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913"/>
  <workbookPr date1904="1" showInkAnnotation="0" autoCompressPictures="0"/>
  <bookViews>
    <workbookView xWindow="-80" yWindow="0" windowWidth="28800" windowHeight="17560" tabRatio="500" activeTab="7"/>
  </bookViews>
  <sheets>
    <sheet name="6 h UP" sheetId="1" r:id="rId1"/>
    <sheet name="12 h UP" sheetId="2" r:id="rId2"/>
    <sheet name="12 h DOWN" sheetId="3" r:id="rId3"/>
    <sheet name="24 h UP" sheetId="4" r:id="rId4"/>
    <sheet name="24 h DOWN" sheetId="5" r:id="rId5"/>
    <sheet name="48 hUP" sheetId="6" r:id="rId6"/>
    <sheet name="48 h DOWN" sheetId="7" r:id="rId7"/>
    <sheet name="ALL" sheetId="11" r:id="rId8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45" uniqueCount="2780">
  <si>
    <t>ATP-binding cassette protein subfamily A, member 8</t>
  </si>
  <si>
    <t>Transmembrane Transport</t>
  </si>
  <si>
    <t>Proton Transport</t>
  </si>
  <si>
    <t>Putative vacuolar-type proton translocating pyrophosphatase 1</t>
  </si>
  <si>
    <t>GO:0000041</t>
  </si>
  <si>
    <t>Transition Metal Ion Transport</t>
  </si>
  <si>
    <t xml:space="preserve">Iron/zinc transporter protein-like protein </t>
  </si>
  <si>
    <t>GO:0042626; GO:0008559</t>
  </si>
  <si>
    <t>ATPase Activity, Coupled to Transmembrane Movement of Substances; Xenobiotic-transporting ATPase Activity</t>
  </si>
  <si>
    <t>P-glycoprotein, LdMDR1</t>
  </si>
  <si>
    <t>GO:0051119</t>
  </si>
  <si>
    <t>Sugar Transmembrane Transporter</t>
  </si>
  <si>
    <t>Glucose transporter, LmGT2</t>
  </si>
  <si>
    <t>GO:0015860</t>
  </si>
  <si>
    <t>Purine Nucleoside Transporter</t>
  </si>
  <si>
    <t>40S ribosomal protein SA</t>
  </si>
  <si>
    <t>40S ribosomal protein S2</t>
  </si>
  <si>
    <t xml:space="preserve">GO:0042626; GO:0015914; GO:0006887 </t>
  </si>
  <si>
    <t>ATPase Activity, Coupled to Transmembrane Movement of Substances; Phospholipid Transport; Exocytosis</t>
  </si>
  <si>
    <t>ATP-binding cassette protein subfamily A, member 2</t>
  </si>
  <si>
    <t>Nucleobase transporter, LdNT3</t>
  </si>
  <si>
    <t>GO:0051503</t>
  </si>
  <si>
    <t>Adenine Nucleotide Transport</t>
  </si>
  <si>
    <t>ADP/ATP mitochondrial carrier-like protein</t>
  </si>
  <si>
    <t>GO:0006839</t>
  </si>
  <si>
    <t>Mitochondrial Transport</t>
  </si>
  <si>
    <t>GO:0046961</t>
  </si>
  <si>
    <t xml:space="preserve"> Proton-transporting ATPase Activity, Rotational Mechanism</t>
  </si>
  <si>
    <t>Putative ATP synthase</t>
  </si>
  <si>
    <t>Putative vacuolar proton translocating ATPase subunit A</t>
  </si>
  <si>
    <t>GO:0046873</t>
  </si>
  <si>
    <t>Metal Ion Transporter</t>
  </si>
  <si>
    <t>Magnesium transporter, MGT2</t>
  </si>
  <si>
    <t>GO:0003743</t>
  </si>
  <si>
    <t>Calcium-transporting ATPase activity</t>
  </si>
  <si>
    <t>Putative vacuolar-type Ca2+-ATPase</t>
  </si>
  <si>
    <t>Calcium-Transporting ATPase Activity</t>
  </si>
  <si>
    <t>Transporter Activity (GO:0005215)</t>
  </si>
  <si>
    <t>Intracellular Protein Transport (GO:0006886)</t>
  </si>
  <si>
    <t>Protein Modification (GO:0006464)</t>
  </si>
  <si>
    <t>Signal Transduction (GO:0007165)</t>
  </si>
  <si>
    <t>Metal Ion Binding (GO:0046872)</t>
  </si>
  <si>
    <t>Protein Binding (GO:0005515)</t>
  </si>
  <si>
    <t>Microtubule-based Process (GO:0007017)</t>
  </si>
  <si>
    <t>Protein Folding (GO:0006457)</t>
  </si>
  <si>
    <t>Cell Redox Homeostasis (GO:0045454)</t>
  </si>
  <si>
    <t>Other Metabolic Process (GO:0008152)</t>
  </si>
  <si>
    <t>Nucleobase transporter, LdNT4</t>
  </si>
  <si>
    <t>GO:0042626; GO:0071722</t>
  </si>
  <si>
    <t>60S ribosomal protein L37a</t>
  </si>
  <si>
    <t>Putative 40S ribosomal protein S15</t>
  </si>
  <si>
    <t>Putative 40S ribosomal protein L14</t>
  </si>
  <si>
    <t>Putative 60S ribosomal protein L17</t>
  </si>
  <si>
    <t xml:space="preserve">Inosine-guanosine transporter, LdNT2 </t>
  </si>
  <si>
    <t>Nucleoside transporter 1, LdNT1.1</t>
  </si>
  <si>
    <t>6 h</t>
  </si>
  <si>
    <t xml:space="preserve">12 h </t>
  </si>
  <si>
    <t xml:space="preserve">Total </t>
  </si>
  <si>
    <t>Carbohydrate Metabolism (GO:0005975)</t>
  </si>
  <si>
    <t>Electron Transport Chain (GO:0022900)</t>
  </si>
  <si>
    <t>Nucleobase-Containing Compound Metabolism (GO:0006139)</t>
  </si>
  <si>
    <t>Translation (GO:0006412)</t>
  </si>
  <si>
    <t>Cellular Amino Acid Metabolism (GO:0006520)</t>
  </si>
  <si>
    <t>Lipid Metabolism (GO:0006629)</t>
  </si>
  <si>
    <t>Protein Catabolism (GO:0030163)</t>
  </si>
  <si>
    <t>40S ribosomal protein S19-like protein</t>
  </si>
  <si>
    <t>GO:0042626; GO:0015914; GO:0046860</t>
  </si>
  <si>
    <t>ATPase Activity, Coupled to Transmembrane Movement of Substances; Probable Glycosome Membrane Location</t>
  </si>
  <si>
    <t>Putative ribosomal protein L27</t>
  </si>
  <si>
    <t>Putative ribosomal protein L3</t>
  </si>
  <si>
    <t>Putative 60S ribosomal protein L2</t>
  </si>
  <si>
    <t>Putative 60S ribosomal protein L44</t>
  </si>
  <si>
    <t>Putative 40S ribosomal protein S19 protein</t>
  </si>
  <si>
    <t>60S ribosomal protein L30</t>
  </si>
  <si>
    <t>40S ribosomal protein S3a-1</t>
  </si>
  <si>
    <t>Putative 60S ribosomal protein L5</t>
  </si>
  <si>
    <t>60S ribosomal protein L32</t>
  </si>
  <si>
    <t>Putative 60S ribosomal protein L27A/L29</t>
  </si>
  <si>
    <t>Putative 60S ribosomal protein L23</t>
  </si>
  <si>
    <t>Putative ribosomal protein L24</t>
  </si>
  <si>
    <t>Putative 40S ribosomal protein S10</t>
  </si>
  <si>
    <t>Putative 40S ribosomal protein S18</t>
  </si>
  <si>
    <t>Putative ribosomal protein L29</t>
  </si>
  <si>
    <t>40S ribosomal protein S24, S24E-1</t>
  </si>
  <si>
    <t>Putative 60S ribosomal protein L22</t>
  </si>
  <si>
    <t>Putative 40S ribosomal protein S23</t>
  </si>
  <si>
    <t>Putative ribosomal protein S20</t>
  </si>
  <si>
    <t>Putative ribosomal protein L1a</t>
  </si>
  <si>
    <t>Ribosomal protein L37</t>
  </si>
  <si>
    <t>Putative 60S ribosomal protein L12</t>
  </si>
  <si>
    <t>Putative 60S ribosomal subunit protein L31</t>
  </si>
  <si>
    <t>40S ribosomal protein S25, RPS25</t>
  </si>
  <si>
    <t>Putative 40S ribosomal protein S33</t>
  </si>
  <si>
    <t>Ribosomal protein L15, RPL15</t>
  </si>
  <si>
    <t>GO:0008324</t>
  </si>
  <si>
    <t>Cation Transmembrane Transporter Activity</t>
  </si>
  <si>
    <t>Putative tricarboxylate carrier</t>
  </si>
  <si>
    <t>GO:0015991</t>
  </si>
  <si>
    <t>ATP Hydrolysis Coupled Proton Transport</t>
  </si>
  <si>
    <t>Proton-transporting V-type ATPase, V0 domain</t>
  </si>
  <si>
    <t>GO:0005388</t>
  </si>
  <si>
    <t>GO:0007165; GO:0007190</t>
  </si>
  <si>
    <t>Signal Transduction; Activation of Adenylyl Cyclase Activity</t>
  </si>
  <si>
    <t>Adenylyl cyclase-associated protein</t>
  </si>
  <si>
    <t>GO:0004672</t>
  </si>
  <si>
    <t>Protein Kinase Activity</t>
  </si>
  <si>
    <t>A4HUE5</t>
  </si>
  <si>
    <t xml:space="preserve">GO:0003333; GO:0000095 </t>
  </si>
  <si>
    <t>Amino Acid Transmembrane Transport; S-adenosylmethionine transmembrane transporter activity</t>
  </si>
  <si>
    <t xml:space="preserve"> S-adenosylmethionine transporter</t>
  </si>
  <si>
    <t>GO:0003333; GO:0035524</t>
  </si>
  <si>
    <t>Amino Acid Transmembrane Transport; Likely Role in Proline Transmembrane Transport</t>
  </si>
  <si>
    <t>Putative amino acid transporter AAT20.1, or LdAAP24</t>
  </si>
  <si>
    <t>GO:0006863</t>
  </si>
  <si>
    <t>Purine Nucleobase Transporter</t>
  </si>
  <si>
    <t>Nascent polypeptide-associated complex</t>
  </si>
  <si>
    <t xml:space="preserve">ATPase Activity, Coupled to Transmembrane Movement of Substances; Detoxification of Arsenic-containing Substance </t>
  </si>
  <si>
    <t>ATPase ASNA1 homolog</t>
  </si>
  <si>
    <t>Putative 60S ribosomal protein L23a</t>
  </si>
  <si>
    <t>Putative 60S ribosomal protein L7a</t>
  </si>
  <si>
    <t>Putative 40S ribosomal protein S9</t>
  </si>
  <si>
    <t>Putative ribosomal protein l35a</t>
  </si>
  <si>
    <t>Putative 40S ribosomal protein S21</t>
  </si>
  <si>
    <t>40S ribosomal protein S5</t>
  </si>
  <si>
    <t>Putative 60S ribosomal protein L28</t>
  </si>
  <si>
    <t>Putative 40S ribosomal protein S15A</t>
  </si>
  <si>
    <t>Putative 60S ribosomal protein L18, RPL18</t>
  </si>
  <si>
    <t>40S ribosomal protein S12</t>
  </si>
  <si>
    <t>Putative 40S ribosomal protein S4</t>
  </si>
  <si>
    <t>Putative 60S ribosomal protein</t>
  </si>
  <si>
    <t>Putative ubiquitin/ribosomal protein S27a</t>
  </si>
  <si>
    <t>Putative 60S ribosomal protein L13a</t>
  </si>
  <si>
    <t>Putative 60S acidic ribosomal protein</t>
  </si>
  <si>
    <t>Putative 40S ribosomal protein S3</t>
  </si>
  <si>
    <t>60S ribosomal protein L6</t>
  </si>
  <si>
    <t>GO:0061077; GO:0051082</t>
  </si>
  <si>
    <t>Translation Initiation Factor Activity</t>
  </si>
  <si>
    <t xml:space="preserve">Putative eukaryotic translation initiation factor 1A </t>
  </si>
  <si>
    <t>Putative 60S ribosomal protein L21</t>
  </si>
  <si>
    <t>Putative 60S ribosomal protein L39</t>
  </si>
  <si>
    <t>Putative 60S ribosomal protein L10a, RPL10a</t>
  </si>
  <si>
    <t>Putative 60S ribosomal protein L34</t>
  </si>
  <si>
    <t>Putative 40S ribosomal protein S13</t>
  </si>
  <si>
    <t>Putative 40S ribosomal protein S11</t>
  </si>
  <si>
    <t>A4HYZ6</t>
  </si>
  <si>
    <t>GO:0042254</t>
  </si>
  <si>
    <t xml:space="preserve">Ribosome biogenesis </t>
  </si>
  <si>
    <t>Putative 60S Ribosomal protein L36</t>
  </si>
  <si>
    <t>60S ribosomal protein L32, RPL32</t>
  </si>
  <si>
    <t>40S ribosomal protein S6, RPS6</t>
  </si>
  <si>
    <t>Peptidyl-prolyl cis-trans isomerase, cyclophilin 10</t>
  </si>
  <si>
    <t>GO:0000209</t>
  </si>
  <si>
    <t>Protein Polyubiquitination</t>
  </si>
  <si>
    <t>Polyubiquitin</t>
  </si>
  <si>
    <t>Transferase Activity, Transferring Phosphorus-containing Groups</t>
  </si>
  <si>
    <t>GO:0004842; GO:0016567</t>
  </si>
  <si>
    <t>Putative 60S ribosomal protein L26</t>
  </si>
  <si>
    <t>40S ribosomal protein S8</t>
  </si>
  <si>
    <t>Putative 60S ribosomal protein L7</t>
  </si>
  <si>
    <t>Putative 40S ribosomal protein S16</t>
  </si>
  <si>
    <t>Putative 60S ribosomal protein L35</t>
  </si>
  <si>
    <t>60S acidic ribosomal subunit protein</t>
  </si>
  <si>
    <t>Putative ribosomal protein S26</t>
  </si>
  <si>
    <t>40S ribosomal protein S14</t>
  </si>
  <si>
    <t>Putative eukaryotic translation initiation factor</t>
  </si>
  <si>
    <t>Putative 40S ribosomal protein S17</t>
  </si>
  <si>
    <t>Putative 60S acidic ribosomal protein P2, LIP1</t>
  </si>
  <si>
    <t xml:space="preserve">Putative 60S ribosomal protein L9 </t>
  </si>
  <si>
    <t>60S ribosomal protein L18a</t>
  </si>
  <si>
    <t xml:space="preserve">Sid2-Mob1 complex; Cell cycle cytokinesis; </t>
  </si>
  <si>
    <t>GO:0004674</t>
  </si>
  <si>
    <t>Protein Serine/Threonine Kinase Activity</t>
  </si>
  <si>
    <t>Phosphoprotein Phosphatase Activity</t>
  </si>
  <si>
    <t>Serine/threonine-protein phosphatase</t>
  </si>
  <si>
    <t>GO:0008603</t>
  </si>
  <si>
    <t>cAMP-dependent Protein Kinase Regulator Activity</t>
  </si>
  <si>
    <t>Regulation of ARF GTPase Activity</t>
  </si>
  <si>
    <t>Putative cAMP specific phosphodiesterase</t>
  </si>
  <si>
    <t>GO:0004114</t>
  </si>
  <si>
    <t>3',5'-Cyclic-nucleotide Phosphodiesterase Activity</t>
  </si>
  <si>
    <t>cAMP phosphodiesterase A</t>
  </si>
  <si>
    <t>GO:0048015</t>
  </si>
  <si>
    <t>Phosphatidylinositol-mediated Signaling</t>
  </si>
  <si>
    <t>Putative phosphatidylinositol 3-kinase</t>
  </si>
  <si>
    <t>GO:0016301; GO:0004872</t>
  </si>
  <si>
    <t>Kinase Activity; Receptor Activity</t>
  </si>
  <si>
    <t>Activated protein kinase C receptor (LACK1)</t>
  </si>
  <si>
    <t>Small GTPase Mediated Signal Transduction</t>
  </si>
  <si>
    <t>Putative ADP ribosylation factor 3</t>
  </si>
  <si>
    <t xml:space="preserve">Phosphoprotein Phosphatase Activity </t>
  </si>
  <si>
    <t>GO:0004629</t>
  </si>
  <si>
    <t>Phospholipase C Activity</t>
  </si>
  <si>
    <t>GO:0004707</t>
  </si>
  <si>
    <t>MAP Kinase Activity</t>
  </si>
  <si>
    <t>Putative mitogen-activated protein kinase 5</t>
  </si>
  <si>
    <t>GO:0004672; GO:0034199</t>
  </si>
  <si>
    <t xml:space="preserve">Protein Kinase Activity; Activation of Protein Kinase A Activity  </t>
  </si>
  <si>
    <t>GO:0004674; GO:0000165</t>
  </si>
  <si>
    <t xml:space="preserve">Protein Serine/Threonine Kinase Activity; MAPK Cascade </t>
  </si>
  <si>
    <t>GO:0050816; GO:0050815</t>
  </si>
  <si>
    <t xml:space="preserve">Phosphothreonine Binding; Phosphoserine Binding </t>
  </si>
  <si>
    <t>14-3-3 protein-like protein</t>
  </si>
  <si>
    <t>Cysteine peptidase C (CPC) (clan ca, family c1,cathepsin b-like)</t>
  </si>
  <si>
    <t>A4I4I4</t>
  </si>
  <si>
    <t>ATP-dependent Clp protease subunit, heat shock protein 100 (HSP100)</t>
  </si>
  <si>
    <t>Putative ubiquitin hydrolase (putative cysteine peptidase, clan ca, family c19)</t>
  </si>
  <si>
    <t>GO:0004046</t>
  </si>
  <si>
    <t>GO:0004198</t>
  </si>
  <si>
    <t xml:space="preserve">Putative uncharacterized protein, </t>
  </si>
  <si>
    <t>GO:0004674; GO:0004693</t>
  </si>
  <si>
    <t xml:space="preserve">Protein Serine/Threonine Kinase Activity; Cyclin-dependent Protein Kinase Activity </t>
  </si>
  <si>
    <t>GO:0003735</t>
  </si>
  <si>
    <t>Structural Constituent of Ribosome</t>
  </si>
  <si>
    <t>Putative ribosomal protein S7</t>
  </si>
  <si>
    <t>Putative ribosomal protein L38</t>
  </si>
  <si>
    <t>Putative 60S acidic ribosomal protein P2</t>
  </si>
  <si>
    <t>Nascent polypeptide associated complex subunit-like protein, copy 2</t>
  </si>
  <si>
    <t xml:space="preserve">Putative 60S ribosomal protein L19 </t>
  </si>
  <si>
    <t>Putative 60S ribosomal protein L10</t>
  </si>
  <si>
    <t>A4HS72</t>
  </si>
  <si>
    <t>GO:0005854</t>
  </si>
  <si>
    <t>Serine-type Endopeptidase Activity (clan sc, family s9a)</t>
  </si>
  <si>
    <t>Putative prolyl oligopeptidase</t>
  </si>
  <si>
    <t>Proteasome regulatory ATPase subunit, RPT6</t>
  </si>
  <si>
    <t>GO:0000502; GO:0008236</t>
  </si>
  <si>
    <t xml:space="preserve">Proteasome Complex; Serine-type Peptidase Activity </t>
  </si>
  <si>
    <t>Putative 26S protease regulatory subunit (Putative serine peptidase, clan sj, family s16)</t>
  </si>
  <si>
    <t>Putative cysteine peptidase, Clan CA, family C2</t>
  </si>
  <si>
    <t>GO:0009376</t>
  </si>
  <si>
    <t>HslUV Protease Complex</t>
  </si>
  <si>
    <t xml:space="preserve">Putative heat shock protein HslVU, ATPase subunit HslU </t>
  </si>
  <si>
    <t>Proteasome subunit alpha type</t>
  </si>
  <si>
    <t>GO:0016272</t>
  </si>
  <si>
    <t>Prefoldin Complex</t>
  </si>
  <si>
    <t>Putative prefoldin subunit</t>
  </si>
  <si>
    <t>GO:0003755</t>
  </si>
  <si>
    <t xml:space="preserve">Chaperone-mediated Protein folding; Unfolded Protein Binding </t>
  </si>
  <si>
    <t>Heat Shock Protein Binding</t>
  </si>
  <si>
    <t>Putative heat shock protein 20</t>
  </si>
  <si>
    <t>GO:0034663</t>
  </si>
  <si>
    <t xml:space="preserve">Endoplasmic Reticulum Chaperone Complex </t>
  </si>
  <si>
    <t>Putative calreticulin</t>
  </si>
  <si>
    <t>GO:0061077; GO:0072321</t>
  </si>
  <si>
    <t xml:space="preserve">Chaperone-mediated Protein folding; Chaperone-mediated Protein transport </t>
  </si>
  <si>
    <t>Putative chaperonin HSP60, mitochondrial</t>
  </si>
  <si>
    <t>Putative heat shock protein-like protein</t>
  </si>
  <si>
    <t>Peptidyl-prolyl cis-trans isomerase, cyclophilin 40</t>
  </si>
  <si>
    <t>Putative uncharacterized protein, DnaJ domain</t>
  </si>
  <si>
    <t>Putative mitochondrial processing peptidase beta subunit</t>
  </si>
  <si>
    <t>GO:0006508; GO:0006950; GO:0004252</t>
  </si>
  <si>
    <t>Proteolysis; Response to Stress; Possible Serine-type Endopeptidase Activity</t>
  </si>
  <si>
    <t>ATP-dependent Clp protease subunit, heat shock protein 78 (HSP78)</t>
  </si>
  <si>
    <t>GO:0004180</t>
  </si>
  <si>
    <t>Carboxypeptidase Activity</t>
  </si>
  <si>
    <t>Dipeptidylcarboxypeptidase</t>
  </si>
  <si>
    <t>GO:0006508; GO:0004198</t>
  </si>
  <si>
    <t>Ubiquitin-protein Ligase Activity; Protein Ubiquitination</t>
  </si>
  <si>
    <t>Putative U-box domain protein</t>
  </si>
  <si>
    <t>A4IAM5</t>
  </si>
  <si>
    <t>GO:0031386; GO:0016567</t>
  </si>
  <si>
    <t>Protein tag; Protein Ubiquitination</t>
  </si>
  <si>
    <t>Ubiquitin-like protein</t>
  </si>
  <si>
    <t>GO:0006481</t>
  </si>
  <si>
    <t xml:space="preserve">C-terminal Protein Methylation </t>
  </si>
  <si>
    <t>Putative 60S ribosomal protein L13</t>
  </si>
  <si>
    <t>GO:0009190</t>
  </si>
  <si>
    <t>Cyclic Nucleotide Biosynthetic Process</t>
  </si>
  <si>
    <t xml:space="preserve">GO:0034973; GO:0033205 </t>
  </si>
  <si>
    <t>Putative leucine carboxyl methyltransferase (possible role in regulation of Protein Phosphatase 2A)</t>
  </si>
  <si>
    <t>Q8I6E4</t>
  </si>
  <si>
    <t>GO:0034979</t>
  </si>
  <si>
    <t xml:space="preserve">NAD-dependent Protein Deacetylase Activity </t>
  </si>
  <si>
    <t>Putative silent information regulator 2</t>
  </si>
  <si>
    <t>GO:0006508; GO:0070006</t>
  </si>
  <si>
    <t xml:space="preserve">Proteolysis; Metalloaminopeptidase Activity </t>
  </si>
  <si>
    <t>Putative aminopeptidase (Metallo-peptidase, clan mf, family m17)</t>
  </si>
  <si>
    <t>GO:0006508; GO:0004181</t>
  </si>
  <si>
    <t>Proteolysis; Metallocarboxypeptidase Activity</t>
  </si>
  <si>
    <t>Putative carboxypeptidase (Metallo-peptidase, clan ma(E), family 32)</t>
  </si>
  <si>
    <t>Putative carboxypeptidase (clan ma(E), family m32)</t>
  </si>
  <si>
    <t>A4HW29</t>
  </si>
  <si>
    <t>GO:0006508; GO:0008234</t>
  </si>
  <si>
    <t>Proteolysis; Cysteine-type Peptidase Activity</t>
  </si>
  <si>
    <t>Putative ATP-dependent zinc metallopeptidase (clan ma(E), family m41)</t>
  </si>
  <si>
    <t>Cysteine peptidase A (CPA)</t>
  </si>
  <si>
    <t>A4HYX1</t>
  </si>
  <si>
    <t>Aminoacylase Activity</t>
  </si>
  <si>
    <t>Putative N-acyl-L-amino acid amidohydrolase</t>
  </si>
  <si>
    <t>A4HZK7</t>
  </si>
  <si>
    <t>GO:0006511; GO:0004843</t>
  </si>
  <si>
    <t xml:space="preserve">Ubiquitin-dependent Protein Catabolic Process; Ubiquitin-specific Protease Activity </t>
  </si>
  <si>
    <t xml:space="preserve">Ubiquitin carboxyl-terminal hydrolase;  ubiquitin-specific protease activity </t>
  </si>
  <si>
    <t>GO:0000502; GO:0042176</t>
  </si>
  <si>
    <t>Proteasome Complex; Regulation of Protein Catabolic Process</t>
  </si>
  <si>
    <t>Putative proteasome regulatory non-ATP-ase subunit 2</t>
  </si>
  <si>
    <t>Putative uncharacterized protein, contains BRCT domain.</t>
  </si>
  <si>
    <t>Putative haloacid dehalogenase-like</t>
  </si>
  <si>
    <t>Pyridoxal 5'-phosphate Salvage</t>
  </si>
  <si>
    <t>Putative Pyridoxal kinase</t>
  </si>
  <si>
    <t>S-adenosylmethionine decarboxylase proenzyme</t>
  </si>
  <si>
    <t>Cytochrome p450-like protein/electron transfer/heme binding/oxidoreductaseÊ</t>
  </si>
  <si>
    <t>Thiamine Biosynthetic Process</t>
  </si>
  <si>
    <t>Calcium-dependent Cysteine-type Endopeptidase Activity</t>
  </si>
  <si>
    <t>Putative cytoskeleton-associated protein CAP5.5 (Putative cysteine peptidase, clan ca, family c2)</t>
  </si>
  <si>
    <t>Putative ATP-dependent zinc metallopeptidase (Metallo-peptidase, clan ma(E), family m41)</t>
  </si>
  <si>
    <t>Ubiquitin carboxyl-terminal hydrolase</t>
  </si>
  <si>
    <t>Putative carboxypeptidase (metallo-peptidase, clan ma(E), family m32)</t>
  </si>
  <si>
    <t>60S ribosomal protein L11 (L5, L16), RPL11</t>
  </si>
  <si>
    <t>Putative aminopeptidase P (Metallo-peptidase, clan mg, family m24)</t>
  </si>
  <si>
    <t>GO:0004252</t>
  </si>
  <si>
    <t>GO:0005634; GO:0005737</t>
  </si>
  <si>
    <t>Nucleus; Cytoplasm</t>
  </si>
  <si>
    <t>GO:0032259; GO:0008168</t>
  </si>
  <si>
    <t>Methylation; Methyltransferase Activity</t>
  </si>
  <si>
    <t>Iron-sulfur Cluster Biosynthesis</t>
  </si>
  <si>
    <t>Putative iron-sulfur cluster assembly protein</t>
  </si>
  <si>
    <t>GO:0008168</t>
  </si>
  <si>
    <t>Methyltransferase Activity</t>
  </si>
  <si>
    <t>GO:0005488; GO:0003824</t>
  </si>
  <si>
    <t>Binding; Catalytic Activity</t>
  </si>
  <si>
    <t>Polyamine Biosynthetic Process</t>
  </si>
  <si>
    <t>Ornithine decarboxylase</t>
  </si>
  <si>
    <t>GO:0030911</t>
  </si>
  <si>
    <t>Putative uncharacterized protein with TPR domain</t>
  </si>
  <si>
    <t>GO:0005488; GO:0030911</t>
  </si>
  <si>
    <t>Binding; TPR Domain Binding</t>
  </si>
  <si>
    <t>GO:0005488; GO:0005198</t>
  </si>
  <si>
    <t>Peptidyl-prolyl cis-trans Isomerase Activity</t>
  </si>
  <si>
    <t>Peptidyl-prolyl cis-trans isomerase</t>
  </si>
  <si>
    <t>A4HXP7</t>
  </si>
  <si>
    <t>Putative uncharacterized protein, contains armadillo repeat (ARM) and HEAT repeat.</t>
  </si>
  <si>
    <t>Putative uncharacterized protein, contains armadillo repeats (ARM)</t>
  </si>
  <si>
    <t>GO:0005488; GO:0030911; GO:0071987</t>
  </si>
  <si>
    <t>Binding; TPR Domain Binding; WD40-repeat Domain Binding</t>
  </si>
  <si>
    <t>Putative uncharacterized protein with TPR and WD40 repeats</t>
  </si>
  <si>
    <t>Putative uncharacterized protein with TPR-like domain</t>
  </si>
  <si>
    <t>GO:0017087</t>
  </si>
  <si>
    <t xml:space="preserve">Mitochondrial Processing Peptidase Complex </t>
  </si>
  <si>
    <t>Putative kinetoplast-associated protein</t>
  </si>
  <si>
    <t>GO:0003676; GO:0000166</t>
  </si>
  <si>
    <t>Nucleic Acid Binding; Nucleotide Binding</t>
  </si>
  <si>
    <t>E9AG51</t>
  </si>
  <si>
    <t xml:space="preserve">GO:0009451; GO:0031019 </t>
  </si>
  <si>
    <t xml:space="preserve">RNA modification; Mitochondrial mRNA editing complex </t>
  </si>
  <si>
    <t xml:space="preserve"> Putative MP99, mitochondrial (LC-3 putative)</t>
  </si>
  <si>
    <t>E9AGC7</t>
  </si>
  <si>
    <t>Proteolysis; Calcium-dependent Cysteine-type Endopeptidase Activity</t>
  </si>
  <si>
    <t>Putative calpain-like cysteine peptidase (clan ca, family c2)</t>
  </si>
  <si>
    <t>Proteolysis</t>
  </si>
  <si>
    <t>Acetylornithine deacetylase-like protein</t>
  </si>
  <si>
    <t>GO:0006508; GO:0008237</t>
  </si>
  <si>
    <t>Proteolysis; Metallopeptidase Activity</t>
  </si>
  <si>
    <t>Pitrilysin-like metalloprotease (clan me, family m16c)</t>
  </si>
  <si>
    <t>GO:0000502</t>
  </si>
  <si>
    <t>Proteasome Complex</t>
  </si>
  <si>
    <t>Ubiquitin-dependent Protein Catabolic Process</t>
  </si>
  <si>
    <t>Putative acidocalcisomal exopolyphosphatase</t>
  </si>
  <si>
    <t>Phosphate-containing compound metabolic process</t>
  </si>
  <si>
    <t>GO:0006596; GO:0008295</t>
  </si>
  <si>
    <t>Polyamine Biosynthetic Process; Spermidine Biosynthetic Process</t>
  </si>
  <si>
    <t>Spermidine synthase</t>
  </si>
  <si>
    <t>GO:0020037; GO:0009055; GO:0055114</t>
  </si>
  <si>
    <t>Heme Binding; Likely Electron Carrier Activity; Oxidation-reduction Process</t>
  </si>
  <si>
    <t>Flavoprotein subunit-like protein</t>
  </si>
  <si>
    <t>Possible Role in Protein Folding</t>
  </si>
  <si>
    <t>GO:0016787</t>
  </si>
  <si>
    <t>Hydrolase Activity</t>
  </si>
  <si>
    <t>A4HXG5</t>
  </si>
  <si>
    <t>GO:0034599; GO:0034605</t>
  </si>
  <si>
    <t>Cellular response to oxidative stress; Cellular response to heat</t>
  </si>
  <si>
    <t xml:space="preserve"> Putative META domain containing protein (META2 ortholog)</t>
  </si>
  <si>
    <t xml:space="preserve">Cysteine peptidase, putative, (clan ca, family c2, calpain-like) </t>
  </si>
  <si>
    <t>GO:0016787; GO:0004867</t>
  </si>
  <si>
    <t>Hydrolase Activity; Possible Serine-type Endopeptidase Inhibitor Activity</t>
  </si>
  <si>
    <t xml:space="preserve">Hydrolase-like protein, </t>
  </si>
  <si>
    <t xml:space="preserve">GO:0019853; GO:0055114 </t>
  </si>
  <si>
    <t xml:space="preserve">Ascorbic Acid Biosynthesis; Oxidation-reduction Process </t>
  </si>
  <si>
    <t>Putative L-gulonolactone oxidase</t>
  </si>
  <si>
    <t>GO:0009055; GO:0055114</t>
  </si>
  <si>
    <t>Electron Carrier Activity; Oxidation-reduction Process</t>
  </si>
  <si>
    <t>Putative NADH-cytochrome b5 reductase</t>
  </si>
  <si>
    <t>Putative electron transfer flavoprotein</t>
  </si>
  <si>
    <t>GO:0003824</t>
  </si>
  <si>
    <t>Catalytic Activity</t>
  </si>
  <si>
    <t>Intracellular</t>
  </si>
  <si>
    <t>Nucleolus; Ribosome Biogenesis</t>
  </si>
  <si>
    <t>Nucleolar GTP-binding protein 1</t>
  </si>
  <si>
    <t>GO:0004749</t>
  </si>
  <si>
    <t xml:space="preserve">Ribose Phosphate Diphosphokinase Activity </t>
  </si>
  <si>
    <t>Putative phosphoribosylpyrophosphate synthetase</t>
  </si>
  <si>
    <t>A4I9G5</t>
  </si>
  <si>
    <t>GO:0003676; GO:0044429</t>
  </si>
  <si>
    <t>Thiamine biosynthesis-like protein</t>
  </si>
  <si>
    <t>GO:0020037; GO:0009055</t>
  </si>
  <si>
    <t>Heme Binding; Likely Electron Carrier Activity</t>
  </si>
  <si>
    <t>GO:0055114; GO:0010309</t>
  </si>
  <si>
    <t>Oxidation-reduction Process; Acireductone Dioxygenase [Iron(II)-requiring] Activity</t>
  </si>
  <si>
    <t>Putative 1,2-Dihydroxy-3-keto-5-methylthiopentene dioxygenase</t>
  </si>
  <si>
    <t>GO:0016616</t>
  </si>
  <si>
    <t>Oxidation-reduction Process involving NAD/NADP</t>
  </si>
  <si>
    <t>D-isomer specific 2-hydroxyacid dehydrogenase-like protein</t>
  </si>
  <si>
    <t>Oxidation-reduction Process</t>
  </si>
  <si>
    <t>Putative proteasome activator protein PA26</t>
  </si>
  <si>
    <t>Regulation of transcription, DNA-dependent; DNA binding</t>
  </si>
  <si>
    <t>Putative GTP-binding protein</t>
  </si>
  <si>
    <t>Putative membrane-bound acid phosphatase 2</t>
  </si>
  <si>
    <t>GO:0017151; GO:0008380</t>
  </si>
  <si>
    <t>DEAD/H-box RNA Helicase Binding; RNA Splicing</t>
  </si>
  <si>
    <t>Pre-mRNA splicing factor ATP-dependent RNA helicase</t>
  </si>
  <si>
    <t>GO:0006289; GO:0003684</t>
  </si>
  <si>
    <t>Nucleotide-excision Repair; Damaged DNA Binding</t>
  </si>
  <si>
    <t xml:space="preserve">GO:0003676; GO:0008270 </t>
  </si>
  <si>
    <t xml:space="preserve">Nucleic Acid Binding; Zinc Ion Binding </t>
  </si>
  <si>
    <t>GO:0000176; GO:0006396; GO:0006401</t>
  </si>
  <si>
    <t>Nuclear Exosome (RNase Complex); RNA Processing; RNA Catabolic Process</t>
  </si>
  <si>
    <t>Putative exosome complex exonuclease rrp41 (core component noncatalytic)</t>
  </si>
  <si>
    <t>Binding; Structural Molecule Activity</t>
  </si>
  <si>
    <t>Putative uncharacterized protein, contains MSP1 domain</t>
  </si>
  <si>
    <t>Binding</t>
  </si>
  <si>
    <t>Kinetoplast; DNA Binding; Regulation of DNA Replication</t>
  </si>
  <si>
    <t>Putative universal minicircle sequence binding protein UMSBP1</t>
  </si>
  <si>
    <t>Putative universal minicircle sequence binding protein (UMSBP)</t>
  </si>
  <si>
    <t>Putative DEAD box RNA helicase</t>
  </si>
  <si>
    <t>Mismatch Repair</t>
  </si>
  <si>
    <t>Putative mismatch repair protein MSH8</t>
  </si>
  <si>
    <t>GO:0045131; GO:0008380</t>
  </si>
  <si>
    <t>pre-mRNA Branch Point Binding ; RNA Splicing</t>
  </si>
  <si>
    <t>Putative branch point binding protein</t>
  </si>
  <si>
    <t>Possible Role in DNA Binding</t>
  </si>
  <si>
    <t>Putative prolyl-tRNA synthetase (Putative bifunctional aminoacyl-trna synthetase)</t>
  </si>
  <si>
    <t>A4HY52</t>
  </si>
  <si>
    <t>Putative RNA binding protein</t>
  </si>
  <si>
    <t>Putative nucleotide-binding protein</t>
  </si>
  <si>
    <t>Hypoxanthine-guanine phosphoribosyltransferase</t>
  </si>
  <si>
    <t>GO:0006164</t>
  </si>
  <si>
    <t>Purine Nucleotide Biosynthesis</t>
  </si>
  <si>
    <t>Xanthine phosphoribosyltransferase</t>
  </si>
  <si>
    <t>Nucleosome Assembly</t>
  </si>
  <si>
    <t>Histone H2A</t>
  </si>
  <si>
    <t>GO:0006402</t>
  </si>
  <si>
    <t>mRNA Catabolic Process</t>
  </si>
  <si>
    <t>Putative 5'-3' exonuclease XRNC</t>
  </si>
  <si>
    <t>S-Adenosylmethionine Biosynthetic Process</t>
  </si>
  <si>
    <t>S-adenosylmethionine synthase</t>
  </si>
  <si>
    <t>Putative inosine-guanine nucleoside hydrolase, purine metabolism</t>
  </si>
  <si>
    <t>GO:0004309; GO:0006950</t>
  </si>
  <si>
    <t>Exopolyphosphatase Activity; Response to Stress</t>
  </si>
  <si>
    <t>Nucleotide Catabolism</t>
  </si>
  <si>
    <t>GP63, leishmanolysin (Metallo-peptidase, clan ma(M), family m8)</t>
  </si>
  <si>
    <t>Adenine phosphoribosyltransferase</t>
  </si>
  <si>
    <t xml:space="preserve">GO:0009263; GO:0005971 </t>
  </si>
  <si>
    <t>Deoxyribonucleotide Biosynthetic Process; Ribonucleoside-diphosphate Reductase Complex</t>
  </si>
  <si>
    <t xml:space="preserve">GO:0000166; GO:0055114 </t>
  </si>
  <si>
    <t>Nucleotide Binding; Oxidation-reduction Process</t>
  </si>
  <si>
    <t>GO:0005634; GO:0016458</t>
  </si>
  <si>
    <t>Nucleus; Gene Silencing</t>
  </si>
  <si>
    <t>GO:0004652; GO:0000963</t>
  </si>
  <si>
    <t xml:space="preserve">Polynucleotide Adenylyltransferase Activity; Mitochondrial RNA Processing </t>
  </si>
  <si>
    <t>RNA polymerase I (Conserved hypothetical protein) (KPAP1)</t>
  </si>
  <si>
    <t>Putative replication factor A, 51kDa subunit</t>
  </si>
  <si>
    <t>GO:0006352</t>
  </si>
  <si>
    <t>DNA-dependent Transcription, Initiation</t>
  </si>
  <si>
    <t>GO:0016746</t>
  </si>
  <si>
    <t>Transferase Activity, Transferring Acyl Groups</t>
  </si>
  <si>
    <t>Putative transferase</t>
  </si>
  <si>
    <t>Purine Nucleoside Catabolic Process</t>
  </si>
  <si>
    <t>Inosine-adenosine-guanosine-nucleoside hydrolase</t>
  </si>
  <si>
    <t>Adenosine kinase</t>
  </si>
  <si>
    <t>GO:0003723; GO:0003677; GO:0003743</t>
  </si>
  <si>
    <t>RNA Binding; DNA Binding; Possible Translation Initiation Factor Activity</t>
  </si>
  <si>
    <t>Conserved zinc-finger protein</t>
  </si>
  <si>
    <t>Putative zinc finger-domain protein</t>
  </si>
  <si>
    <t>3'-Nucleotidase/nuclease</t>
  </si>
  <si>
    <t>Putative AMP deaminase</t>
  </si>
  <si>
    <t>A4I8M9</t>
  </si>
  <si>
    <t>GO:0006396</t>
  </si>
  <si>
    <t xml:space="preserve">RNA processing </t>
  </si>
  <si>
    <t>Putative trans-splicing factor</t>
  </si>
  <si>
    <t>GO:0005730; GO:0042254</t>
  </si>
  <si>
    <t>Putative dynein light chain</t>
  </si>
  <si>
    <t>GO:0007020</t>
  </si>
  <si>
    <t>Microtubule Nucleation</t>
  </si>
  <si>
    <t>Putative gamma-tubulin complex subunit</t>
  </si>
  <si>
    <t>A4I7S3</t>
  </si>
  <si>
    <t>Putative dynein</t>
  </si>
  <si>
    <t>Nucleic Acid Binding; Likely Mitochondrial Constituent</t>
  </si>
  <si>
    <t>h1 histone-like protein</t>
  </si>
  <si>
    <t>Adenylate kinase C</t>
  </si>
  <si>
    <t>GO:0003899; GO:0006281</t>
  </si>
  <si>
    <t>DNA-directed RNA polymerase activity; DNA repair</t>
  </si>
  <si>
    <t>DNA-directed RNA polymerase</t>
  </si>
  <si>
    <t>GO:0000176</t>
  </si>
  <si>
    <t>Nuclear Exosome (RNase Complex)</t>
  </si>
  <si>
    <t>Exosome subunit rrp6p homologue, putative</t>
  </si>
  <si>
    <t>GO:0008380; GO:0008026</t>
  </si>
  <si>
    <t xml:space="preserve">RNA Splicing; ATP-dependent Helicase activity, RNA binding </t>
  </si>
  <si>
    <t>Putative pre-mRNA splicing factor ATP-dependent RNA helicase</t>
  </si>
  <si>
    <t>GO:0005525</t>
  </si>
  <si>
    <t>ATP-NAD kinase-like protein</t>
  </si>
  <si>
    <t>Putative short chain dehydrogenase</t>
  </si>
  <si>
    <t>GTP Binding</t>
  </si>
  <si>
    <t>GO:0006355; GO:0003677</t>
  </si>
  <si>
    <t>GO:0003723; GO:0003676; GO:0000166</t>
  </si>
  <si>
    <t>Putative nucleolar RNA-binding protein</t>
  </si>
  <si>
    <t>A4HTC4</t>
  </si>
  <si>
    <t>GO:0003723; GO:0044452</t>
  </si>
  <si>
    <t>RNA Binding; Likely Nucleolar Constituent</t>
  </si>
  <si>
    <t xml:space="preserve"> RNA binding protein-like protein</t>
  </si>
  <si>
    <t>GO:0006401</t>
  </si>
  <si>
    <t>RNA catabolic process</t>
  </si>
  <si>
    <t>Nucleic Acid Binding</t>
  </si>
  <si>
    <t>GO:0003677; GO:0006334</t>
  </si>
  <si>
    <t>DNA binding; Nucleosome Assembly</t>
  </si>
  <si>
    <t>Histone H3</t>
  </si>
  <si>
    <t>GO:0006218</t>
  </si>
  <si>
    <t>Uridine Catabolic Process</t>
  </si>
  <si>
    <t>GO:0006370</t>
  </si>
  <si>
    <t>7-Methylguanosine mRNA Capping</t>
  </si>
  <si>
    <t>RNA Catabolic Process</t>
  </si>
  <si>
    <t>GO:0006167</t>
  </si>
  <si>
    <t>AMP Biosynthetic Process</t>
  </si>
  <si>
    <t>Adenylosuccinate synthetase</t>
  </si>
  <si>
    <t>GO:0006289</t>
  </si>
  <si>
    <t>GO:0020023; GO:0003677; GO:0006275</t>
  </si>
  <si>
    <t>GO:0003677; GO:0005662</t>
  </si>
  <si>
    <t xml:space="preserve">DNA binding; DNA Replication Factor A Complex </t>
  </si>
  <si>
    <t>Putative replication Factor A 28 kDa subunit</t>
  </si>
  <si>
    <t>DNA topoisomerase 2</t>
  </si>
  <si>
    <t>DNA binding</t>
  </si>
  <si>
    <t>GO:0006188</t>
  </si>
  <si>
    <t>IMP Biosynthetic Process</t>
  </si>
  <si>
    <t>Guanosine-5'-monophosphate reductase</t>
  </si>
  <si>
    <t>GO:0000166; GO:0051169</t>
  </si>
  <si>
    <t>Nucleotide Binding; Possible Role in Nuclear Transport</t>
  </si>
  <si>
    <t>GO:0006433; GO:0004813; GO:0004822; GO:0004827</t>
  </si>
  <si>
    <t>Prolyl-tRNA Aminoacylation; Alanine-tRNA Ligase Activity; Isoleucine-tRNA Ligase Activity; Proline-tRNA Ligase Activity</t>
  </si>
  <si>
    <t>Sphingolipid Biosynthetic Process; Serine C-palmitoyltransferase Activity</t>
  </si>
  <si>
    <t>Serine palmitoyltransferase-like protein</t>
  </si>
  <si>
    <t>GO:0046486</t>
  </si>
  <si>
    <t>Glycerolipid Metabolism</t>
  </si>
  <si>
    <t>Putative glycerol kinase, glycosomal</t>
  </si>
  <si>
    <t>DNA topoisomerase 1A</t>
  </si>
  <si>
    <t>GO:0004017</t>
  </si>
  <si>
    <t>Adenylate kinase Activity (Adenine Nucleotide Interconversion)</t>
  </si>
  <si>
    <t>Adenylate kinase B</t>
  </si>
  <si>
    <t>GO:0051276; GO:0005524</t>
  </si>
  <si>
    <t>Chromosome Organization; ATP binding</t>
  </si>
  <si>
    <t>GO:0006364; GO:0005730</t>
  </si>
  <si>
    <t>rRNA Processing; Nucleolus</t>
  </si>
  <si>
    <t>A4I058</t>
  </si>
  <si>
    <t>GO:0006401; GO:0006402</t>
  </si>
  <si>
    <t xml:space="preserve">RNA catabolic process; mRNA catabolic process  </t>
  </si>
  <si>
    <t>Endoribonuclease L-PSP (pb5), putative</t>
  </si>
  <si>
    <t>A4I0C7</t>
  </si>
  <si>
    <t xml:space="preserve">Putative mitochondrial RNA binding protein </t>
  </si>
  <si>
    <t>GO:0009166</t>
  </si>
  <si>
    <t>Membrane-bound acid phosphatase 2</t>
  </si>
  <si>
    <t>GO:0005634; GO:0042254</t>
  </si>
  <si>
    <t>Nucleus; Ribosome Biogenesis</t>
  </si>
  <si>
    <t>Putative RNA-binding protein</t>
  </si>
  <si>
    <t>I/6 autoantigen-like protein</t>
  </si>
  <si>
    <t>Zinc Ion Binding</t>
  </si>
  <si>
    <t>GO:0008270; GO:0006626</t>
  </si>
  <si>
    <t xml:space="preserve">Zinc Ion Binding; Possible Role in Protein Targeting to Mitochondrion </t>
  </si>
  <si>
    <t>Putative uncharacterized protein, contains TIM15 mitochondrial import zinc-finger motif</t>
  </si>
  <si>
    <t>Putative calmodulin-related protein</t>
  </si>
  <si>
    <t>Putative uncharacterized protein, contains MYND-type zinc finger domains</t>
  </si>
  <si>
    <t>Putative uncharacterized protein, EF-hand domain and P25-alpha domain</t>
  </si>
  <si>
    <t>A4HSG0</t>
  </si>
  <si>
    <t>Microtubule binding</t>
  </si>
  <si>
    <t>Putative microtubule-associated protein</t>
  </si>
  <si>
    <t>Putative kinesin</t>
  </si>
  <si>
    <t>A4HW56</t>
  </si>
  <si>
    <t>GO:0006152</t>
  </si>
  <si>
    <t>GO:0005200; GO:0005524</t>
  </si>
  <si>
    <t>Structural Constituent of Cytoskeleton; ATP binding</t>
  </si>
  <si>
    <t>Putative actin-like protein</t>
  </si>
  <si>
    <t xml:space="preserve">GO:0005488; GO:0015631 </t>
  </si>
  <si>
    <t>Binding; Tubulin Binding (Possible Cytoskeleton Interaction)</t>
  </si>
  <si>
    <t>A4HXX4</t>
  </si>
  <si>
    <t>Putative dynein light chain 2B, cytoplasmic</t>
  </si>
  <si>
    <t>GO:0005200</t>
  </si>
  <si>
    <t>Structural Constituent of Cytoskeleton</t>
  </si>
  <si>
    <t>Beta tubulin</t>
  </si>
  <si>
    <t>Putative dynein heavy chain, cytosolic</t>
  </si>
  <si>
    <t>GO:0003779</t>
  </si>
  <si>
    <t>Actin binding</t>
  </si>
  <si>
    <t>Coronin</t>
  </si>
  <si>
    <t>GO:0007018; GO:0019237</t>
  </si>
  <si>
    <t>Microtubule-based Movement; Centromeric DNA Binding</t>
  </si>
  <si>
    <t>A4I0U0</t>
  </si>
  <si>
    <t>GO:0016192; GO:0048268</t>
  </si>
  <si>
    <t>Vesicle-mediated Transport; Clathrin Coat Assembly</t>
  </si>
  <si>
    <t>Clathrin coat assembly protein-like protein</t>
  </si>
  <si>
    <t>Putative COP-coated vesicle membrane protein erv25</t>
  </si>
  <si>
    <t>GO:0016192; GO:0030130</t>
  </si>
  <si>
    <t>Vesicle-mediated Transport; Clathrin Coat of Trans-Golgi Network Vesicle</t>
  </si>
  <si>
    <t>Putative small GTP-binding protein Rab1</t>
  </si>
  <si>
    <t>GO:0006694</t>
  </si>
  <si>
    <t>Steroid Biosynthesis</t>
  </si>
  <si>
    <t>Putative lanosterol 14-alpha-demethylase</t>
  </si>
  <si>
    <t>GO:0004467</t>
  </si>
  <si>
    <t>Putative uncharacterized protein (contains dynein and ankyrin repeats)</t>
  </si>
  <si>
    <t>A4ID66</t>
  </si>
  <si>
    <t>DNA Topological Change</t>
  </si>
  <si>
    <t>DNA topoisomerase type IB small subunit</t>
  </si>
  <si>
    <t>GO:0008026; GO:0005730</t>
  </si>
  <si>
    <t>ATP-dependent Helicase activity, RNA binding; Nucleolus</t>
  </si>
  <si>
    <t>ATP-dependent Helicase activity, RNA binding</t>
  </si>
  <si>
    <t>Deoxyribonucleotide Catabolic Process</t>
  </si>
  <si>
    <t>Putative deoxyribose-phosphate aldolase</t>
  </si>
  <si>
    <t xml:space="preserve">NADP biosynthetic process </t>
  </si>
  <si>
    <t>Fatty-acyl-CoA Binding; Fatty-acyl-CoA Transport</t>
  </si>
  <si>
    <t>Putative acyl coA binding protein (MAA-1 homolog)</t>
  </si>
  <si>
    <t>GO:0000062</t>
  </si>
  <si>
    <t>Fatty-acyl-CoA Binding</t>
  </si>
  <si>
    <t>GO:0006635</t>
  </si>
  <si>
    <t>Fatty Acid §-Oxidation</t>
  </si>
  <si>
    <t>Putative 3-ketoacyl-CoA thiolase (Erg10)</t>
  </si>
  <si>
    <t>GO:0008299; GO:0004421</t>
  </si>
  <si>
    <t>Isoprenoid Biosynthesis; Hydroxymethylglutaryl-CoA Synthase Activity</t>
  </si>
  <si>
    <t xml:space="preserve">Putative uncharacterized protein </t>
  </si>
  <si>
    <t>Trifunctional enzyme alpha subunit, mitochondrial-like protein</t>
  </si>
  <si>
    <t>Putative acyl-CoA dehydrogenase</t>
  </si>
  <si>
    <t>GO:0008611</t>
  </si>
  <si>
    <t>Ether Lipid Biosynthesis</t>
  </si>
  <si>
    <t>Nucleotide-excision Repair</t>
  </si>
  <si>
    <t>Putative XPA-interacting protein</t>
  </si>
  <si>
    <t>Sphingolipid Catabolic Process; Sphinganine-1-phosphate aldolase activity</t>
  </si>
  <si>
    <t>GO:0001516; GO:0055114</t>
  </si>
  <si>
    <t>Prostaglandin Biosynthetic Process; Oxidation-reduction Process</t>
  </si>
  <si>
    <t>Phospholipid Metabolism</t>
  </si>
  <si>
    <t>GO:0006644; GO:0006646</t>
  </si>
  <si>
    <t>Phospholipid Metabolism; Phosphatidylethanolamine Biosynthetic Process</t>
  </si>
  <si>
    <t>Putative sterol C-24 reductase</t>
  </si>
  <si>
    <t>GO:0006633</t>
  </si>
  <si>
    <t>Fatty Acid Biosynthesis</t>
  </si>
  <si>
    <t>Putative beta-ketoacyl synthase family protein (FabF)</t>
  </si>
  <si>
    <t>GO:0030148; GO:0004758</t>
  </si>
  <si>
    <t>Vesicle-mediated Transport; Vesicle Fusion; SNARE Activity</t>
  </si>
  <si>
    <t>Putative vesicle-associated membrane protein</t>
  </si>
  <si>
    <t>Putative rab1 small GTP-binding protein</t>
  </si>
  <si>
    <t>Protein Targeting to Golgi</t>
  </si>
  <si>
    <t>GO:0071256; GO:0005784</t>
  </si>
  <si>
    <t xml:space="preserve">Translocon Complex; Sec61 Translocon Complex </t>
  </si>
  <si>
    <t>Putative pretranslocation protein, alpha subunit (sec61-like)</t>
  </si>
  <si>
    <t>A4HZ46</t>
  </si>
  <si>
    <t>GO:0016192; GO:0042147</t>
  </si>
  <si>
    <t>Vesicle-mediated Transport; Possible role retrograde transport, endosome to Golgi</t>
  </si>
  <si>
    <t>Isoprenoid Biosynthesis</t>
  </si>
  <si>
    <t>Putative isopentenyl-diphosphate delta-isomerase</t>
  </si>
  <si>
    <t>GO:0004143; GO:0006654</t>
  </si>
  <si>
    <t>diacylglycerol kinase activity; Phosphatidic Acid Biosynthetic Process</t>
  </si>
  <si>
    <t>GO:0004622; GO:0046474</t>
  </si>
  <si>
    <t>Lysophospholipase Activity; Glycerophospholipid Biosynthetic Process</t>
  </si>
  <si>
    <t>Calmodulin-like protein, likely role as calcium-binding messenger protein</t>
  </si>
  <si>
    <t>Calmodulin-like protein</t>
  </si>
  <si>
    <t>Glycosome membrane; Peroxisome (glycosome) fission</t>
  </si>
  <si>
    <t>Putative glycosomal membrane protein (Ortholog of Trypanosoma brucei Pex11)</t>
  </si>
  <si>
    <t>COPII vesicle coat; ER to Golgi vesicle-mediated transport</t>
  </si>
  <si>
    <t>GO:0060627</t>
  </si>
  <si>
    <t>Regulation of Vesicle-mediated Transport</t>
  </si>
  <si>
    <t>Putative rab-GDP dissociation inhibitor</t>
  </si>
  <si>
    <t>GO:0071985; GO:0016197</t>
  </si>
  <si>
    <t xml:space="preserve">Multivesicular Body Sorting Pathway; Endosomal Transport </t>
  </si>
  <si>
    <t>GO:0008565; GO:0006886</t>
  </si>
  <si>
    <t>Protein Transporter Activity</t>
  </si>
  <si>
    <t>Putative CAS/CSE/importin domain protein</t>
  </si>
  <si>
    <t>Protein Import into Nucleus</t>
  </si>
  <si>
    <t>GO:0007018; GO:0033205</t>
  </si>
  <si>
    <t>Microtubule-based Movement; Possible role in cell cycle cytokinesis</t>
  </si>
  <si>
    <t>Putative kinesin K39</t>
  </si>
  <si>
    <t>Intracellular Protein Transport</t>
  </si>
  <si>
    <t>Putative coatomer zeta subunit</t>
  </si>
  <si>
    <t xml:space="preserve">ER-Golgi Vesicle Transport  </t>
  </si>
  <si>
    <t>Putative COP-coated vesicle membrane protein gp25L</t>
  </si>
  <si>
    <t>GO:0020015; GO:0045046</t>
  </si>
  <si>
    <t>Glycosome; Protein Import into Peroxisome Membrane</t>
  </si>
  <si>
    <t>Peroxin 19</t>
  </si>
  <si>
    <t>Putative beta-adaptin</t>
  </si>
  <si>
    <t>GO:0006614</t>
  </si>
  <si>
    <t>SRP-dependent Cotranslational Protein Targeting to Membrane</t>
  </si>
  <si>
    <t xml:space="preserve">Putative signal recognition particle receptor like protein </t>
  </si>
  <si>
    <t>Electron Carrier Activity; Flavin Adenine Dinucleotide Binding</t>
  </si>
  <si>
    <t>Putative electron-transfer-flavoprotein, alpha polypeptide (ETFA)</t>
  </si>
  <si>
    <t>GO:0006744; GO:0008168</t>
  </si>
  <si>
    <t>Ubiquinone Biosynthetic Process; Methyltransferase Activity</t>
  </si>
  <si>
    <t>GO:0005740; GO:0004129</t>
  </si>
  <si>
    <t>Mitochondrial Envelope; Cytochrome-C Oxidase Activity</t>
  </si>
  <si>
    <t>Microtubule-based Flagellum</t>
  </si>
  <si>
    <t>Putative paraflagellar rod component</t>
  </si>
  <si>
    <t>GO:0009296</t>
  </si>
  <si>
    <t>Flagellum Assembly</t>
  </si>
  <si>
    <t>Long-chain Fatty Acid-CoA Ligase Activity</t>
  </si>
  <si>
    <t>Putative long-chain-fatty-acid-CoA ligase</t>
  </si>
  <si>
    <t>Lipid Transport</t>
  </si>
  <si>
    <t>Putative lanosterol synthase</t>
  </si>
  <si>
    <t>GO:0009922; GO:0033807; GO:0006633</t>
  </si>
  <si>
    <t>Fatty Acid Elongase Activity; Icosanoyl-CoA Synthase Activity; Fatty Acid Biosynthetic Process</t>
  </si>
  <si>
    <t>GO:0006168</t>
  </si>
  <si>
    <t>Adenine Salvage</t>
  </si>
  <si>
    <t>Methylthioadenosine phosphorylase</t>
  </si>
  <si>
    <t>ATP Binding</t>
  </si>
  <si>
    <t>Putative ATPase</t>
  </si>
  <si>
    <t>GO:0006741</t>
  </si>
  <si>
    <t>GO:0035086; GO:0009296</t>
  </si>
  <si>
    <t xml:space="preserve">Flagellar axoneme; Flagellum Assembly </t>
  </si>
  <si>
    <t>Outer dynein arm docking complex protein (LdDC2)</t>
  </si>
  <si>
    <t>GO:0016459; GO:0009296</t>
  </si>
  <si>
    <t>Myosin Complex; Flagellum Assembly</t>
  </si>
  <si>
    <t>Myosin XXI</t>
  </si>
  <si>
    <t>GO:0019861; GO:0006950</t>
  </si>
  <si>
    <t>Flagellum; Response to Stress</t>
  </si>
  <si>
    <t>E9AHC2</t>
  </si>
  <si>
    <t>GO:0035086</t>
  </si>
  <si>
    <t>Flagellar axoneme</t>
  </si>
  <si>
    <t>Putative radial spoke protein 3</t>
  </si>
  <si>
    <t>GO:0016192; GO:0007264</t>
  </si>
  <si>
    <t>Vesicle-mediated Transport; Small GTPase Mediated Signal Transduction</t>
  </si>
  <si>
    <t>Putative ADP-ribosylation factor</t>
  </si>
  <si>
    <t>Alkyldihydroxyacetonephosphate synthase</t>
  </si>
  <si>
    <t>GO:0030149; GO:0008117</t>
  </si>
  <si>
    <t>GO:0016192; GO:0006888</t>
  </si>
  <si>
    <t xml:space="preserve">Vesicle-mediated Transport; ER to Golgi Vesicle-mediated Transport </t>
  </si>
  <si>
    <t>Putative ras-like small GTPases</t>
  </si>
  <si>
    <t xml:space="preserve">GO:0006913 </t>
  </si>
  <si>
    <t>Nucleo-Cytoplasmic Transport</t>
  </si>
  <si>
    <t>Major vault protein</t>
  </si>
  <si>
    <t>GO:0051169</t>
  </si>
  <si>
    <t>Nuclear Transport</t>
  </si>
  <si>
    <t>Putative nuclear transport factor 2 protein (NFT2)</t>
  </si>
  <si>
    <t>GO:0016192; GO:0035615</t>
  </si>
  <si>
    <t>Vesicle-mediated Transport; Clathrin Adaptor Activity</t>
  </si>
  <si>
    <t>Alpha-adaptin-like protein</t>
  </si>
  <si>
    <t>Proline oxidase, mitochondrial-like protein</t>
  </si>
  <si>
    <t>GO:0004349; GO:0055129</t>
  </si>
  <si>
    <t>Glutamate 5-kinase Activity; L-Proline Biosynthesis</t>
  </si>
  <si>
    <t>Putative glutamate 5-kinase</t>
  </si>
  <si>
    <t xml:space="preserve">GO:0004413; GO:0009088  </t>
  </si>
  <si>
    <t>Homoserine Kinase Activity; Threonine Metabolic Process</t>
  </si>
  <si>
    <t>Putative homoserine kinase</t>
  </si>
  <si>
    <t>GO:0009089; GO:0016787</t>
  </si>
  <si>
    <t>Lysine Biosynthetic via Diaminopimelate; Hydrolase Activity</t>
  </si>
  <si>
    <t>Succinyl-diaminopimelate desuccinylase-like protein</t>
  </si>
  <si>
    <t>Vacuolar sorting-associated-like protein (putative vps35)</t>
  </si>
  <si>
    <t>GO:0016192</t>
  </si>
  <si>
    <t>Vesicle-mediated Transport</t>
  </si>
  <si>
    <t>A4I1A8</t>
  </si>
  <si>
    <t>GO:0072583</t>
  </si>
  <si>
    <t>Clathrin mediated endocytosis</t>
  </si>
  <si>
    <t>Putative epsin (ortholog of Trypanosoma brucei EpsinR)</t>
  </si>
  <si>
    <t>Vesicle Docking Involved in Exocytosis</t>
  </si>
  <si>
    <t>Putative lysophospholipase, phospholipid metabolism</t>
  </si>
  <si>
    <t>Putative uncharacterized protein, EF-hand domain</t>
  </si>
  <si>
    <t>Putative uncharacterized protein (related to Yeast SNF7)</t>
  </si>
  <si>
    <t>A4I3V7</t>
  </si>
  <si>
    <t>GO:0046860; GO:0016559</t>
  </si>
  <si>
    <t xml:space="preserve">Organic Phosphonate Catabolic Process; L-Alanine Biosynthetic Process from Pyruvate </t>
  </si>
  <si>
    <t>2-aminoethylphosphonate:pyruvateaminotransferase-like protein</t>
  </si>
  <si>
    <t xml:space="preserve">GO:0004735; GO:0055129; GO:0034599 </t>
  </si>
  <si>
    <t>Pyrroline-5-carboxylate Reductase Activity; L-Proline Biosynthesis; Cellular Response to Oxidative Stress</t>
  </si>
  <si>
    <t>Pyrroline-5-carboxylate reductase</t>
  </si>
  <si>
    <t>GO:0008535; GO:0006825</t>
  </si>
  <si>
    <t>Respiratory Chain Complex IV Assembly; Copper Ion Transport</t>
  </si>
  <si>
    <t xml:space="preserve">Putative cytochrome c oxidase assembly factor </t>
  </si>
  <si>
    <t>24 h</t>
  </si>
  <si>
    <t>48 h</t>
  </si>
  <si>
    <t>Qa-SNARE protein</t>
  </si>
  <si>
    <t>GO:0004174</t>
  </si>
  <si>
    <t>Mitochondrial Electron-transferring-flavoprotein Dehydrogenase Activity</t>
  </si>
  <si>
    <t>Putative electron transfer flavoprotein-ubiquinone oxidoreductase</t>
  </si>
  <si>
    <t>GO:0009055; GO:0020037</t>
  </si>
  <si>
    <t>Electron Carrier Activity; Heme Binding</t>
  </si>
  <si>
    <t>GO:0008137</t>
  </si>
  <si>
    <t>NADH Dehydrogenase (Ubiquinone) Activity (Complex I)</t>
  </si>
  <si>
    <t>NADH:ubiquinone oxidoreductase</t>
  </si>
  <si>
    <t>GO:0004129</t>
  </si>
  <si>
    <t xml:space="preserve">Cytochrome-C Oxidase activity (Complex IV) </t>
  </si>
  <si>
    <t>GO:0009055; GO:0050660</t>
  </si>
  <si>
    <t>Glutathione Biosynthetic Process; Trypanothione Biosynthetic Process</t>
  </si>
  <si>
    <t>Gamma-glutamylcysteine synthetase</t>
  </si>
  <si>
    <t>GO:0015035</t>
  </si>
  <si>
    <t>Protein Disulfide Oxidoreductase Activity</t>
  </si>
  <si>
    <t>Cell Redox Homeostasis</t>
  </si>
  <si>
    <t>Putative uncharacterized protein (contains thioredoxin domain)</t>
  </si>
  <si>
    <t>GO:0015038</t>
  </si>
  <si>
    <t>Thiol-dependent reductase 1</t>
  </si>
  <si>
    <t>GO:0042744; GO:0006950</t>
  </si>
  <si>
    <t>Hydrogen Peroxide Catabolic Process; Response to Stress</t>
  </si>
  <si>
    <t>Flagellar protofilament ribbon protein-like protein (similarity to Chlamydomonas reinhardtii RIB43a)</t>
  </si>
  <si>
    <t>GO:0036142</t>
  </si>
  <si>
    <t>Flagellar Movement</t>
  </si>
  <si>
    <t>Putative flagellar radial spoke protein</t>
  </si>
  <si>
    <t>Calcium Ion Binding</t>
  </si>
  <si>
    <t>Putative flagellar calcium-binding protein</t>
  </si>
  <si>
    <t>Paraflagellar rod protein 2C</t>
  </si>
  <si>
    <t>Putative fatty acid elongase (Beta-ketoacyl-coA synthase; Beta-ketoacyl-coenzyme A)</t>
  </si>
  <si>
    <t>A4HXD6</t>
  </si>
  <si>
    <t>GO:0000062; GO:0015916</t>
  </si>
  <si>
    <t>Putative flagellar radial spoke protein-like</t>
  </si>
  <si>
    <t>GO:0005875</t>
  </si>
  <si>
    <t>Microtubule Associated Complex</t>
  </si>
  <si>
    <t>Putative dynein light chain, flagellar outer arm</t>
  </si>
  <si>
    <t>A4I8B1</t>
  </si>
  <si>
    <t>Glycine hydroxymethyltransferase activity; Glycine Biosynthetic Process from Serine</t>
  </si>
  <si>
    <t>Serine hydroxymethyltransferase</t>
  </si>
  <si>
    <t>Glutamate Catabolic Process to 2-oxoglutarate</t>
  </si>
  <si>
    <t>Glutamate dehydrogenase</t>
  </si>
  <si>
    <t>A4HXF6</t>
  </si>
  <si>
    <t>GO:0006554</t>
  </si>
  <si>
    <t>Lysine catabolic process</t>
  </si>
  <si>
    <t>Putative Lysine decarboxylase-like protein</t>
  </si>
  <si>
    <t>GO:0009083</t>
  </si>
  <si>
    <t>Branched Chain Family Amino Acid Catabolic Process</t>
  </si>
  <si>
    <t>Putative 2-oxoisovalerate dehydrogenase alpha subunit</t>
  </si>
  <si>
    <t>GO:0009074</t>
  </si>
  <si>
    <t>Aromatic Amino Acid Family Catabolic Process</t>
  </si>
  <si>
    <t>Putative 2,4-dihydroxyhept-2-ene-1,7-dioic acid aldolase</t>
  </si>
  <si>
    <t>GO:0005960</t>
  </si>
  <si>
    <t>Glycine Cleavage Complex; Glycine Decarboxylation via Glycine Cleavage System</t>
  </si>
  <si>
    <t>Pyridoxal phosphate containing glycine decarboxylase (putative glycine dehydrogenase)</t>
  </si>
  <si>
    <t>GO:0004071</t>
  </si>
  <si>
    <t>Aspartate-ammonia Ligase Activity</t>
  </si>
  <si>
    <t>Putative asparagine synthetase A</t>
  </si>
  <si>
    <t>GO:0004657; GO:0010133</t>
  </si>
  <si>
    <t>Proline Dehydrogenase Activity; Proline Catabolic Process to Glutamate</t>
  </si>
  <si>
    <t>Putative succinyl-CoA synthetase alpha subunit</t>
  </si>
  <si>
    <t>Putative ribokinase</t>
  </si>
  <si>
    <t>Glycosomal phosphoenolpyruvate carboxykinase, putative</t>
  </si>
  <si>
    <t>Putative ribose 5-phosphate isomerase</t>
  </si>
  <si>
    <t>GO:0008080; GO:0006044</t>
  </si>
  <si>
    <t>N-acetyltransferase Activity; N-acetylglucosamine Metabolism</t>
  </si>
  <si>
    <t>Putative glucose 6-phosphate N-acetyltransferase</t>
  </si>
  <si>
    <t>ATP-dependent phosphofructokinase</t>
  </si>
  <si>
    <t>A4I8F1</t>
  </si>
  <si>
    <t>N-acetylglucosamine Metabolism</t>
  </si>
  <si>
    <t>GO:0017084; GO:0055129</t>
  </si>
  <si>
    <t>Delta1-pyrroline-5-carboxylate Synthetase Activity; L-Proline Biosynthesis</t>
  </si>
  <si>
    <t>Pyrroline-5-carboxylate synthetase-like protein</t>
  </si>
  <si>
    <t>GO:0019547</t>
  </si>
  <si>
    <t xml:space="preserve">Arginine Catabolic Process to Ornithine </t>
  </si>
  <si>
    <t>Arginase</t>
  </si>
  <si>
    <t>GO:0009093</t>
  </si>
  <si>
    <t>Cystathionine, Cysteine Catabolism</t>
  </si>
  <si>
    <t>Putative sec1 family transport protein</t>
  </si>
  <si>
    <t>GO:0042623</t>
  </si>
  <si>
    <t>ATPase activity, Coupled</t>
  </si>
  <si>
    <t>Protein Transport</t>
  </si>
  <si>
    <t>Methylthioribose-1-phosphate isomerase</t>
  </si>
  <si>
    <t>Aminomethyltransferase</t>
  </si>
  <si>
    <t>Cysteine Synthesis from Serine</t>
  </si>
  <si>
    <t>Cysteine synthase</t>
  </si>
  <si>
    <t>Putative acireductone synthase activity</t>
  </si>
  <si>
    <t>GO:0019700; GO:0019272</t>
  </si>
  <si>
    <t>Putative dihydrolipoamide acetyltransferase</t>
  </si>
  <si>
    <t xml:space="preserve">Fructose-bisphosphate aldolase </t>
  </si>
  <si>
    <t>GO:0005997</t>
  </si>
  <si>
    <t>Xylulose Metabolic Process</t>
  </si>
  <si>
    <t>Putative xylulose kinase</t>
  </si>
  <si>
    <t>A4IDG8</t>
  </si>
  <si>
    <t>Putative phosphomannomutase</t>
  </si>
  <si>
    <t>Glyceraldehyde 3-phosphate dehydrogenase,cytosolic</t>
  </si>
  <si>
    <t xml:space="preserve">GO:0008911 </t>
  </si>
  <si>
    <t>Lactaldehyde Dehydrogenase with NAD Reduction Activity</t>
  </si>
  <si>
    <t xml:space="preserve">Glucose-6-phosphate isomerase </t>
  </si>
  <si>
    <t>GO:0009225; GO:0003977</t>
  </si>
  <si>
    <t>Nucleotide-Sugar Metabolic Process; UDP-N-acetylglucosamine Diphosphorylase Activity</t>
  </si>
  <si>
    <t>Putative UDP-N-acetylglucosamine pyrophosphorylase</t>
  </si>
  <si>
    <t>GO:0045454; GO:0055114</t>
  </si>
  <si>
    <t>Cell Redox Homeostasis; Oxidation-reduction Process</t>
  </si>
  <si>
    <t>Glutaredoxin-like protein</t>
  </si>
  <si>
    <t>GO:0015042</t>
  </si>
  <si>
    <t>Trypanothione-disulfide Reductase Activity</t>
  </si>
  <si>
    <t>Trypanothione reductase</t>
  </si>
  <si>
    <t>GO:0003756</t>
  </si>
  <si>
    <t xml:space="preserve">Protein Disulfide Isomerase Activity </t>
  </si>
  <si>
    <t>GO:0019430</t>
  </si>
  <si>
    <t>Removal of Superoxide Radicals</t>
  </si>
  <si>
    <t>Superoxide dismutase</t>
  </si>
  <si>
    <t>Putative NAD/FAD dependent dehydrogenase</t>
  </si>
  <si>
    <t>GO:0006750; GO:0019342</t>
  </si>
  <si>
    <t>Nucleus; Gene Silencing</t>
    <phoneticPr fontId="2" type="noConversion"/>
  </si>
  <si>
    <t>Putative ribonucleoside-diphosphate reductase small chain</t>
  </si>
  <si>
    <t>A4IB14</t>
  </si>
  <si>
    <t>GO:0008380; GO:0008026</t>
    <phoneticPr fontId="2" type="noConversion"/>
  </si>
  <si>
    <t>GO:0009051</t>
  </si>
  <si>
    <t xml:space="preserve">Pentose-phosphate Shunt, Oxidative Branch </t>
  </si>
  <si>
    <t>Glucose-6-phosphate 1-dehydrogenase</t>
  </si>
  <si>
    <t>up</t>
  </si>
  <si>
    <t>GO:0030246</t>
  </si>
  <si>
    <t>Carbohydrate Binding</t>
  </si>
  <si>
    <t>Gluconeogenesis</t>
  </si>
  <si>
    <t>Putative fructose-1,6-bisphosphatase, cytosolic</t>
  </si>
  <si>
    <t>GO:0006099</t>
  </si>
  <si>
    <t>Tricarboxylic Acid Cycle</t>
  </si>
  <si>
    <t>Isocitrate dehydrogenase [NADP]</t>
  </si>
  <si>
    <t>Glycerol-3-phosphate Metabolism</t>
  </si>
  <si>
    <t>Putative ascorbate-dependent peroxidase</t>
  </si>
  <si>
    <t>Putative uncharacterized protein, thioredoxin metabolism</t>
  </si>
  <si>
    <t>Tryparedoxin</t>
  </si>
  <si>
    <t>Putative mitochondrial peroxiredoxin</t>
  </si>
  <si>
    <t>GO:0019344; GO:0016784</t>
  </si>
  <si>
    <t xml:space="preserve">Flagellar membrane; Likely role in regulation of flagellum assembly </t>
  </si>
  <si>
    <t>Paraflagellar rod protein-like protein</t>
  </si>
  <si>
    <t>Putative glutamine synthetase</t>
  </si>
  <si>
    <t>GO:0006552</t>
  </si>
  <si>
    <t>Leucine Catabolic Process</t>
  </si>
  <si>
    <t>Putative 3-methylcrotonoyl-CoA carboxylase beta subunit</t>
  </si>
  <si>
    <t>GO:0004372; GO:0019264</t>
  </si>
  <si>
    <t>Nucleotide-Sugar Metabolic Process; ; UTP-monosaccharide-1-phosphate Uridylyltransferase Activity</t>
  </si>
  <si>
    <t>UDP-sugar pyrophosphorylase</t>
  </si>
  <si>
    <t>down</t>
  </si>
  <si>
    <t>Probable citrate synthase, mitochondrial</t>
  </si>
  <si>
    <t xml:space="preserve">GO:0046527; GO:0003983 </t>
  </si>
  <si>
    <t xml:space="preserve">Glucosyltransferase Activity; UTP:glucose-1-phosphate Uridylyltransferase Activity </t>
  </si>
  <si>
    <t>UDP-glucose pyrophosphorylase</t>
  </si>
  <si>
    <t>GO:0006108; GO:0006094</t>
  </si>
  <si>
    <t>Malate Metabolism; Gluconeogenesis</t>
  </si>
  <si>
    <t xml:space="preserve">Glycosomal malate dehydrogenase </t>
  </si>
  <si>
    <t>Glycolysis</t>
  </si>
  <si>
    <t>GO:0009298</t>
  </si>
  <si>
    <t>GDP-mannose Biosynthetic Process</t>
  </si>
  <si>
    <t>GDP-mannose pyrophosphorylase</t>
  </si>
  <si>
    <t>Beta-fructosidase-like protein (Invertase-like protein) (Sucrose hydrolase-like protein)</t>
  </si>
  <si>
    <t>Malic Enzyme</t>
  </si>
  <si>
    <t xml:space="preserve">GO:0006096; GO:0006094 </t>
  </si>
  <si>
    <t>Glycolysis; Gluconeogenesis</t>
  </si>
  <si>
    <t>GO:0004616; GO:0009052</t>
  </si>
  <si>
    <t>Phosphogluconate Dehydrogenase (Decarboxylating) Activity; Pentose-phosphate Shunt, Non-oxidative Branch</t>
  </si>
  <si>
    <t>Dehydrogenase-like protein</t>
  </si>
  <si>
    <t>GO:0004029</t>
  </si>
  <si>
    <t>Aldehyde Dehydrogenase and NAD Reduction Activity</t>
  </si>
  <si>
    <t>Aldehyde dehydrogenase, mitochondrial</t>
  </si>
  <si>
    <t>Thiamine Biosynthetic Process</t>
    <phoneticPr fontId="2" type="noConversion"/>
  </si>
  <si>
    <t>Thiamine biosynthesis-like protein</t>
    <phoneticPr fontId="2" type="noConversion"/>
  </si>
  <si>
    <t>E9AGB5</t>
  </si>
  <si>
    <t>GO:0006596</t>
  </si>
  <si>
    <t>Polyamine Biosynthetic Process</t>
    <phoneticPr fontId="2" type="noConversion"/>
  </si>
  <si>
    <t>Ornithine decarboxylase</t>
    <phoneticPr fontId="2" type="noConversion"/>
  </si>
  <si>
    <t>A4HS53</t>
  </si>
  <si>
    <t>Spermidine synthase</t>
    <phoneticPr fontId="2" type="noConversion"/>
  </si>
  <si>
    <t>A4I154</t>
  </si>
  <si>
    <t>Putative electron transfer flavoprotein</t>
    <phoneticPr fontId="2" type="noConversion"/>
  </si>
  <si>
    <t>A4HRF2</t>
  </si>
  <si>
    <t>GO:0004309; GO:0006950</t>
    <phoneticPr fontId="2" type="noConversion"/>
  </si>
  <si>
    <t>Haloacid dehalogenase-like hydrolase-like protein</t>
  </si>
  <si>
    <t>GO:0016787</t>
    <phoneticPr fontId="2" type="noConversion"/>
  </si>
  <si>
    <t>Putative uncharacterized protein, contains BRCT domain.</t>
    <phoneticPr fontId="2" type="noConversion"/>
  </si>
  <si>
    <t>Putative amino acid transporter AAT20.1, or LdAAP24</t>
    <phoneticPr fontId="2" type="noConversion"/>
  </si>
  <si>
    <t>A4HT08</t>
  </si>
  <si>
    <t>Putative glucosamine-6-phosphate isomerase</t>
  </si>
  <si>
    <t>Ribulose-phosphate 3-epimerase</t>
  </si>
  <si>
    <t>Malate dehydrogenase</t>
  </si>
  <si>
    <t>Hexose Metabolism</t>
  </si>
  <si>
    <t>Aldose 1-epimerase-like protein</t>
  </si>
  <si>
    <t>Putative cystathione gamma lyase</t>
  </si>
  <si>
    <t>A4ICE5</t>
  </si>
  <si>
    <t>Methionine Salvage from Methylthioadenosine</t>
  </si>
  <si>
    <t>Dihydrolipoyllysine-residue Acetyltransferase Activity; Acetyl-CoA Biosynthetic Process from Pyruvate</t>
  </si>
  <si>
    <t xml:space="preserve">Putative uncharacterized protein, </t>
    <phoneticPr fontId="2" type="noConversion"/>
  </si>
  <si>
    <t>A4HS50</t>
  </si>
  <si>
    <t>A4I7H7</t>
  </si>
  <si>
    <t>Putative uncharacterized protein, contains armadillo repeats (ARM)</t>
    <phoneticPr fontId="2" type="noConversion"/>
  </si>
  <si>
    <t>Flagellum Constituent (GO:0044460)</t>
  </si>
  <si>
    <t>GO:0009434; GO:0005509</t>
  </si>
  <si>
    <t>Microtubule-based Flagellum; Calcium Ion Binding</t>
  </si>
  <si>
    <t>Putative uncharacterized protein (Rib72 protein-like protein)</t>
  </si>
  <si>
    <t>A4HWB4</t>
  </si>
  <si>
    <t>A4IBI2</t>
  </si>
  <si>
    <t>GO:0032259; GO:0008168</t>
    <phoneticPr fontId="2" type="noConversion"/>
  </si>
  <si>
    <t>Methylation; Methyltransferase Activity</t>
    <phoneticPr fontId="2" type="noConversion"/>
  </si>
  <si>
    <t>A4I2J2</t>
  </si>
  <si>
    <t>GO:0005622</t>
  </si>
  <si>
    <t>Intracellular</t>
    <phoneticPr fontId="2" type="noConversion"/>
  </si>
  <si>
    <t>A4HW08</t>
  </si>
  <si>
    <t>6-Phosphogluconate dehydrogenase, decarboxylating</t>
  </si>
  <si>
    <t>Long-chain Fatty Acid-CoA Ligase Activity</t>
    <phoneticPr fontId="2" type="noConversion"/>
  </si>
  <si>
    <t>Putative long-chain-fatty-acid-CoA ligase</t>
    <phoneticPr fontId="2" type="noConversion"/>
  </si>
  <si>
    <t>A4I8T4</t>
  </si>
  <si>
    <t>Putative sterol C-24 reductase</t>
    <phoneticPr fontId="2" type="noConversion"/>
  </si>
  <si>
    <t>A4HUI3</t>
  </si>
  <si>
    <t>A4HZS1</t>
  </si>
  <si>
    <t>Putative 40S ribosomal protein S15</t>
    <phoneticPr fontId="2" type="noConversion"/>
  </si>
  <si>
    <t>A4I3Y2</t>
  </si>
  <si>
    <t>Putative eukaryotic translation initiation factor</t>
    <phoneticPr fontId="2" type="noConversion"/>
  </si>
  <si>
    <t>Nucleosome Assembly</t>
    <phoneticPr fontId="2" type="noConversion"/>
  </si>
  <si>
    <t>Histone H2A</t>
    <phoneticPr fontId="2" type="noConversion"/>
  </si>
  <si>
    <t>GO:0005634; GO:0016458</t>
    <phoneticPr fontId="2" type="noConversion"/>
  </si>
  <si>
    <t>A4HY37</t>
  </si>
  <si>
    <t>GO:0006750; GO:0019342</t>
    <phoneticPr fontId="2" type="noConversion"/>
  </si>
  <si>
    <t>Glutathione Biosynthetic Process; Trypanothione Biosynthetic Process</t>
    <phoneticPr fontId="2" type="noConversion"/>
  </si>
  <si>
    <t>Gamma-glutamylcysteine synthetase</t>
    <phoneticPr fontId="2" type="noConversion"/>
  </si>
  <si>
    <t>A4HWJ5</t>
  </si>
  <si>
    <t>Putative NAD/FAD dependent dehydrogenase</t>
    <phoneticPr fontId="2" type="noConversion"/>
  </si>
  <si>
    <t>Q95U89</t>
  </si>
  <si>
    <t>Putative mitochondrial peroxiredoxin</t>
    <phoneticPr fontId="2" type="noConversion"/>
  </si>
  <si>
    <t>A4HTI0</t>
  </si>
  <si>
    <t>A4HRX7</t>
  </si>
  <si>
    <t>GO:0006796</t>
  </si>
  <si>
    <t>Phosphate-containing compound metabolic process</t>
    <phoneticPr fontId="2" type="noConversion"/>
  </si>
  <si>
    <t>Putative inorganic pyrophosphatase</t>
  </si>
  <si>
    <t>A4HXG9</t>
  </si>
  <si>
    <t>GO:0016746</t>
    <phoneticPr fontId="2" type="noConversion"/>
  </si>
  <si>
    <t>Transferase Activity, Transferring Acyl Groups</t>
    <phoneticPr fontId="2" type="noConversion"/>
  </si>
  <si>
    <t>Putative transferase</t>
    <phoneticPr fontId="2" type="noConversion"/>
  </si>
  <si>
    <t>A4HZV5</t>
  </si>
  <si>
    <t>Glycerol-3-phosphate dehydrogenase [NAD+],glycosomal</t>
  </si>
  <si>
    <t>GO:0006094; GO:0050242</t>
  </si>
  <si>
    <t>Gluconeogenesis; Pyruvate, Phosphate Dikinase activity</t>
  </si>
  <si>
    <t>Cysteine Bioynthesis; 3-Mercaptopyruvate Sulfurtransferase Activity</t>
  </si>
  <si>
    <t>3-Mercaptopyruvate sulfurtransferase</t>
  </si>
  <si>
    <t xml:space="preserve">GO:0004356; GO:0006542 </t>
  </si>
  <si>
    <t xml:space="preserve">Glutamate-ammonia Ligase Activity; Glutamine Biosynthetic Process </t>
  </si>
  <si>
    <t xml:space="preserve">Transaldolase </t>
  </si>
  <si>
    <t>GO:0009225; GO:0051748</t>
  </si>
  <si>
    <t>Putative acidocalcisomal exopolyphosphatase</t>
    <phoneticPr fontId="2" type="noConversion"/>
  </si>
  <si>
    <t>A4IB77</t>
  </si>
  <si>
    <t>GO:0005634; GO:0005737</t>
    <phoneticPr fontId="2" type="noConversion"/>
  </si>
  <si>
    <t>Nucleus; Cytoplasm</t>
    <phoneticPr fontId="2" type="noConversion"/>
  </si>
  <si>
    <t>E9AHS0</t>
  </si>
  <si>
    <t>GO:0009225; GO:0003977</t>
    <phoneticPr fontId="2" type="noConversion"/>
  </si>
  <si>
    <t>Nucleotide-Sugar Metabolic Process; UDP-N-acetylglucosamine Diphosphorylase Activity</t>
    <phoneticPr fontId="2" type="noConversion"/>
  </si>
  <si>
    <t>Putative UDP-N-acetylglucosamine pyrophosphorylase</t>
    <phoneticPr fontId="2" type="noConversion"/>
  </si>
  <si>
    <t>A4HST8</t>
  </si>
  <si>
    <t>GO:0006741</t>
    <phoneticPr fontId="2" type="noConversion"/>
  </si>
  <si>
    <t xml:space="preserve">NADP biosynthetic process </t>
    <phoneticPr fontId="2" type="noConversion"/>
  </si>
  <si>
    <t>ATP-NAD kinase-like protein</t>
    <phoneticPr fontId="2" type="noConversion"/>
  </si>
  <si>
    <t>A4IDG7</t>
  </si>
  <si>
    <t>GO:0006298</t>
  </si>
  <si>
    <t>Mismatch Repair</t>
    <phoneticPr fontId="2" type="noConversion"/>
  </si>
  <si>
    <t>GO:0004575; GO:0005987</t>
  </si>
  <si>
    <t>Sucrose Alpha-glucosidase Activity; Sucrose Catabolic Process</t>
  </si>
  <si>
    <t>GO:0009055; GO:0055114</t>
    <phoneticPr fontId="2" type="noConversion"/>
  </si>
  <si>
    <t>A4I5F6</t>
  </si>
  <si>
    <t>GO:0009443</t>
  </si>
  <si>
    <t>Pyridoxal 5'-phosphate Salvage</t>
    <phoneticPr fontId="2" type="noConversion"/>
  </si>
  <si>
    <t>Putative Pyridoxal kinase</t>
    <phoneticPr fontId="2" type="noConversion"/>
  </si>
  <si>
    <t>A4I5Z2</t>
  </si>
  <si>
    <t>GO:0006596; GO:0008295</t>
    <phoneticPr fontId="2" type="noConversion"/>
  </si>
  <si>
    <t>Polyamine Biosynthetic Process; Spermidine Biosynthetic Process</t>
    <phoneticPr fontId="2" type="noConversion"/>
  </si>
  <si>
    <t>S-adenosylmethionine decarboxylase proenzyme</t>
    <phoneticPr fontId="2" type="noConversion"/>
  </si>
  <si>
    <t>A4I940</t>
  </si>
  <si>
    <t>GO:0009228</t>
  </si>
  <si>
    <t>A4I423</t>
  </si>
  <si>
    <t>E9AGK1</t>
  </si>
  <si>
    <t>A4HWL8</t>
  </si>
  <si>
    <t>GO:0005200; GO:0005524</t>
    <phoneticPr fontId="2" type="noConversion"/>
  </si>
  <si>
    <t>Structural Constituent of Cytoskeleton; ATP binding</t>
    <phoneticPr fontId="2" type="noConversion"/>
  </si>
  <si>
    <t>Putative actin-like protein</t>
    <phoneticPr fontId="2" type="noConversion"/>
  </si>
  <si>
    <t>A4HXS8</t>
  </si>
  <si>
    <t xml:space="preserve">GO:0005488; GO:0015631 </t>
    <phoneticPr fontId="2" type="noConversion"/>
  </si>
  <si>
    <t>Binding; Tubulin Binding (Possible Cytoskeleton Interaction)</t>
    <phoneticPr fontId="2" type="noConversion"/>
  </si>
  <si>
    <t>A4HWY6</t>
  </si>
  <si>
    <t>Putative flagellar calcium-binding protein</t>
    <phoneticPr fontId="2" type="noConversion"/>
  </si>
  <si>
    <t>A4I8K5</t>
  </si>
  <si>
    <t>GO:0016459; GO:0009296</t>
    <phoneticPr fontId="2" type="noConversion"/>
  </si>
  <si>
    <t>Myosin Complex; Flagellum Assembly</t>
    <phoneticPr fontId="2" type="noConversion"/>
  </si>
  <si>
    <t>Myosin XXI</t>
    <phoneticPr fontId="2" type="noConversion"/>
  </si>
  <si>
    <t>A4IAQ8</t>
  </si>
  <si>
    <t>GO:0019861; GO:0006950</t>
    <phoneticPr fontId="2" type="noConversion"/>
  </si>
  <si>
    <t>Flagellum; Response to Stress</t>
    <phoneticPr fontId="2" type="noConversion"/>
  </si>
  <si>
    <t>Hydrolase Activity</t>
    <phoneticPr fontId="2" type="noConversion"/>
  </si>
  <si>
    <t>GO:0051169</t>
    <phoneticPr fontId="2" type="noConversion"/>
  </si>
  <si>
    <t>Nuclear Transport</t>
    <phoneticPr fontId="2" type="noConversion"/>
  </si>
  <si>
    <t>Putative nuclear transport factor 2 protein (NFT2)</t>
    <phoneticPr fontId="2" type="noConversion"/>
  </si>
  <si>
    <t>A4HUR9</t>
  </si>
  <si>
    <t>GO:0000042</t>
  </si>
  <si>
    <t>Putative aldose 1-epimerase</t>
  </si>
  <si>
    <t>Putative NADH-dependent fumarate reductase</t>
  </si>
  <si>
    <t>Galactose metabolism</t>
  </si>
  <si>
    <t>Galactokinase-like protein</t>
  </si>
  <si>
    <t>GO:0004742; GO:0006086</t>
  </si>
  <si>
    <t>A4HZA9</t>
  </si>
  <si>
    <t>E9AGJ2</t>
  </si>
  <si>
    <t>A4I7H0</t>
  </si>
  <si>
    <t>Qa-SNARE protein</t>
    <phoneticPr fontId="2" type="noConversion"/>
  </si>
  <si>
    <t>A4IE21</t>
  </si>
  <si>
    <t>GO:0004672</t>
    <phoneticPr fontId="2" type="noConversion"/>
  </si>
  <si>
    <t>Protein Kinase Activity</t>
    <phoneticPr fontId="2" type="noConversion"/>
  </si>
  <si>
    <t>Heme Binding; Likely Electron Carrier Activity; Oxidation-reduction Process</t>
    <phoneticPr fontId="2" type="noConversion"/>
  </si>
  <si>
    <t>Cytochrome p450-like protein/electron transfer/heme binding/oxidoreductase </t>
    <phoneticPr fontId="2" type="noConversion"/>
  </si>
  <si>
    <t>A4I7Y4</t>
  </si>
  <si>
    <t>A4I9Z9</t>
  </si>
  <si>
    <t>GO:0003824</t>
    <phoneticPr fontId="2" type="noConversion"/>
  </si>
  <si>
    <t>Catalytic Activity</t>
    <phoneticPr fontId="2" type="noConversion"/>
  </si>
  <si>
    <t>A4IAL2</t>
  </si>
  <si>
    <t>GO:0055114; GO:0010309</t>
    <phoneticPr fontId="2" type="noConversion"/>
  </si>
  <si>
    <t>Oxidation-reduction Process; Acireductone Dioxygenase [Iron(II)-requiring] Activity</t>
    <phoneticPr fontId="2" type="noConversion"/>
  </si>
  <si>
    <t>Putative 1,2-Dihydroxy-3-keto-5-methylthiopentene dioxygenase</t>
    <phoneticPr fontId="2" type="noConversion"/>
  </si>
  <si>
    <t>Putative fatty acid elongase (Beta-ketoacyl-coA synthase; Beta-ketoacyl-coenzyme A)</t>
    <phoneticPr fontId="2" type="noConversion"/>
  </si>
  <si>
    <t>A4HRH5</t>
  </si>
  <si>
    <t>GO:0004467</t>
    <phoneticPr fontId="2" type="noConversion"/>
  </si>
  <si>
    <t xml:space="preserve">Protein Disulfide Isomerase Activity </t>
    <phoneticPr fontId="2" type="noConversion"/>
  </si>
  <si>
    <t>Protein disulfide isomerase</t>
  </si>
  <si>
    <t>A4I1Z8</t>
  </si>
  <si>
    <t>A4I8P2</t>
  </si>
  <si>
    <t>GO:0015038</t>
    <phoneticPr fontId="2" type="noConversion"/>
  </si>
  <si>
    <t>Glutathione Disulfide Oxidoreductase Activity</t>
  </si>
  <si>
    <t>Thiol-dependent reductase 1</t>
    <phoneticPr fontId="2" type="noConversion"/>
  </si>
  <si>
    <t>A4I9Z2</t>
  </si>
  <si>
    <t>A4IB27</t>
  </si>
  <si>
    <t>Putative uncharacterized protein, thioredoxin metabolism</t>
    <phoneticPr fontId="2" type="noConversion"/>
  </si>
  <si>
    <t>Q6RYT3</t>
  </si>
  <si>
    <t>Tryparedoxin</t>
    <phoneticPr fontId="2" type="noConversion"/>
  </si>
  <si>
    <t>Phosphoprotein Phosphatase Activity</t>
    <phoneticPr fontId="2" type="noConversion"/>
  </si>
  <si>
    <t>Serine/threonine-protein phosphatase</t>
    <phoneticPr fontId="2" type="noConversion"/>
  </si>
  <si>
    <t>A4IDA9</t>
  </si>
  <si>
    <t>GO:0050816; GO:0050815</t>
    <phoneticPr fontId="2" type="noConversion"/>
  </si>
  <si>
    <t xml:space="preserve">Phosphothreonine Binding; Phosphoserine Binding </t>
    <phoneticPr fontId="2" type="noConversion"/>
  </si>
  <si>
    <t>14-3-3 protein-like protein</t>
    <phoneticPr fontId="2" type="noConversion"/>
  </si>
  <si>
    <t>A4HRI5</t>
  </si>
  <si>
    <t>A4HUZ0</t>
  </si>
  <si>
    <t>A4I9W4</t>
  </si>
  <si>
    <t>Putative uncharacterized protein, EF-hand domain and P25-alpha domain</t>
    <phoneticPr fontId="2" type="noConversion"/>
  </si>
  <si>
    <t>A4IDA0</t>
  </si>
  <si>
    <t>A4I620</t>
  </si>
  <si>
    <t>Putative calmodulin-related protein</t>
    <phoneticPr fontId="2" type="noConversion"/>
  </si>
  <si>
    <t>Calmodulin-like protein</t>
    <phoneticPr fontId="2" type="noConversion"/>
  </si>
  <si>
    <t>A4I0N1</t>
  </si>
  <si>
    <t>GO:0008270</t>
  </si>
  <si>
    <t>Zinc Ion Binding</t>
    <phoneticPr fontId="2" type="noConversion"/>
  </si>
  <si>
    <t>A4I1C2</t>
  </si>
  <si>
    <t>GO:0008270; GO:0006626</t>
    <phoneticPr fontId="2" type="noConversion"/>
  </si>
  <si>
    <t xml:space="preserve">Zinc Ion Binding; Possible Role in Protein Targeting to Mitochondrion </t>
    <phoneticPr fontId="2" type="noConversion"/>
  </si>
  <si>
    <t>GO:0009055; GO:0055114</t>
    <phoneticPr fontId="2" type="noConversion"/>
  </si>
  <si>
    <t xml:space="preserve">RNA Splicing; ATP-dependent Helicase activity, RNA binding </t>
    <phoneticPr fontId="2" type="noConversion"/>
  </si>
  <si>
    <t>Putative pyruvate phosphate dikinase</t>
  </si>
  <si>
    <t>GO:0009052</t>
  </si>
  <si>
    <t xml:space="preserve">Pentose-phosphate Shunt, Non-oxidative Branch </t>
  </si>
  <si>
    <t>Putative pre-mRNA splicing factor ATP-dependent RNA helicase</t>
    <phoneticPr fontId="2" type="noConversion"/>
  </si>
  <si>
    <t>A4HTC3</t>
  </si>
  <si>
    <t>Putative nucleolar RNA-binding protein</t>
    <phoneticPr fontId="2" type="noConversion"/>
  </si>
  <si>
    <t>E9AH71</t>
  </si>
  <si>
    <t>Exopolyphosphatase Activity; Response to Stress</t>
    <phoneticPr fontId="2" type="noConversion"/>
  </si>
  <si>
    <t>GO:0034663</t>
    <phoneticPr fontId="2" type="noConversion"/>
  </si>
  <si>
    <t xml:space="preserve">Endoplasmic Reticulum Chaperone Complex </t>
    <phoneticPr fontId="2" type="noConversion"/>
  </si>
  <si>
    <t>Putative calreticulin</t>
    <phoneticPr fontId="2" type="noConversion"/>
  </si>
  <si>
    <t>A4I800</t>
  </si>
  <si>
    <t>GO:0061077; GO:0072321</t>
    <phoneticPr fontId="2" type="noConversion"/>
  </si>
  <si>
    <t xml:space="preserve">Chaperone-mediated Protein folding; Chaperone-mediated Protein transport </t>
    <phoneticPr fontId="2" type="noConversion"/>
  </si>
  <si>
    <t>Putative chaperonin HSP60, mitochondrial</t>
    <phoneticPr fontId="2" type="noConversion"/>
  </si>
  <si>
    <t>A4IC14</t>
  </si>
  <si>
    <t>Peptidyl-prolyl cis-trans isomerase, cyclophilin 40</t>
    <phoneticPr fontId="2" type="noConversion"/>
  </si>
  <si>
    <t>A4IDA1</t>
  </si>
  <si>
    <t>Putative mismatch repair protein MSH8</t>
    <phoneticPr fontId="2" type="noConversion"/>
  </si>
  <si>
    <t>E9AGW1</t>
  </si>
  <si>
    <t>GO:0006334</t>
  </si>
  <si>
    <t>Putative uncharacterized protein</t>
    <phoneticPr fontId="0" type="noConversion"/>
  </si>
  <si>
    <t>E9AG92</t>
  </si>
  <si>
    <t>A4HXI1</t>
  </si>
  <si>
    <t xml:space="preserve">Hydrolase-like protein, </t>
    <phoneticPr fontId="2" type="noConversion"/>
  </si>
  <si>
    <t>A4I0K0</t>
  </si>
  <si>
    <t>A4HSF1</t>
  </si>
  <si>
    <t>GO:0045454; GO:0055114</t>
    <phoneticPr fontId="2" type="noConversion"/>
  </si>
  <si>
    <t>Cell Redox Homeostasis; Oxidation-reduction Process</t>
    <phoneticPr fontId="2" type="noConversion"/>
  </si>
  <si>
    <t>Glutaredoxin-like protein</t>
    <phoneticPr fontId="2" type="noConversion"/>
  </si>
  <si>
    <t>A4HSF7</t>
  </si>
  <si>
    <t>GO:0015042</t>
    <phoneticPr fontId="2" type="noConversion"/>
  </si>
  <si>
    <t>Trypanothione-disulfide Reductase Activity</t>
    <phoneticPr fontId="2" type="noConversion"/>
  </si>
  <si>
    <t>Putative dynein heavy chain, cytosolic</t>
    <phoneticPr fontId="2" type="noConversion"/>
  </si>
  <si>
    <t>A4I2W5</t>
  </si>
  <si>
    <t>A4HXQ3</t>
  </si>
  <si>
    <t xml:space="preserve">NAD-dependent Protein Deacetylase Activity </t>
    <phoneticPr fontId="2" type="noConversion"/>
  </si>
  <si>
    <t>Putative silent information regulator 2</t>
    <phoneticPr fontId="2" type="noConversion"/>
  </si>
  <si>
    <t>A4ICX9</t>
  </si>
  <si>
    <t>GO:0006481</t>
    <phoneticPr fontId="2" type="noConversion"/>
  </si>
  <si>
    <t xml:space="preserve">C-terminal Protein Methylation </t>
    <phoneticPr fontId="2" type="noConversion"/>
  </si>
  <si>
    <t>Putative leucine carboxyl methyltransferase (possible role in regulation of Protein Phosphatase 2A)</t>
    <phoneticPr fontId="2" type="noConversion"/>
  </si>
  <si>
    <t>A4HWR0</t>
  </si>
  <si>
    <t>GO:0016772</t>
  </si>
  <si>
    <t>Transferase Activity, Transferring Phosphorus-containing Groups</t>
    <phoneticPr fontId="2" type="noConversion"/>
  </si>
  <si>
    <t>A4I7N9</t>
  </si>
  <si>
    <t>A4HSC8</t>
  </si>
  <si>
    <t>GO:0009190</t>
    <phoneticPr fontId="2" type="noConversion"/>
  </si>
  <si>
    <t>Cyclic Nucleotide Biosynthetic Process</t>
    <phoneticPr fontId="2" type="noConversion"/>
  </si>
  <si>
    <t>A4HVJ9</t>
  </si>
  <si>
    <t>GO:0032312</t>
  </si>
  <si>
    <t>Regulation of ARF GTPase Activity</t>
    <phoneticPr fontId="2" type="noConversion"/>
  </si>
  <si>
    <t>A4HWN6</t>
  </si>
  <si>
    <t>Putative cAMP specific phosphodiesterase</t>
    <phoneticPr fontId="2" type="noConversion"/>
  </si>
  <si>
    <t>A4HXY3</t>
  </si>
  <si>
    <t>cAMP phosphodiesterase A</t>
    <phoneticPr fontId="2" type="noConversion"/>
  </si>
  <si>
    <t>A4HYV4</t>
  </si>
  <si>
    <t>Putative haloacid dehalogenase-like</t>
    <phoneticPr fontId="2" type="noConversion"/>
  </si>
  <si>
    <t>A4IA81</t>
  </si>
  <si>
    <t>GO:0020037; GO:0009055</t>
    <phoneticPr fontId="2" type="noConversion"/>
  </si>
  <si>
    <t>Protein Targeting to Golgi</t>
    <phoneticPr fontId="2" type="noConversion"/>
  </si>
  <si>
    <t>A4I7I7</t>
  </si>
  <si>
    <t>GO:0005875</t>
    <phoneticPr fontId="2" type="noConversion"/>
  </si>
  <si>
    <t>Heme Binding; Likely Electron Carrier Activity</t>
    <phoneticPr fontId="2" type="noConversion"/>
  </si>
  <si>
    <t>Putative uncharacterized protein</t>
    <phoneticPr fontId="2" type="noConversion"/>
  </si>
  <si>
    <t>A4I646</t>
  </si>
  <si>
    <t>GO:0020037; GO:0009055; GO:0055114</t>
    <phoneticPr fontId="2" type="noConversion"/>
  </si>
  <si>
    <t>Prefoldin Complex</t>
    <phoneticPr fontId="2" type="noConversion"/>
  </si>
  <si>
    <t>Putative prefoldin subunit</t>
    <phoneticPr fontId="2" type="noConversion"/>
  </si>
  <si>
    <t>A4HYB4</t>
  </si>
  <si>
    <t>A4I042</t>
  </si>
  <si>
    <t>Binding</t>
    <phoneticPr fontId="2" type="noConversion"/>
  </si>
  <si>
    <t>Putative uncharacterized protein, contains armadillo repeat (ARM) and HEAT repeat.</t>
    <phoneticPr fontId="2" type="noConversion"/>
  </si>
  <si>
    <t>A4HXJ8</t>
  </si>
  <si>
    <t>GO:0005488; GO:0005198</t>
    <phoneticPr fontId="2" type="noConversion"/>
  </si>
  <si>
    <t>Binding; Structural Molecule Activity</t>
    <phoneticPr fontId="2" type="noConversion"/>
  </si>
  <si>
    <t>Putative uncharacterized protein, contains MSP1 domain</t>
    <phoneticPr fontId="2" type="noConversion"/>
  </si>
  <si>
    <t>GO:0005488; GO:0030911</t>
    <phoneticPr fontId="2" type="noConversion"/>
  </si>
  <si>
    <t>Oxidation-reduction Process</t>
    <phoneticPr fontId="2" type="noConversion"/>
  </si>
  <si>
    <t>Putative short chain dehydrogenase</t>
    <phoneticPr fontId="2" type="noConversion"/>
  </si>
  <si>
    <t>A4ICJ8</t>
  </si>
  <si>
    <t>GO:0005488; GO:0003824</t>
    <phoneticPr fontId="2" type="noConversion"/>
  </si>
  <si>
    <t>Binding; Catalytic Activity</t>
    <phoneticPr fontId="2" type="noConversion"/>
  </si>
  <si>
    <t>Trypanothione reductase</t>
    <phoneticPr fontId="2" type="noConversion"/>
  </si>
  <si>
    <t>A4HSZ7</t>
  </si>
  <si>
    <t>GO:0003756</t>
    <phoneticPr fontId="2" type="noConversion"/>
  </si>
  <si>
    <t>Microtubule-based Movement; Centromeric DNA Binding</t>
    <phoneticPr fontId="2" type="noConversion"/>
  </si>
  <si>
    <t>Putative MCAK-like kinesin</t>
  </si>
  <si>
    <t>A4I1D9</t>
  </si>
  <si>
    <t>Putative dynein heavy chain</t>
  </si>
  <si>
    <t>A4I4V2</t>
  </si>
  <si>
    <t>A4I562</t>
  </si>
  <si>
    <t>A4IBA7</t>
  </si>
  <si>
    <t>A4HZY2</t>
  </si>
  <si>
    <t>Glycogen synthase kinase 3</t>
  </si>
  <si>
    <t>A4HTW1</t>
  </si>
  <si>
    <t>GO:0004721</t>
  </si>
  <si>
    <t>Q8I6E4</t>
    <phoneticPr fontId="2" type="noConversion"/>
  </si>
  <si>
    <t>GO:0034979</t>
    <phoneticPr fontId="2" type="noConversion"/>
  </si>
  <si>
    <t>Putative small GTP-binding protein Rab1</t>
    <phoneticPr fontId="2" type="noConversion"/>
  </si>
  <si>
    <t>A4I0L2</t>
  </si>
  <si>
    <t>GO:0016192</t>
    <phoneticPr fontId="2" type="noConversion"/>
  </si>
  <si>
    <t>Vesicle-mediated Transport</t>
    <phoneticPr fontId="2" type="noConversion"/>
  </si>
  <si>
    <t>A4HZC6</t>
  </si>
  <si>
    <t>GO:0016192; GO:0006906; GO:0005484</t>
    <phoneticPr fontId="2" type="noConversion"/>
  </si>
  <si>
    <t>Vesicle-mediated Transport; Vesicle Fusion; SNARE Activity</t>
    <phoneticPr fontId="2" type="noConversion"/>
  </si>
  <si>
    <t>Putative vesicle-associated membrane protein</t>
    <phoneticPr fontId="2" type="noConversion"/>
  </si>
  <si>
    <t>A4HTF3</t>
  </si>
  <si>
    <t>E9AGR3</t>
  </si>
  <si>
    <t>GO:0016192; GO:0030130</t>
    <phoneticPr fontId="2" type="noConversion"/>
  </si>
  <si>
    <t>Vesicle-mediated Transport; Clathrin Coat of Trans-Golgi Network Vesicle</t>
    <phoneticPr fontId="2" type="noConversion"/>
  </si>
  <si>
    <t>A4I2G4</t>
  </si>
  <si>
    <t>GO:0006904</t>
  </si>
  <si>
    <t>Vesicle Docking Involved in Exocytosis</t>
    <phoneticPr fontId="2" type="noConversion"/>
  </si>
  <si>
    <t>Putative sec1 family transport protein</t>
    <phoneticPr fontId="2" type="noConversion"/>
  </si>
  <si>
    <t>A4IDI9</t>
  </si>
  <si>
    <t>GO:0006810</t>
  </si>
  <si>
    <t xml:space="preserve">ER-Golgi Vesicle Transport  </t>
    <phoneticPr fontId="2" type="noConversion"/>
  </si>
  <si>
    <t>Electron Carrier Activity; Oxidation-reduction Process</t>
    <phoneticPr fontId="2" type="noConversion"/>
  </si>
  <si>
    <t>Putative NADH-cytochrome b5 reductase</t>
    <phoneticPr fontId="2" type="noConversion"/>
  </si>
  <si>
    <t>A4I3L4</t>
  </si>
  <si>
    <t>Putative uncharacterized protein, contains TIM15 mitochondrial import zinc-finger motif</t>
    <phoneticPr fontId="2" type="noConversion"/>
  </si>
  <si>
    <t>A4I6U2</t>
  </si>
  <si>
    <t>A4I1D2</t>
  </si>
  <si>
    <t>A4I256</t>
  </si>
  <si>
    <t>GO:0031072</t>
    <phoneticPr fontId="2" type="noConversion"/>
  </si>
  <si>
    <t>Heat Shock Protein Binding</t>
    <phoneticPr fontId="2" type="noConversion"/>
  </si>
  <si>
    <t>A4I270</t>
  </si>
  <si>
    <t>A4I698</t>
  </si>
  <si>
    <t>A4I765</t>
  </si>
  <si>
    <t>A4IBU5</t>
  </si>
  <si>
    <t>GO:0008603</t>
    <phoneticPr fontId="2" type="noConversion"/>
  </si>
  <si>
    <t>cAMP-dependent Protein Kinase Regulator Activity</t>
    <phoneticPr fontId="2" type="noConversion"/>
  </si>
  <si>
    <t>A4HVF2</t>
  </si>
  <si>
    <t>A4I735</t>
  </si>
  <si>
    <t>A4I4X0</t>
  </si>
  <si>
    <t>Putative serine/threonine-protein kinase</t>
  </si>
  <si>
    <t>A4IBT4</t>
  </si>
  <si>
    <t>GO:0004672; GO:0034199</t>
    <phoneticPr fontId="2" type="noConversion"/>
  </si>
  <si>
    <t xml:space="preserve">Protein Kinase Activity; Activation of Protein Kinase A Activity  </t>
    <phoneticPr fontId="2" type="noConversion"/>
  </si>
  <si>
    <t>Protein kinase A catalytic subunit isoform 2</t>
  </si>
  <si>
    <t>A4IBT8</t>
  </si>
  <si>
    <t>GO:0004674; GO:0000165</t>
    <phoneticPr fontId="2" type="noConversion"/>
  </si>
  <si>
    <t>Peptidyl-prolyl cis-trans isomerase, cyclophilin 10</t>
    <phoneticPr fontId="2" type="noConversion"/>
  </si>
  <si>
    <t>A4I4V9</t>
  </si>
  <si>
    <t>GO:0061077; GO:0051082</t>
    <phoneticPr fontId="2" type="noConversion"/>
  </si>
  <si>
    <t xml:space="preserve">Chaperone-mediated Protein folding; Unfolded Protein Binding </t>
    <phoneticPr fontId="2" type="noConversion"/>
  </si>
  <si>
    <t>Putative heat shock protein 20</t>
    <phoneticPr fontId="2" type="noConversion"/>
  </si>
  <si>
    <t>A4HXP7</t>
    <phoneticPr fontId="2" type="noConversion"/>
  </si>
  <si>
    <t>A4ICK3</t>
  </si>
  <si>
    <t>GO:0031072</t>
  </si>
  <si>
    <t>Putative uncharacterized protein, DnaJ domain</t>
    <phoneticPr fontId="2" type="noConversion"/>
  </si>
  <si>
    <t>Cell division protein kinase 2 (Cdc2-related kinase)</t>
  </si>
  <si>
    <t>A4I565</t>
  </si>
  <si>
    <t>GO:0004721</t>
    <phoneticPr fontId="2" type="noConversion"/>
  </si>
  <si>
    <t xml:space="preserve">Phosphoprotein Phosphatase Activity </t>
    <phoneticPr fontId="2" type="noConversion"/>
  </si>
  <si>
    <t>Putative protein phosphatase 2C</t>
  </si>
  <si>
    <t>A4HW49</t>
  </si>
  <si>
    <t>ATP-binding cassette protein subfamily A, member 2</t>
    <phoneticPr fontId="2" type="noConversion"/>
  </si>
  <si>
    <t>A4I2P8</t>
  </si>
  <si>
    <t>ATP-binding cassette protein subfamily A, member 8</t>
    <phoneticPr fontId="2" type="noConversion"/>
  </si>
  <si>
    <t>A4HXZ9</t>
  </si>
  <si>
    <t>GO:0006839</t>
    <phoneticPr fontId="2" type="noConversion"/>
  </si>
  <si>
    <t>Mitochondrial Transport</t>
    <phoneticPr fontId="2" type="noConversion"/>
  </si>
  <si>
    <t>A4HRI0</t>
  </si>
  <si>
    <t>GO:0008324</t>
    <phoneticPr fontId="2" type="noConversion"/>
  </si>
  <si>
    <t>Cation Transmembrane Transporter Activity</t>
    <phoneticPr fontId="2" type="noConversion"/>
  </si>
  <si>
    <t>Putative tricarboxylate carrier</t>
    <phoneticPr fontId="2" type="noConversion"/>
  </si>
  <si>
    <t>A4HSN6</t>
  </si>
  <si>
    <t>Proton-transporting V-type ATPase, V0 domain</t>
    <phoneticPr fontId="2" type="noConversion"/>
  </si>
  <si>
    <t>A4HTF0</t>
  </si>
  <si>
    <t>GO:0005388</t>
    <phoneticPr fontId="2" type="noConversion"/>
  </si>
  <si>
    <t>Calcium-Transporting ATPase Activity</t>
    <phoneticPr fontId="2" type="noConversion"/>
  </si>
  <si>
    <t>Putative vacuolar-type Ca2+-ATPase</t>
    <phoneticPr fontId="2" type="noConversion"/>
  </si>
  <si>
    <t>A4I7B1</t>
  </si>
  <si>
    <t>GO:0000041</t>
    <phoneticPr fontId="2" type="noConversion"/>
  </si>
  <si>
    <t>Transition Metal Ion Transport</t>
    <phoneticPr fontId="2" type="noConversion"/>
  </si>
  <si>
    <t xml:space="preserve">Iron/zinc transporter protein-like protein </t>
    <phoneticPr fontId="2" type="noConversion"/>
  </si>
  <si>
    <t>A4HZD2</t>
  </si>
  <si>
    <t>Putative prohibitin, flagellar location stress response and host-parasite interaction</t>
  </si>
  <si>
    <t>Trifunctional enzyme alpha subunit, mitochondrial-like protein</t>
    <phoneticPr fontId="2" type="noConversion"/>
  </si>
  <si>
    <t>A4I8U6</t>
  </si>
  <si>
    <t>Putative 2,4-dienoyl-coa reductase fadh1</t>
  </si>
  <si>
    <t>A4I3Y3</t>
  </si>
  <si>
    <t>GO:0046961</t>
    <phoneticPr fontId="2" type="noConversion"/>
  </si>
  <si>
    <t>GO:0048015</t>
    <phoneticPr fontId="2" type="noConversion"/>
  </si>
  <si>
    <t>Phosphatidylinositol-mediated Signaling</t>
    <phoneticPr fontId="2" type="noConversion"/>
  </si>
  <si>
    <t>Microtubule Associated Complex</t>
    <phoneticPr fontId="2" type="noConversion"/>
  </si>
  <si>
    <t>Putative dynein light chain, flagellar outer arm</t>
    <phoneticPr fontId="2" type="noConversion"/>
  </si>
  <si>
    <t>A4HSP1</t>
  </si>
  <si>
    <t>GO:0016272</t>
    <phoneticPr fontId="2" type="noConversion"/>
  </si>
  <si>
    <t>A4I594</t>
  </si>
  <si>
    <t>GO:0004629</t>
    <phoneticPr fontId="2" type="noConversion"/>
  </si>
  <si>
    <t>GO:0006614</t>
    <phoneticPr fontId="2" type="noConversion"/>
  </si>
  <si>
    <t>SRP-dependent Cotranslational Protein Targeting to Membrane</t>
    <phoneticPr fontId="2" type="noConversion"/>
  </si>
  <si>
    <t xml:space="preserve">Putative signal recognition particle receptor like protein </t>
    <phoneticPr fontId="2" type="noConversion"/>
  </si>
  <si>
    <t>A4I629</t>
  </si>
  <si>
    <t>GO:0008565; GO:0006886</t>
    <phoneticPr fontId="2" type="noConversion"/>
  </si>
  <si>
    <t>Protein Transporter Activity</t>
    <phoneticPr fontId="2" type="noConversion"/>
  </si>
  <si>
    <t>Binding; TPR Domain Binding</t>
    <phoneticPr fontId="4" type="noConversion"/>
  </si>
  <si>
    <t>A4HS36</t>
  </si>
  <si>
    <t>A4HS88</t>
  </si>
  <si>
    <t>A4I7J5</t>
  </si>
  <si>
    <t>GO:0005488; GO:0030911; GO:0071987</t>
    <phoneticPr fontId="2" type="noConversion"/>
  </si>
  <si>
    <t>Binding; TPR Domain Binding; WD40-repeat Domain Binding</t>
    <phoneticPr fontId="4" type="noConversion"/>
  </si>
  <si>
    <t>Putative uncharacterized protein with TPR and WD40 repeats</t>
    <phoneticPr fontId="2" type="noConversion"/>
  </si>
  <si>
    <t>A4HUZ6</t>
  </si>
  <si>
    <t>A4I0Q2</t>
  </si>
  <si>
    <t>GO:0007018; GO:0019237</t>
    <phoneticPr fontId="2" type="noConversion"/>
  </si>
  <si>
    <t>Vacuolar protein sorting-associated protein 4</t>
  </si>
  <si>
    <t>A4I350</t>
  </si>
  <si>
    <t>GO:0004842; GO:0016567</t>
    <phoneticPr fontId="2" type="noConversion"/>
  </si>
  <si>
    <t>Ubiquitin-protein Ligase Activity; Protein Ubiquitination</t>
    <phoneticPr fontId="2" type="noConversion"/>
  </si>
  <si>
    <t>A4I4D1</t>
  </si>
  <si>
    <t>Putative U-box domain protein</t>
    <phoneticPr fontId="2" type="noConversion"/>
  </si>
  <si>
    <t>A4I993</t>
  </si>
  <si>
    <t>Putative carboxypeptidase (metallo-peptidase, clan ma(E), family m32)</t>
    <phoneticPr fontId="2" type="noConversion"/>
  </si>
  <si>
    <t>A4IAH7</t>
  </si>
  <si>
    <t>E9AG43</t>
  </si>
  <si>
    <t>GO:0000502; GO:0008236</t>
    <phoneticPr fontId="2" type="noConversion"/>
  </si>
  <si>
    <t xml:space="preserve">Proteasome Complex; Serine-type Peptidase Activity </t>
    <phoneticPr fontId="4" type="noConversion"/>
  </si>
  <si>
    <t>Putative 26S protease regulatory subunit (Putative serine peptidase, clan sj, family s16)</t>
    <phoneticPr fontId="2" type="noConversion"/>
  </si>
  <si>
    <t>E9AHC1</t>
  </si>
  <si>
    <t>Putative cysteine peptidase, Clan CA, family C2</t>
    <phoneticPr fontId="2" type="noConversion"/>
  </si>
  <si>
    <t>Q6LA77</t>
  </si>
  <si>
    <t>Q9GNZ8</t>
  </si>
  <si>
    <t>Proteasome subunit alpha type</t>
    <phoneticPr fontId="2" type="noConversion"/>
  </si>
  <si>
    <t>A4IBC7</t>
  </si>
  <si>
    <t>Putative aminopeptidase P (Metallo-peptidase, clan mg, family m24)</t>
    <phoneticPr fontId="2" type="noConversion"/>
  </si>
  <si>
    <t>A4HZ11</t>
  </si>
  <si>
    <t>GO:0008152</t>
  </si>
  <si>
    <t>A4I6N7</t>
  </si>
  <si>
    <t>A4IAX3</t>
  </si>
  <si>
    <t>Putative proteasome activator protein PA26</t>
    <phoneticPr fontId="2" type="noConversion"/>
  </si>
  <si>
    <t>A4HRR6</t>
  </si>
  <si>
    <t>GO:0006508; GO:0006950; GO:0004252</t>
    <phoneticPr fontId="2" type="noConversion"/>
  </si>
  <si>
    <t xml:space="preserve">Organic Phosphonate Catabolic Process; L-Alanine Biosynthetic Process from Pyruvate </t>
    <phoneticPr fontId="2" type="noConversion"/>
  </si>
  <si>
    <t>2-aminoethylphosphonate:pyruvateaminotransferase-like protein</t>
    <phoneticPr fontId="2" type="noConversion"/>
  </si>
  <si>
    <t>A4I213</t>
  </si>
  <si>
    <t>GO:0004071</t>
    <phoneticPr fontId="2" type="noConversion"/>
  </si>
  <si>
    <t>Putative carboxypeptidase (Metallo-peptidase, clan ma(E), family 32)</t>
    <phoneticPr fontId="2" type="noConversion"/>
  </si>
  <si>
    <t>A4HXT7</t>
  </si>
  <si>
    <t>Putative uncharacterized protein, contains MYND-type zinc finger domains</t>
    <phoneticPr fontId="2" type="noConversion"/>
  </si>
  <si>
    <t>A4HXU2</t>
  </si>
  <si>
    <t>GO:0005488</t>
  </si>
  <si>
    <t>Phospholipase C Activity</t>
    <phoneticPr fontId="2" type="noConversion"/>
  </si>
  <si>
    <t>A4I9T5</t>
  </si>
  <si>
    <t>Putative pretranslocation protein, alpha subunit (sec61-like)</t>
    <phoneticPr fontId="2" type="noConversion"/>
  </si>
  <si>
    <t>A4ID41</t>
  </si>
  <si>
    <t>GO:0042626; GO:0071722</t>
    <phoneticPr fontId="2" type="noConversion"/>
  </si>
  <si>
    <t xml:space="preserve">ATPase Activity, Coupled to Transmembrane Movement of Substances; Detoxification of Arsenic-containing Substance </t>
    <phoneticPr fontId="2" type="noConversion"/>
  </si>
  <si>
    <t xml:space="preserve">Protein Serine/Threonine Kinase Activity; MAPK Cascade </t>
    <phoneticPr fontId="2" type="noConversion"/>
  </si>
  <si>
    <t>Putative uncharacterized protein (Map kinase kinase-like protein)</t>
  </si>
  <si>
    <t>E9AGR7</t>
  </si>
  <si>
    <t>Putative uncharacterized protein (Putative mitogen-activated protein kinase)</t>
  </si>
  <si>
    <t>E9AGX6</t>
  </si>
  <si>
    <t>GO:0004674; GO:0004693</t>
    <phoneticPr fontId="2" type="noConversion"/>
  </si>
  <si>
    <t xml:space="preserve">Protein Serine/Threonine Kinase Activity; Cyclin-dependent Protein Kinase Activity </t>
    <phoneticPr fontId="2" type="noConversion"/>
  </si>
  <si>
    <t>Intracellular Protein Transport</t>
    <phoneticPr fontId="2" type="noConversion"/>
  </si>
  <si>
    <t>A4ICB7</t>
  </si>
  <si>
    <t>GO:0016192; GO:0035615</t>
    <phoneticPr fontId="2" type="noConversion"/>
  </si>
  <si>
    <t>Vesicle-mediated Transport; Clathrin Adaptor Activity</t>
    <phoneticPr fontId="2" type="noConversion"/>
  </si>
  <si>
    <t>Putative beta-adaptin</t>
    <phoneticPr fontId="2" type="noConversion"/>
  </si>
  <si>
    <t>E9AHE8</t>
  </si>
  <si>
    <t>GO:0006508; GO:0008237</t>
    <phoneticPr fontId="2" type="noConversion"/>
  </si>
  <si>
    <t>Proteolysis; Metallopeptidase Activity</t>
    <phoneticPr fontId="2" type="noConversion"/>
  </si>
  <si>
    <t>Pitrilysin-like metalloprotease (clan me, family m16c)</t>
    <phoneticPr fontId="2" type="noConversion"/>
  </si>
  <si>
    <t>A4HU39</t>
  </si>
  <si>
    <t>GO:0006511</t>
  </si>
  <si>
    <t>Ubiquitin-dependent Protein Catabolic Process</t>
    <phoneticPr fontId="2" type="noConversion"/>
  </si>
  <si>
    <t>A4HUF6</t>
  </si>
  <si>
    <t>GP63, leishmanolysin (Metallo-peptidase, clan ma(M), family m8)</t>
    <phoneticPr fontId="2" type="noConversion"/>
  </si>
  <si>
    <t>A4HUX2</t>
  </si>
  <si>
    <t>GO:0006508; GO:0070006</t>
    <phoneticPr fontId="2" type="noConversion"/>
  </si>
  <si>
    <t xml:space="preserve">Proteolysis; Metalloaminopeptidase Activity </t>
    <phoneticPr fontId="2" type="noConversion"/>
  </si>
  <si>
    <t>Putative aminopeptidase (Metallo-peptidase, clan mf, family m17)</t>
    <phoneticPr fontId="2" type="noConversion"/>
  </si>
  <si>
    <t>A4HUX3</t>
  </si>
  <si>
    <t>A4HVE5</t>
  </si>
  <si>
    <t>Putative glycerol kinase, glycosomal</t>
    <phoneticPr fontId="2" type="noConversion"/>
  </si>
  <si>
    <t>A4I289</t>
  </si>
  <si>
    <t>GO:0006635</t>
    <phoneticPr fontId="2" type="noConversion"/>
  </si>
  <si>
    <t>Fatty Acid ß-Oxidation</t>
    <phoneticPr fontId="2" type="noConversion"/>
  </si>
  <si>
    <t>A4I931</t>
  </si>
  <si>
    <t>A4I9G9</t>
  </si>
  <si>
    <t>A4HZV3</t>
  </si>
  <si>
    <t>A4HRT6</t>
  </si>
  <si>
    <t>Putative ribosomal protein L38</t>
    <phoneticPr fontId="2" type="noConversion"/>
  </si>
  <si>
    <t>A4HW78</t>
  </si>
  <si>
    <t>GO:0004372; GO:0019264</t>
    <phoneticPr fontId="2" type="noConversion"/>
  </si>
  <si>
    <t>Glycine hydroxymethyltransferase activity; Glycine Biosynthetic Process from Serine</t>
    <phoneticPr fontId="2" type="noConversion"/>
  </si>
  <si>
    <t>Putative acyl-CoA dehydrogenase</t>
    <phoneticPr fontId="2" type="noConversion"/>
  </si>
  <si>
    <t>A4I0C0</t>
  </si>
  <si>
    <t>Putative phosphatidylinositol 3-kinase</t>
    <phoneticPr fontId="2" type="noConversion"/>
  </si>
  <si>
    <t>A4I4E4</t>
  </si>
  <si>
    <t>GO:0007264</t>
  </si>
  <si>
    <t>Small GTPase Mediated Signal Transduction</t>
    <phoneticPr fontId="2" type="noConversion"/>
  </si>
  <si>
    <t>Putative ADP ribosylation factor 3</t>
    <phoneticPr fontId="2" type="noConversion"/>
  </si>
  <si>
    <t>ATP-dependent Clp protease subunit, heat shock protein 78 (HSP78)</t>
    <phoneticPr fontId="2" type="noConversion"/>
  </si>
  <si>
    <t>A4I4I4</t>
    <phoneticPr fontId="2" type="noConversion"/>
  </si>
  <si>
    <t>ATP-dependent Clp protease subunit, heat shock protein 100 (HSP100)</t>
    <phoneticPr fontId="2" type="noConversion"/>
  </si>
  <si>
    <t>Q8I0E1</t>
  </si>
  <si>
    <t>GO:0009376</t>
    <phoneticPr fontId="2" type="noConversion"/>
  </si>
  <si>
    <t>Putative CAS/CSE/importin domain protein</t>
    <phoneticPr fontId="2" type="noConversion"/>
  </si>
  <si>
    <t>A4I6B5</t>
  </si>
  <si>
    <t>GO:0006606</t>
  </si>
  <si>
    <t>Protein Import into Nucleus</t>
    <phoneticPr fontId="2" type="noConversion"/>
  </si>
  <si>
    <t>A4HSC9</t>
  </si>
  <si>
    <t xml:space="preserve">GO:0006913 </t>
    <phoneticPr fontId="2" type="noConversion"/>
  </si>
  <si>
    <t>Nucleo-Cytoplasmic Transport</t>
    <phoneticPr fontId="2" type="noConversion"/>
  </si>
  <si>
    <t>Major vault protein</t>
    <phoneticPr fontId="2" type="noConversion"/>
  </si>
  <si>
    <t>GO:0006906</t>
    <phoneticPr fontId="2" type="noConversion"/>
  </si>
  <si>
    <t>Vesicle Fusion</t>
    <phoneticPr fontId="2" type="noConversion"/>
  </si>
  <si>
    <t>Putative vesicular-fusion ATPase-like protein</t>
  </si>
  <si>
    <t>A4I4W4</t>
  </si>
  <si>
    <t>GO:0071985; GO:0016197</t>
    <phoneticPr fontId="2" type="noConversion"/>
  </si>
  <si>
    <t xml:space="preserve">Multivesicular Body Sorting Pathway; Endosomal Transport </t>
    <phoneticPr fontId="2" type="noConversion"/>
  </si>
  <si>
    <t>Putative ATP-dependent zinc metallopeptidase (Metallo-peptidase, clan ma(E), family m41)</t>
    <phoneticPr fontId="2" type="noConversion"/>
  </si>
  <si>
    <t>A4I8B2</t>
  </si>
  <si>
    <t>Ubiquitin carboxyl-terminal hydrolase</t>
    <phoneticPr fontId="2" type="noConversion"/>
  </si>
  <si>
    <t>GO:0030148; GO:0004758</t>
    <phoneticPr fontId="2" type="noConversion"/>
  </si>
  <si>
    <t>Sphingolipid Biosynthetic Process; Serine C-palmitoyltransferase Activity</t>
    <phoneticPr fontId="2" type="noConversion"/>
  </si>
  <si>
    <t>Serine palmitoyltransferase-like protein</t>
    <phoneticPr fontId="2" type="noConversion"/>
  </si>
  <si>
    <t>A4I6Z4</t>
  </si>
  <si>
    <t>GO:0001516; GO:0055114</t>
    <phoneticPr fontId="2" type="noConversion"/>
  </si>
  <si>
    <t>Prostaglandin Biosynthetic Process; Oxidation-reduction Process</t>
    <phoneticPr fontId="2" type="noConversion"/>
  </si>
  <si>
    <t>Prostaglandin f2-alpha synthase/D-arabinose dehydrogenase</t>
  </si>
  <si>
    <t>A4I507</t>
  </si>
  <si>
    <t>GO:0008611</t>
    <phoneticPr fontId="2" type="noConversion"/>
  </si>
  <si>
    <t>Ether Lipid Biosynthesis</t>
    <phoneticPr fontId="2" type="noConversion"/>
  </si>
  <si>
    <t>Alkyldihydroxyacetonephosphate synthase</t>
    <phoneticPr fontId="2" type="noConversion"/>
  </si>
  <si>
    <t>A4IBJ9</t>
  </si>
  <si>
    <t>GO:0046486</t>
    <phoneticPr fontId="2" type="noConversion"/>
  </si>
  <si>
    <t>Glycerolipid Metabolism</t>
    <phoneticPr fontId="2" type="noConversion"/>
  </si>
  <si>
    <t>E9AG24</t>
  </si>
  <si>
    <t>GO:0019700; GO:0019272</t>
    <phoneticPr fontId="2" type="noConversion"/>
  </si>
  <si>
    <t>Putative prolyl-tRNA synthetase (Putative bifunctional aminoacyl-trna synthetase)</t>
    <phoneticPr fontId="2" type="noConversion"/>
  </si>
  <si>
    <t>A4I135</t>
  </si>
  <si>
    <t>GO:0005634; GO:0042254</t>
    <phoneticPr fontId="2" type="noConversion"/>
  </si>
  <si>
    <t>Nucleus; Ribosome Biogenesis</t>
    <phoneticPr fontId="2" type="noConversion"/>
  </si>
  <si>
    <t>Putative notchless homolog</t>
  </si>
  <si>
    <t>A4I439</t>
  </si>
  <si>
    <t>Aspartate-ammonia Ligase Activity</t>
    <phoneticPr fontId="2" type="noConversion"/>
  </si>
  <si>
    <t>Putative asparagine synthetase A</t>
    <phoneticPr fontId="2" type="noConversion"/>
  </si>
  <si>
    <t>Putative COP-coated vesicle membrane protein erv25</t>
    <phoneticPr fontId="2" type="noConversion"/>
  </si>
  <si>
    <t>A4IB85</t>
  </si>
  <si>
    <t>Putative COP-coated vesicle membrane protein gp25L</t>
    <phoneticPr fontId="2" type="noConversion"/>
  </si>
  <si>
    <t>A4HV14</t>
  </si>
  <si>
    <t>GO:0071256; GO:0005784</t>
    <phoneticPr fontId="2" type="noConversion"/>
  </si>
  <si>
    <t xml:space="preserve">Translocon Complex; Sec61 Translocon Complex </t>
    <phoneticPr fontId="2" type="noConversion"/>
  </si>
  <si>
    <t xml:space="preserve">Ubiquitin carboxyl-terminal hydrolase;  ubiquitin-specific protease activity </t>
    <phoneticPr fontId="2" type="noConversion"/>
  </si>
  <si>
    <t>A4I3Q0</t>
  </si>
  <si>
    <t>GO:0000502; GO:0042176</t>
    <phoneticPr fontId="2" type="noConversion"/>
  </si>
  <si>
    <t>ATPase ASNA1 homolog</t>
    <phoneticPr fontId="2" type="noConversion"/>
  </si>
  <si>
    <t>A4HSC6</t>
  </si>
  <si>
    <t>GO:0016192; GO:0006888</t>
    <phoneticPr fontId="2" type="noConversion"/>
  </si>
  <si>
    <t xml:space="preserve">Vesicle-mediated Transport; ER to Golgi Vesicle-mediated Transport </t>
    <phoneticPr fontId="2" type="noConversion"/>
  </si>
  <si>
    <t>Putative ras-like small GTPases</t>
    <phoneticPr fontId="2" type="noConversion"/>
  </si>
  <si>
    <t>A4HUM8</t>
  </si>
  <si>
    <t>Putative rab1 small GTP-binding protein</t>
    <phoneticPr fontId="2" type="noConversion"/>
  </si>
  <si>
    <t>A4I475</t>
  </si>
  <si>
    <t>COPII vesicle coat; ER to Golgi vesicle-mediated transport</t>
    <phoneticPr fontId="2" type="noConversion"/>
  </si>
  <si>
    <t>A4I4S5</t>
  </si>
  <si>
    <t>GO:0060627</t>
    <phoneticPr fontId="2" type="noConversion"/>
  </si>
  <si>
    <t>Regulation of Vesicle-mediated Transport</t>
    <phoneticPr fontId="2" type="noConversion"/>
  </si>
  <si>
    <t>Putative rab-GDP dissociation inhibitor</t>
    <phoneticPr fontId="2" type="noConversion"/>
  </si>
  <si>
    <t>A4I8B0</t>
  </si>
  <si>
    <t>GO:0006886</t>
  </si>
  <si>
    <t>GO:0006508</t>
  </si>
  <si>
    <t>Proteolysis</t>
    <phoneticPr fontId="2" type="noConversion"/>
  </si>
  <si>
    <t>Acetylornithine deacetylase-like protein</t>
    <phoneticPr fontId="2" type="noConversion"/>
  </si>
  <si>
    <t>A4HT59</t>
  </si>
  <si>
    <t>Putative homoserine kinase</t>
    <phoneticPr fontId="2" type="noConversion"/>
  </si>
  <si>
    <t>A4IB49</t>
  </si>
  <si>
    <t>GO:0019547</t>
    <phoneticPr fontId="2" type="noConversion"/>
  </si>
  <si>
    <t xml:space="preserve">Arginine Catabolic Process to Ornithine </t>
    <phoneticPr fontId="2" type="noConversion"/>
  </si>
  <si>
    <t>Arginase</t>
    <phoneticPr fontId="2" type="noConversion"/>
  </si>
  <si>
    <t>cysteine biosynthesis from o-acetyl-L-serine</t>
    <phoneticPr fontId="2" type="noConversion"/>
  </si>
  <si>
    <t>A4IE04</t>
  </si>
  <si>
    <t>GO:0019509</t>
  </si>
  <si>
    <t>Methionine Salvage from Methylthioadenosine</t>
    <phoneticPr fontId="2" type="noConversion"/>
  </si>
  <si>
    <t>Putative acireductone synthase activity</t>
    <phoneticPr fontId="2" type="noConversion"/>
  </si>
  <si>
    <t>A4ICE5</t>
    <phoneticPr fontId="2" type="noConversion"/>
  </si>
  <si>
    <t>Methionine Salvage from Methylthioadenosine</t>
    <phoneticPr fontId="2" type="noConversion"/>
  </si>
  <si>
    <t>Methylthioribose-1-phosphate isomerase</t>
    <phoneticPr fontId="2" type="noConversion"/>
  </si>
  <si>
    <t>A4HUI2</t>
  </si>
  <si>
    <t>A4IDZ7</t>
  </si>
  <si>
    <t>GO:0003677</t>
  </si>
  <si>
    <t>Possible Role in DNA Binding</t>
    <phoneticPr fontId="2" type="noConversion"/>
  </si>
  <si>
    <t>Putative kinetoplast-associated protein</t>
    <phoneticPr fontId="2" type="noConversion"/>
  </si>
  <si>
    <t>A4I3C3</t>
  </si>
  <si>
    <t>A4ICT9</t>
  </si>
  <si>
    <t>GO:0005740; GO:0004129</t>
    <phoneticPr fontId="2" type="noConversion"/>
  </si>
  <si>
    <t>Mitochondrial Envelope; Cytochrome-C Oxidase Activity</t>
    <phoneticPr fontId="2" type="noConversion"/>
  </si>
  <si>
    <t>A4HSB1</t>
  </si>
  <si>
    <t>GO:0008535; GO:0006825</t>
    <phoneticPr fontId="2" type="noConversion"/>
  </si>
  <si>
    <t>Respiratory Chain Complex IV Assembly; Copper Ion Transport</t>
    <phoneticPr fontId="2" type="noConversion"/>
  </si>
  <si>
    <t>Serine hydroxymethyltransferase</t>
    <phoneticPr fontId="2" type="noConversion"/>
  </si>
  <si>
    <t>A4I1U2</t>
  </si>
  <si>
    <t>Putative 3-ketoacyl-CoA thiolase (Erg10)</t>
    <phoneticPr fontId="2" type="noConversion"/>
  </si>
  <si>
    <t>E9AH91</t>
  </si>
  <si>
    <t xml:space="preserve"> Proton-transporting ATPase Activity, Rotational Mechanism</t>
    <phoneticPr fontId="2" type="noConversion"/>
  </si>
  <si>
    <t>Putative ATP synthase</t>
    <phoneticPr fontId="2" type="noConversion"/>
  </si>
  <si>
    <t>A4HUY0</t>
  </si>
  <si>
    <t>Proteolysis; Response to Stress; Possible Serine-type Endopeptidase Activity</t>
    <phoneticPr fontId="2" type="noConversion"/>
  </si>
  <si>
    <t>GO:0006869; GO:0042157</t>
    <phoneticPr fontId="2" type="noConversion"/>
  </si>
  <si>
    <t>Lipid Transport; Lipoprotein Metabolic Process</t>
    <phoneticPr fontId="2" type="noConversion"/>
  </si>
  <si>
    <t>A4HXD6</t>
    <phoneticPr fontId="2" type="noConversion"/>
  </si>
  <si>
    <t>GO:0000062; GO:0015916</t>
    <phoneticPr fontId="2" type="noConversion"/>
  </si>
  <si>
    <t>HslUV Protease Complex</t>
    <phoneticPr fontId="2" type="noConversion"/>
  </si>
  <si>
    <t xml:space="preserve">Putative heat shock protein HslVU, ATPase subunit HslU </t>
    <phoneticPr fontId="2" type="noConversion"/>
  </si>
  <si>
    <t>A4HUW2</t>
  </si>
  <si>
    <t>Nucleobase transporter, LdNT4</t>
    <phoneticPr fontId="2" type="noConversion"/>
  </si>
  <si>
    <t>A4HW41</t>
  </si>
  <si>
    <t>GO:0051503</t>
    <phoneticPr fontId="2" type="noConversion"/>
  </si>
  <si>
    <t>Adenine Nucleotide Transport</t>
    <phoneticPr fontId="2" type="noConversion"/>
  </si>
  <si>
    <t>ADP/ATP mitochondrial carrier-like protein</t>
    <phoneticPr fontId="2" type="noConversion"/>
  </si>
  <si>
    <t>A4I6G6</t>
  </si>
  <si>
    <t>GO:0055085</t>
  </si>
  <si>
    <t>Transmembrane Transport</t>
    <phoneticPr fontId="2" type="noConversion"/>
  </si>
  <si>
    <t>A4HV29</t>
  </si>
  <si>
    <t xml:space="preserve">GO:0042626; GO:0015914; GO:0006887 </t>
    <phoneticPr fontId="2" type="noConversion"/>
  </si>
  <si>
    <t>ATPase Activity, Coupled to Transmembrane Movement of Substances; Phospholipid Transport; Exocytosis</t>
    <phoneticPr fontId="2" type="noConversion"/>
  </si>
  <si>
    <t>Putative sphingosine 1-phosphate lyase (degradation S-1-P for Phosphatidylethanolamine synthesis)</t>
    <phoneticPr fontId="2" type="noConversion"/>
  </si>
  <si>
    <t>A4IAE1</t>
  </si>
  <si>
    <t>Putative replication factor A, 51kDa subunit</t>
    <phoneticPr fontId="2" type="noConversion"/>
  </si>
  <si>
    <t>A4HXF3</t>
  </si>
  <si>
    <t>GO:0003677</t>
    <phoneticPr fontId="2" type="noConversion"/>
  </si>
  <si>
    <t>DNA binding</t>
    <phoneticPr fontId="2" type="noConversion"/>
  </si>
  <si>
    <t>A4I9K6</t>
  </si>
  <si>
    <t>GO:0003899; GO:0006281</t>
    <phoneticPr fontId="2" type="noConversion"/>
  </si>
  <si>
    <t>DNA-directed RNA polymerase activity; DNA repair</t>
    <phoneticPr fontId="2" type="noConversion"/>
  </si>
  <si>
    <t>DNA-directed RNA polymerase</t>
    <phoneticPr fontId="2" type="noConversion"/>
  </si>
  <si>
    <t>GO:0006355; GO:0003677</t>
    <phoneticPr fontId="2" type="noConversion"/>
  </si>
  <si>
    <t>Regulation of transcription, DNA-dependent; DNA binding</t>
    <phoneticPr fontId="2" type="noConversion"/>
  </si>
  <si>
    <t>A4HY00</t>
  </si>
  <si>
    <t>GO:0006433; GO:0004813; GO:0004822; GO:0004827</t>
    <phoneticPr fontId="2" type="noConversion"/>
  </si>
  <si>
    <t>Prolyl-tRNA Aminoacylation; Alanine-tRNA Ligase Activity; Isoleucine-tRNA Ligase Activity; Proline-tRNA Ligase Activity</t>
    <phoneticPr fontId="2" type="noConversion"/>
  </si>
  <si>
    <t>A4I1R2</t>
  </si>
  <si>
    <t>Putative succinyl-CoA synthetase alpha subunit</t>
    <phoneticPr fontId="2" type="noConversion"/>
  </si>
  <si>
    <t>A4IB12</t>
  </si>
  <si>
    <t>Putative NADH-dependent fumarate reductase</t>
    <phoneticPr fontId="2" type="noConversion"/>
  </si>
  <si>
    <t>A4IDG8</t>
    <phoneticPr fontId="2" type="noConversion"/>
  </si>
  <si>
    <t>GO:0009298</t>
    <phoneticPr fontId="2" type="noConversion"/>
  </si>
  <si>
    <t>GDP-mannose Biosynthetic Process</t>
    <phoneticPr fontId="2" type="noConversion"/>
  </si>
  <si>
    <t>Putative phosphomannomutase</t>
    <phoneticPr fontId="2" type="noConversion"/>
  </si>
  <si>
    <t>A4I048</t>
  </si>
  <si>
    <t>GO:0006352</t>
    <phoneticPr fontId="2" type="noConversion"/>
  </si>
  <si>
    <t>A4HZE0</t>
  </si>
  <si>
    <t>GO:0009083</t>
    <phoneticPr fontId="2" type="noConversion"/>
  </si>
  <si>
    <t>Putative ATP-dependent zinc metallopeptidase (clan ma(E), family m41)</t>
    <phoneticPr fontId="2" type="noConversion"/>
  </si>
  <si>
    <t>A4I2S8</t>
  </si>
  <si>
    <t>GO:0006511; GO:0004843</t>
    <phoneticPr fontId="2" type="noConversion"/>
  </si>
  <si>
    <t xml:space="preserve">Ubiquitin-dependent Protein Catabolic Process; Ubiquitin-specific Protease Activity </t>
    <phoneticPr fontId="2" type="noConversion"/>
  </si>
  <si>
    <t>Putative isopentenyl-diphosphate delta-isomerase</t>
    <phoneticPr fontId="2" type="noConversion"/>
  </si>
  <si>
    <t>A4HSV6</t>
  </si>
  <si>
    <t>Delta1-pyrroline-5-carboxylate Synthetase Activity; L-Proline Biosynthesis</t>
    <phoneticPr fontId="2" type="noConversion"/>
  </si>
  <si>
    <t>Proteasome Complex; Regulation of Protein Catabolic Process</t>
    <phoneticPr fontId="2" type="noConversion"/>
  </si>
  <si>
    <t>Putative proteasome regulatory non-ATP-ase subunit 2</t>
    <phoneticPr fontId="2" type="noConversion"/>
  </si>
  <si>
    <t>A4I5F1</t>
  </si>
  <si>
    <t>Putative ubiquitin hydrolase (putative cysteine peptidase, clan ca, family c19)</t>
    <phoneticPr fontId="2" type="noConversion"/>
  </si>
  <si>
    <t>A4I5N1</t>
  </si>
  <si>
    <t>A4I809</t>
  </si>
  <si>
    <t>Putative mitochondrial processing peptidase beta subunit</t>
    <phoneticPr fontId="2" type="noConversion"/>
  </si>
  <si>
    <t>A4HS39</t>
  </si>
  <si>
    <t>GO:0006508; GO:0004198</t>
    <phoneticPr fontId="2" type="noConversion"/>
  </si>
  <si>
    <t>Proteolysis; Calcium-dependent Cysteine-type Endopeptidase Activity</t>
    <phoneticPr fontId="2" type="noConversion"/>
  </si>
  <si>
    <t>Putative calpain-like cysteine peptidase (clan ca, family c2)</t>
    <phoneticPr fontId="2" type="noConversion"/>
  </si>
  <si>
    <t>A4HT45</t>
  </si>
  <si>
    <t>A4I5Y9</t>
  </si>
  <si>
    <t xml:space="preserve">GO:0004413; GO:0009088  </t>
    <phoneticPr fontId="2" type="noConversion"/>
  </si>
  <si>
    <t>Homoserine Kinase Activity; Threonine Metabolic Process</t>
    <phoneticPr fontId="2" type="noConversion"/>
  </si>
  <si>
    <t>GO:0003677; GO:0006334</t>
    <phoneticPr fontId="2" type="noConversion"/>
  </si>
  <si>
    <t>DNA binding; Nucleosome Assembly</t>
    <phoneticPr fontId="2" type="noConversion"/>
  </si>
  <si>
    <t>Histone H3</t>
    <phoneticPr fontId="2" type="noConversion"/>
  </si>
  <si>
    <t>A4HZD1</t>
  </si>
  <si>
    <t>GO:0051276; GO:0005524</t>
    <phoneticPr fontId="2" type="noConversion"/>
  </si>
  <si>
    <t>Chromosome Organization; ATP binding</t>
    <phoneticPr fontId="2" type="noConversion"/>
  </si>
  <si>
    <t>A4HWC8</t>
  </si>
  <si>
    <t>GO:0003677; GO:0005662</t>
    <phoneticPr fontId="2" type="noConversion"/>
  </si>
  <si>
    <t xml:space="preserve">DNA binding; DNA Replication Factor A Complex </t>
    <phoneticPr fontId="2" type="noConversion"/>
  </si>
  <si>
    <t>Putative replication Factor A 28 kDa subunit</t>
    <phoneticPr fontId="2" type="noConversion"/>
  </si>
  <si>
    <t>A4I3Q8</t>
  </si>
  <si>
    <t>GO:0009055; GO:0050660</t>
    <phoneticPr fontId="2" type="noConversion"/>
  </si>
  <si>
    <t>Electron Carrier Activity; Flavin Adenine Dinucleotide Binding</t>
    <phoneticPr fontId="2" type="noConversion"/>
  </si>
  <si>
    <t>Putative electron-transfer-flavoprotein, alpha polypeptide (ETFA)</t>
    <phoneticPr fontId="2" type="noConversion"/>
  </si>
  <si>
    <t>A4IDK9</t>
  </si>
  <si>
    <t>Glyceraldehyde 3-phosphate dehydrogenase,cytosolic</t>
    <phoneticPr fontId="2" type="noConversion"/>
  </si>
  <si>
    <t>A4I9I3</t>
  </si>
  <si>
    <t>Malate dehydrogenase</t>
    <phoneticPr fontId="2" type="noConversion"/>
  </si>
  <si>
    <t>A4I9I5</t>
  </si>
  <si>
    <t>A4HY91</t>
  </si>
  <si>
    <t xml:space="preserve">Glycosomal malate dehydrogenase </t>
    <phoneticPr fontId="2" type="noConversion"/>
  </si>
  <si>
    <t>GO:0006108; GO:0006094</t>
    <phoneticPr fontId="2" type="noConversion"/>
  </si>
  <si>
    <t>Malate Metabolism; Gluconeogenesis</t>
    <phoneticPr fontId="2" type="noConversion"/>
  </si>
  <si>
    <t>A4HUG3</t>
  </si>
  <si>
    <t>Pyridoxal phosphate containing glycine decarboxylase (putative glycine dehydrogenase)</t>
    <phoneticPr fontId="2" type="noConversion"/>
  </si>
  <si>
    <t>A4ID15</t>
  </si>
  <si>
    <t>GO:0004622; GO:0046474</t>
    <phoneticPr fontId="2" type="noConversion"/>
  </si>
  <si>
    <t>Lysophospholipase Activity; Glycerophospholipid Biosynthetic Process</t>
    <phoneticPr fontId="2" type="noConversion"/>
  </si>
  <si>
    <t>Putative lysophospholipase, phospholipid metabolism</t>
    <phoneticPr fontId="2" type="noConversion"/>
  </si>
  <si>
    <t>pre-mRNA Branch Point Binding ; RNA Splicing</t>
    <phoneticPr fontId="2" type="noConversion"/>
  </si>
  <si>
    <t>Putative branch point binding protein</t>
    <phoneticPr fontId="2" type="noConversion"/>
  </si>
  <si>
    <t>A4ICJ0</t>
  </si>
  <si>
    <t>GO:0017151; GO:0008380</t>
    <phoneticPr fontId="2" type="noConversion"/>
  </si>
  <si>
    <t>Fatty-acyl-CoA Binding; Fatty-acyl-CoA Transport</t>
    <phoneticPr fontId="2" type="noConversion"/>
  </si>
  <si>
    <t>Putative acyl coA binding protein (MAA-1 homolog)</t>
    <phoneticPr fontId="2" type="noConversion"/>
  </si>
  <si>
    <t>A4HRI8</t>
  </si>
  <si>
    <t>GO:0017087</t>
    <phoneticPr fontId="2" type="noConversion"/>
  </si>
  <si>
    <t xml:space="preserve">Mitochondrial Processing Peptidase Complex </t>
    <phoneticPr fontId="2" type="noConversion"/>
  </si>
  <si>
    <t>Putative lanosterol synthase</t>
    <phoneticPr fontId="2" type="noConversion"/>
  </si>
  <si>
    <t>A4I7B9</t>
  </si>
  <si>
    <t>GO:0006644</t>
  </si>
  <si>
    <t>Phospholipid Metabolism</t>
    <phoneticPr fontId="2" type="noConversion"/>
  </si>
  <si>
    <t>A4I5R3</t>
  </si>
  <si>
    <t>GO:0030149; GO:0008117</t>
    <phoneticPr fontId="2" type="noConversion"/>
  </si>
  <si>
    <t>Sphingolipid Catabolic Process; Sphinganine-1-phosphate aldolase activity</t>
    <phoneticPr fontId="2" type="noConversion"/>
  </si>
  <si>
    <t>Nucleic Acid Binding; Nucleotide Binding</t>
    <phoneticPr fontId="2" type="noConversion"/>
  </si>
  <si>
    <t>A4IB15</t>
  </si>
  <si>
    <t>GO:0003676</t>
  </si>
  <si>
    <t>Nucleic Acid Binding</t>
    <phoneticPr fontId="2" type="noConversion"/>
  </si>
  <si>
    <t>A4I2M2</t>
  </si>
  <si>
    <t>A4I4Y5</t>
  </si>
  <si>
    <t>A4I193</t>
  </si>
  <si>
    <t>Putative RNA-binding protein</t>
    <phoneticPr fontId="2" type="noConversion"/>
  </si>
  <si>
    <t>NADH Dehydrogenase (Ubiquinone) Activity (Complex I)</t>
    <phoneticPr fontId="2" type="noConversion"/>
  </si>
  <si>
    <t>NADH:ubiquinone oxidoreductase</t>
    <phoneticPr fontId="2" type="noConversion"/>
  </si>
  <si>
    <t>A4I2A3</t>
  </si>
  <si>
    <t>GO:0004129</t>
    <phoneticPr fontId="2" type="noConversion"/>
  </si>
  <si>
    <t xml:space="preserve">Cytochrome-C Oxidase activity (Complex IV) </t>
    <phoneticPr fontId="2" type="noConversion"/>
  </si>
  <si>
    <t>Putative cytochrome c oxidase subunit V</t>
  </si>
  <si>
    <t>A4IC78</t>
  </si>
  <si>
    <t>GO:0006744; GO:0008168</t>
    <phoneticPr fontId="2" type="noConversion"/>
  </si>
  <si>
    <t>Ubiquinone Biosynthetic Process; Methyltransferase Activity</t>
    <phoneticPr fontId="2" type="noConversion"/>
  </si>
  <si>
    <t>Putative ubiquinone (CoQ) biosynthesis methyltransferase</t>
  </si>
  <si>
    <t>A4I3J0</t>
  </si>
  <si>
    <t>Putative aconitase</t>
  </si>
  <si>
    <t>A4HUD9</t>
  </si>
  <si>
    <t>Isocitrate dehydrogenase [NADP]</t>
    <phoneticPr fontId="2" type="noConversion"/>
  </si>
  <si>
    <t>A4I3X3</t>
  </si>
  <si>
    <t>Putative 2-oxoglutarate dehydrogenase, E2 </t>
  </si>
  <si>
    <t>Putative G-actin binding protein (Putative twinfilin)</t>
  </si>
  <si>
    <t>Paraflagellar rod protein-like protein</t>
    <phoneticPr fontId="0" type="noConversion"/>
  </si>
  <si>
    <t>A4HU64</t>
  </si>
  <si>
    <t>GO:0006457</t>
  </si>
  <si>
    <t>Possible Role in Protein Folding</t>
    <phoneticPr fontId="2" type="noConversion"/>
  </si>
  <si>
    <t>Putative 60S ribosomal protein L5</t>
    <phoneticPr fontId="2" type="noConversion"/>
  </si>
  <si>
    <t>A4IBA3</t>
  </si>
  <si>
    <t>60S ribosomal protein L32</t>
    <phoneticPr fontId="2" type="noConversion"/>
  </si>
  <si>
    <t>A4IBR8</t>
  </si>
  <si>
    <t>DNA-dependent Transcription, Initiation</t>
    <phoneticPr fontId="2" type="noConversion"/>
  </si>
  <si>
    <t>Transcription factor-like protein</t>
  </si>
  <si>
    <t>Branched Chain Family Amino Acid Catabolic Process</t>
    <phoneticPr fontId="2" type="noConversion"/>
  </si>
  <si>
    <t>Putative 2-oxoisovalerate dehydrogenase alpha subunit</t>
    <phoneticPr fontId="2" type="noConversion"/>
  </si>
  <si>
    <t>A4IC51</t>
  </si>
  <si>
    <t>GO:0008299</t>
  </si>
  <si>
    <t>Isoprenoid Biosynthesis</t>
    <phoneticPr fontId="2" type="noConversion"/>
  </si>
  <si>
    <t>Adenylate kinase C</t>
    <phoneticPr fontId="2" type="noConversion"/>
  </si>
  <si>
    <t>GO:0097293</t>
    <phoneticPr fontId="2" type="noConversion"/>
  </si>
  <si>
    <t>XMP Biosynthetic Process</t>
    <phoneticPr fontId="2" type="noConversion"/>
  </si>
  <si>
    <t>A4I4Y9</t>
  </si>
  <si>
    <t>GO:0006152</t>
    <phoneticPr fontId="2" type="noConversion"/>
  </si>
  <si>
    <t>Purine Nucleoside Catabolic Process</t>
    <phoneticPr fontId="2" type="noConversion"/>
  </si>
  <si>
    <t>Pyrroline-5-carboxylate synthetase-like protein</t>
    <phoneticPr fontId="2" type="noConversion"/>
  </si>
  <si>
    <t>E9AGK4</t>
  </si>
  <si>
    <t xml:space="preserve">GO:0004735; GO:0055129; GO:0034599 </t>
    <phoneticPr fontId="2" type="noConversion"/>
  </si>
  <si>
    <t>Pyrroline-5-carboxylate Reductase Activity; L-Proline Biosynthesis; Cellular Response to Oxidative Stress</t>
    <phoneticPr fontId="2" type="noConversion"/>
  </si>
  <si>
    <t>Pyrroline-5-carboxylate reductase</t>
    <phoneticPr fontId="2" type="noConversion"/>
  </si>
  <si>
    <t>A4HSS8</t>
  </si>
  <si>
    <t xml:space="preserve">GO:0004356; GO:0006542 </t>
    <phoneticPr fontId="2" type="noConversion"/>
  </si>
  <si>
    <t xml:space="preserve">Glutamate-ammonia Ligase Activity; Glutamine Biosynthetic Process </t>
    <phoneticPr fontId="2" type="noConversion"/>
  </si>
  <si>
    <t>Putative glutamine synthetase</t>
    <phoneticPr fontId="2" type="noConversion"/>
  </si>
  <si>
    <t>RNA Catabolic Process</t>
    <phoneticPr fontId="2" type="noConversion"/>
  </si>
  <si>
    <t>Putative MAR1 ribonuclease</t>
  </si>
  <si>
    <t>E9AH11</t>
  </si>
  <si>
    <t>GO:0006402</t>
    <phoneticPr fontId="2" type="noConversion"/>
  </si>
  <si>
    <t>mRNA Catabolic Process</t>
    <phoneticPr fontId="2" type="noConversion"/>
  </si>
  <si>
    <t>Putative 5'-3' exonuclease XRNC</t>
    <phoneticPr fontId="2" type="noConversion"/>
  </si>
  <si>
    <t>A4HUJ9</t>
  </si>
  <si>
    <t>Putative ribose 5-phosphate isomerase</t>
    <phoneticPr fontId="2" type="noConversion"/>
  </si>
  <si>
    <t>Putative ribokinase</t>
    <phoneticPr fontId="2" type="noConversion"/>
  </si>
  <si>
    <t>A4ICW1</t>
  </si>
  <si>
    <t>GO:0005997</t>
    <phoneticPr fontId="2" type="noConversion"/>
  </si>
  <si>
    <t>Xylulose Metabolic Process</t>
    <phoneticPr fontId="2" type="noConversion"/>
  </si>
  <si>
    <t>Putative xylulose kinase</t>
    <phoneticPr fontId="2" type="noConversion"/>
  </si>
  <si>
    <t>A4HXU4</t>
  </si>
  <si>
    <t>GO:0006099</t>
    <phoneticPr fontId="2" type="noConversion"/>
  </si>
  <si>
    <t>Tricarboxylic Acid Cycle</t>
    <phoneticPr fontId="2" type="noConversion"/>
  </si>
  <si>
    <t>Probable citrate synthase, mitochondrial</t>
    <phoneticPr fontId="2" type="noConversion"/>
  </si>
  <si>
    <t>A4HXS6</t>
  </si>
  <si>
    <t>A4HZB1</t>
  </si>
  <si>
    <t>Putative hexokinase</t>
  </si>
  <si>
    <t>E9AGE1</t>
  </si>
  <si>
    <t xml:space="preserve">Glucose-6-phosphate isomerase </t>
    <phoneticPr fontId="2" type="noConversion"/>
  </si>
  <si>
    <t>A4HSB4</t>
  </si>
  <si>
    <t>Putative fructose-1,6-bisphosphatase, cytosolic</t>
    <phoneticPr fontId="2" type="noConversion"/>
  </si>
  <si>
    <t>A4I0S4</t>
  </si>
  <si>
    <t>Triosephosphate isomerase</t>
  </si>
  <si>
    <t>60S ribosomal protein L32, RPL32</t>
    <phoneticPr fontId="2" type="noConversion"/>
  </si>
  <si>
    <t>A4HZI4</t>
  </si>
  <si>
    <t>40S ribosomal protein S6, RPS6</t>
    <phoneticPr fontId="2" type="noConversion"/>
  </si>
  <si>
    <t>60S ribosomal protein L37a</t>
    <phoneticPr fontId="2" type="noConversion"/>
  </si>
  <si>
    <t>Putative 40S ribosomal protein L14</t>
    <phoneticPr fontId="2" type="noConversion"/>
  </si>
  <si>
    <t>A4I0M7</t>
  </si>
  <si>
    <t>Putative 60S ribosomal protein L17</t>
    <phoneticPr fontId="2" type="noConversion"/>
  </si>
  <si>
    <t>Putative 60S ribosomal protein L26</t>
    <phoneticPr fontId="2" type="noConversion"/>
  </si>
  <si>
    <t>A4I116</t>
  </si>
  <si>
    <t xml:space="preserve">Putative cytochrome c oxidase assembly factor </t>
    <phoneticPr fontId="2" type="noConversion"/>
  </si>
  <si>
    <t>A4HVP7</t>
  </si>
  <si>
    <t>GO:0006167</t>
    <phoneticPr fontId="2" type="noConversion"/>
  </si>
  <si>
    <t>Aminomethyltransferase</t>
    <phoneticPr fontId="2" type="noConversion"/>
  </si>
  <si>
    <t>A4I2J6</t>
  </si>
  <si>
    <t>GO:0004349; GO:0055129</t>
    <phoneticPr fontId="2" type="noConversion"/>
  </si>
  <si>
    <t>Glutamate 5-kinase Activity; L-Proline Biosynthesis</t>
    <phoneticPr fontId="2" type="noConversion"/>
  </si>
  <si>
    <t>Putative glutamate 5-kinase</t>
    <phoneticPr fontId="2" type="noConversion"/>
  </si>
  <si>
    <t>A4I8D9</t>
  </si>
  <si>
    <t>GO:0017084; GO:0055129</t>
    <phoneticPr fontId="2" type="noConversion"/>
  </si>
  <si>
    <t>Putative AMP deaminase</t>
    <phoneticPr fontId="2" type="noConversion"/>
  </si>
  <si>
    <t>A4I955</t>
  </si>
  <si>
    <t>GO:0004749</t>
    <phoneticPr fontId="2" type="noConversion"/>
  </si>
  <si>
    <t xml:space="preserve">Ribose Phosphate Diphosphokinase Activity </t>
    <phoneticPr fontId="2" type="noConversion"/>
  </si>
  <si>
    <t>DEAD/H-box RNA Helicase Binding; RNA Splicing</t>
    <phoneticPr fontId="2" type="noConversion"/>
  </si>
  <si>
    <t>Pre-mRNA splicing factor ATP-dependent RNA helicase</t>
    <phoneticPr fontId="2" type="noConversion"/>
  </si>
  <si>
    <t>A4HXH0</t>
  </si>
  <si>
    <t>A4HSI1</t>
  </si>
  <si>
    <t>A4HSM8</t>
  </si>
  <si>
    <t>GO:0005524</t>
  </si>
  <si>
    <t>ATP Binding</t>
    <phoneticPr fontId="2" type="noConversion"/>
  </si>
  <si>
    <t>Putative ATPase</t>
    <phoneticPr fontId="2" type="noConversion"/>
  </si>
  <si>
    <t>A4HZ65</t>
  </si>
  <si>
    <t>Putative nucleotide-binding protein</t>
    <phoneticPr fontId="2" type="noConversion"/>
  </si>
  <si>
    <t>A4IB20</t>
  </si>
  <si>
    <t>A4IC49</t>
  </si>
  <si>
    <t>GO:0005525</t>
    <phoneticPr fontId="2" type="noConversion"/>
  </si>
  <si>
    <t>GTP Binding</t>
    <phoneticPr fontId="2" type="noConversion"/>
  </si>
  <si>
    <t>Putative GTP-binding protein</t>
    <phoneticPr fontId="2" type="noConversion"/>
  </si>
  <si>
    <t>E9AG41</t>
  </si>
  <si>
    <t>GO:0003676; GO:0000166</t>
    <phoneticPr fontId="2" type="noConversion"/>
  </si>
  <si>
    <t>Putative glucose 6-phosphate N-acetyltransferase</t>
    <phoneticPr fontId="2" type="noConversion"/>
  </si>
  <si>
    <t>A4HS37</t>
  </si>
  <si>
    <t>GO:0030246</t>
    <phoneticPr fontId="2" type="noConversion"/>
  </si>
  <si>
    <t>Carbohydrate Binding</t>
    <phoneticPr fontId="2" type="noConversion"/>
  </si>
  <si>
    <t>A4HY18</t>
  </si>
  <si>
    <t>GO:0008137</t>
    <phoneticPr fontId="2" type="noConversion"/>
  </si>
  <si>
    <t>GO:0016192; GO:0007264</t>
    <phoneticPr fontId="2" type="noConversion"/>
  </si>
  <si>
    <t>Vesicle-mediated Transport; Small GTPase Mediated Signal Transduction</t>
    <phoneticPr fontId="2" type="noConversion"/>
  </si>
  <si>
    <t>Putative small Rab GTP binding protein</t>
  </si>
  <si>
    <t>A4HTV4</t>
  </si>
  <si>
    <t>GO:0004674</t>
    <phoneticPr fontId="2" type="noConversion"/>
  </si>
  <si>
    <t>Protein Serine/Threonine Kinase Activity</t>
    <phoneticPr fontId="2" type="noConversion"/>
  </si>
  <si>
    <t>A4I3Q3</t>
  </si>
  <si>
    <t>A4I407</t>
  </si>
  <si>
    <t>GO:0016301; GO:0004872</t>
    <phoneticPr fontId="2" type="noConversion"/>
  </si>
  <si>
    <t>Kinase Activity; Receptor Activity</t>
    <phoneticPr fontId="2" type="noConversion"/>
  </si>
  <si>
    <t>Activated protein kinase C receptor (LACK1)</t>
    <phoneticPr fontId="2" type="noConversion"/>
  </si>
  <si>
    <t>Microtubule-based Movement</t>
  </si>
  <si>
    <t>Putative kinesin</t>
    <phoneticPr fontId="2" type="noConversion"/>
  </si>
  <si>
    <t>A4IA09</t>
  </si>
  <si>
    <t>Structural Constituent of Cytoskeleton</t>
    <phoneticPr fontId="2" type="noConversion"/>
  </si>
  <si>
    <t>Putative 40S ribosomal protein S3</t>
    <phoneticPr fontId="2" type="noConversion"/>
  </si>
  <si>
    <t>A4HWR3</t>
  </si>
  <si>
    <t>GO:0003743</t>
    <phoneticPr fontId="2" type="noConversion"/>
  </si>
  <si>
    <t>Translation Initiation Factor Activity</t>
    <phoneticPr fontId="2" type="noConversion"/>
  </si>
  <si>
    <t>DNA topoisomerase 2</t>
    <phoneticPr fontId="2" type="noConversion"/>
  </si>
  <si>
    <t>A4I2X5</t>
  </si>
  <si>
    <t xml:space="preserve">GO:0009263; GO:0005971 </t>
    <phoneticPr fontId="2" type="noConversion"/>
  </si>
  <si>
    <t>Deoxyribonucleotide Biosynthetic Process; Ribonucleoside-diphosphate Reductase Complex</t>
    <phoneticPr fontId="2" type="noConversion"/>
  </si>
  <si>
    <t>GDP-mannose pyrophosphorylase</t>
    <phoneticPr fontId="2" type="noConversion"/>
  </si>
  <si>
    <t>A4I0D9</t>
  </si>
  <si>
    <t>GO:0004575; GO:0005987</t>
    <phoneticPr fontId="2" type="noConversion"/>
  </si>
  <si>
    <t>A4I3F3</t>
  </si>
  <si>
    <t>GO:0004652; GO:0000963</t>
    <phoneticPr fontId="2" type="noConversion"/>
  </si>
  <si>
    <t xml:space="preserve">Polynucleotide Adenylyltransferase Activity; Mitochondrial RNA Processing </t>
    <phoneticPr fontId="2" type="noConversion"/>
  </si>
  <si>
    <t>RNA polymerase I (Conserved hypothetical protein) (KPAP1)</t>
    <phoneticPr fontId="2" type="noConversion"/>
  </si>
  <si>
    <t>A4IDV6</t>
  </si>
  <si>
    <t>GO:0045131; GO:0008380</t>
    <phoneticPr fontId="2" type="noConversion"/>
  </si>
  <si>
    <t xml:space="preserve">Glucosyltransferase Activity; UTP:glucose-1-phosphate Uridylyltransferase Activity </t>
    <phoneticPr fontId="2" type="noConversion"/>
  </si>
  <si>
    <t>Inosine-adenosine-guanosine-nucleoside hydrolase</t>
    <phoneticPr fontId="2" type="noConversion"/>
  </si>
  <si>
    <t>Q18L05</t>
  </si>
  <si>
    <t>Putative inosine-guanine nucleoside hydrolase, purine metabolism</t>
    <phoneticPr fontId="2" type="noConversion"/>
  </si>
  <si>
    <t>A4HSZ9</t>
  </si>
  <si>
    <t>GO:0009264</t>
  </si>
  <si>
    <t>Deoxyribonucleotide Catabolic Process</t>
    <phoneticPr fontId="2" type="noConversion"/>
  </si>
  <si>
    <t>Putative deoxyribose-phosphate aldolase</t>
    <phoneticPr fontId="2" type="noConversion"/>
  </si>
  <si>
    <t>A4IA84</t>
  </si>
  <si>
    <t>GO:0000176</t>
    <phoneticPr fontId="2" type="noConversion"/>
  </si>
  <si>
    <t>Nuclear Exosome (RNase Complex)</t>
    <phoneticPr fontId="2" type="noConversion"/>
  </si>
  <si>
    <t>Exosome subunit rrp6p homologue, putative</t>
    <phoneticPr fontId="2" type="noConversion"/>
  </si>
  <si>
    <t>A4HV50</t>
  </si>
  <si>
    <t>A4I115</t>
  </si>
  <si>
    <t>GO:0009052</t>
    <phoneticPr fontId="2" type="noConversion"/>
  </si>
  <si>
    <t xml:space="preserve">Pentose-phosphate Shunt, Non-oxidative Branch </t>
    <phoneticPr fontId="2" type="noConversion"/>
  </si>
  <si>
    <t>Transketolase</t>
  </si>
  <si>
    <t>A4HWX3</t>
  </si>
  <si>
    <t xml:space="preserve">Pentose-phosphate Shunt, Non-oxidative Branch </t>
    <phoneticPr fontId="2" type="noConversion"/>
  </si>
  <si>
    <t xml:space="preserve">Transaldolase </t>
    <phoneticPr fontId="2" type="noConversion"/>
  </si>
  <si>
    <t>A4I3S4</t>
  </si>
  <si>
    <t>Putative lipoic acid containing carrier protein (Putative glycine cleavage system h protein)</t>
  </si>
  <si>
    <t>A4HW14</t>
  </si>
  <si>
    <t>GO:0009922; GO:0033807; GO:0006633</t>
    <phoneticPr fontId="2" type="noConversion"/>
  </si>
  <si>
    <t xml:space="preserve">Putative eukaryotic translation initiation factor 1A </t>
    <phoneticPr fontId="2" type="noConversion"/>
  </si>
  <si>
    <t>A4HWU4</t>
  </si>
  <si>
    <t>Putative 60S ribosomal protein L21</t>
    <phoneticPr fontId="2" type="noConversion"/>
  </si>
  <si>
    <t>A4HX14</t>
  </si>
  <si>
    <t>Putative 60S ribosomal protein L39</t>
    <phoneticPr fontId="2" type="noConversion"/>
  </si>
  <si>
    <t>A4HXT8</t>
  </si>
  <si>
    <t>Putative 60S ribosomal protein L10a, RPL10a</t>
    <phoneticPr fontId="2" type="noConversion"/>
  </si>
  <si>
    <t>Putative 60S ribosomal protein L34</t>
    <phoneticPr fontId="2" type="noConversion"/>
  </si>
  <si>
    <t>A4HYZ5</t>
  </si>
  <si>
    <t>Putative 40S ribosomal protein S11</t>
    <phoneticPr fontId="2" type="noConversion"/>
  </si>
  <si>
    <t>Putative exosome complex exonuclease rrp41 (core component noncatalytic)</t>
    <phoneticPr fontId="2" type="noConversion"/>
  </si>
  <si>
    <t>E9AHK3</t>
  </si>
  <si>
    <t>GO:0006556</t>
  </si>
  <si>
    <t>S-Adenosylmethionine Biosynthetic Process</t>
    <phoneticPr fontId="2" type="noConversion"/>
  </si>
  <si>
    <t>S-adenosylmethionine synthase</t>
    <phoneticPr fontId="2" type="noConversion"/>
  </si>
  <si>
    <t>A4HS02</t>
  </si>
  <si>
    <t>GO:0006265</t>
  </si>
  <si>
    <t>DNA Topological Change</t>
    <phoneticPr fontId="2" type="noConversion"/>
  </si>
  <si>
    <t>Putative 60S ribosomal protein L7</t>
    <phoneticPr fontId="2" type="noConversion"/>
  </si>
  <si>
    <t>40S ribosomal protein S8</t>
    <phoneticPr fontId="2" type="noConversion"/>
  </si>
  <si>
    <t>GO:0006072</t>
  </si>
  <si>
    <t>Glycerol-3-phosphate Metabolism</t>
    <phoneticPr fontId="2" type="noConversion"/>
  </si>
  <si>
    <t>AMP Biosynthetic Process</t>
    <phoneticPr fontId="2" type="noConversion"/>
  </si>
  <si>
    <t>Adenylosuccinate synthetase</t>
    <phoneticPr fontId="2" type="noConversion"/>
  </si>
  <si>
    <t>A4HXF5</t>
  </si>
  <si>
    <t>Guanosine-5'-monophosphate reductase</t>
    <phoneticPr fontId="2" type="noConversion"/>
  </si>
  <si>
    <t>A4I1V1</t>
  </si>
  <si>
    <t>Adenine phosphoribosyltransferase</t>
    <phoneticPr fontId="2" type="noConversion"/>
  </si>
  <si>
    <t>A4I5C0</t>
  </si>
  <si>
    <t>Adenosine kinase</t>
    <phoneticPr fontId="2" type="noConversion"/>
  </si>
  <si>
    <t>A4I876</t>
  </si>
  <si>
    <t>Putative fatty acid elongase (Beta-ketoacyl-coa synthase) (Beta-ketoacyl-coenzyme a)</t>
  </si>
  <si>
    <t>A4I7Q5</t>
  </si>
  <si>
    <t>Putative phosphoribosylpyrophosphate synthetase</t>
    <phoneticPr fontId="2" type="noConversion"/>
  </si>
  <si>
    <t>A4I9I1</t>
  </si>
  <si>
    <t>Putative dihydrolipoamide acetyltransferase</t>
    <phoneticPr fontId="2" type="noConversion"/>
  </si>
  <si>
    <t>A4I8F1</t>
    <phoneticPr fontId="2" type="noConversion"/>
  </si>
  <si>
    <t>GO:0006044</t>
  </si>
  <si>
    <t>N-acetylglucosamine Metabolism</t>
    <phoneticPr fontId="2" type="noConversion"/>
  </si>
  <si>
    <t>Putative glucosamine-6-phosphate isomerase</t>
    <phoneticPr fontId="2" type="noConversion"/>
  </si>
  <si>
    <t>A4IAA4</t>
  </si>
  <si>
    <t>Aldose 1-epimerase-like protein</t>
    <phoneticPr fontId="2" type="noConversion"/>
  </si>
  <si>
    <t>A4I436</t>
  </si>
  <si>
    <t>GO:0008080; GO:0006044</t>
    <phoneticPr fontId="2" type="noConversion"/>
  </si>
  <si>
    <t>N-acetyltransferase Activity; N-acetylglucosamine Metabolism</t>
    <phoneticPr fontId="2" type="noConversion"/>
  </si>
  <si>
    <t>Hydrolase Activity; Possible Serine-type Endopeptidase Inhibitor Activity</t>
    <phoneticPr fontId="2" type="noConversion"/>
  </si>
  <si>
    <t>Putative ecotin, LiISP3</t>
  </si>
  <si>
    <t>GO:0016192; GO:0048268</t>
    <phoneticPr fontId="2" type="noConversion"/>
  </si>
  <si>
    <t>Vesicle-mediated Transport; Clathrin Coat Assembly</t>
    <phoneticPr fontId="2" type="noConversion"/>
  </si>
  <si>
    <t>A4HVF7</t>
  </si>
  <si>
    <t>Putative 60S ribosomal protein L23a</t>
    <phoneticPr fontId="2" type="noConversion"/>
  </si>
  <si>
    <t>Putative 40S ribosomal protein S21</t>
    <phoneticPr fontId="2" type="noConversion"/>
  </si>
  <si>
    <t>A4HV05</t>
  </si>
  <si>
    <t>40S ribosomal protein S5</t>
    <phoneticPr fontId="2" type="noConversion"/>
  </si>
  <si>
    <t>A4HV19</t>
  </si>
  <si>
    <t>Putative 60S ribosomal protein L28</t>
    <phoneticPr fontId="2" type="noConversion"/>
  </si>
  <si>
    <t>A4HVI6</t>
  </si>
  <si>
    <t>40S ribosomal protein S12</t>
    <phoneticPr fontId="2" type="noConversion"/>
  </si>
  <si>
    <t>Putative 40S ribosomal protein S4</t>
    <phoneticPr fontId="2" type="noConversion"/>
  </si>
  <si>
    <t>A4HW73</t>
  </si>
  <si>
    <t>Putative ubiquitin/ribosomal protein S27a</t>
    <phoneticPr fontId="2" type="noConversion"/>
  </si>
  <si>
    <t>A4HWB9</t>
  </si>
  <si>
    <t>Putative 60S ribosomal protein L13a</t>
    <phoneticPr fontId="2" type="noConversion"/>
  </si>
  <si>
    <t>A4HWD9</t>
  </si>
  <si>
    <t>Putative 60S acidic ribosomal protein</t>
    <phoneticPr fontId="2" type="noConversion"/>
  </si>
  <si>
    <t>A4HWJ3</t>
  </si>
  <si>
    <t>Flagellar protofilament ribbon protein-like protein (similarity to Chlamydomonas reinhardtii RIB43a)</t>
    <phoneticPr fontId="2" type="noConversion"/>
  </si>
  <si>
    <t>A4HX39</t>
  </si>
  <si>
    <t>Paraflagellar rod protein 2C</t>
    <phoneticPr fontId="2" type="noConversion"/>
  </si>
  <si>
    <t>Nucleolus; Ribosome Biogenesis</t>
    <phoneticPr fontId="2" type="noConversion"/>
  </si>
  <si>
    <t>E9AGZ9</t>
  </si>
  <si>
    <t>A4I7P2</t>
  </si>
  <si>
    <t>Putative RNA binding protein</t>
    <phoneticPr fontId="2" type="noConversion"/>
  </si>
  <si>
    <t>Putative ribonucleoside-diphosphate reductase small chain</t>
    <phoneticPr fontId="2" type="noConversion"/>
  </si>
  <si>
    <t>Putative 60S ribosomal protein L23</t>
    <phoneticPr fontId="2" type="noConversion"/>
  </si>
  <si>
    <t>A4ICP0</t>
  </si>
  <si>
    <t>Sucrose Alpha-glucosidase Activity; Sucrose Catabolic Process</t>
    <phoneticPr fontId="2" type="noConversion"/>
  </si>
  <si>
    <t>Beta-fructosidase-like protein (Invertase-like protein) (Sucrose hydrolase-like protein)</t>
    <phoneticPr fontId="2" type="noConversion"/>
  </si>
  <si>
    <t>A4HXX2</t>
  </si>
  <si>
    <t xml:space="preserve">GO:0046527; GO:0003983 </t>
    <phoneticPr fontId="2" type="noConversion"/>
  </si>
  <si>
    <t>E9AHN8</t>
  </si>
  <si>
    <t>Ribosomal protein L37</t>
    <phoneticPr fontId="2" type="noConversion"/>
  </si>
  <si>
    <t>E9AHW0</t>
  </si>
  <si>
    <t>Putative 60S ribosomal protein L12</t>
    <phoneticPr fontId="2" type="noConversion"/>
  </si>
  <si>
    <t>E9AHW6</t>
  </si>
  <si>
    <t>UDP-glucose pyrophosphorylase</t>
    <phoneticPr fontId="2" type="noConversion"/>
  </si>
  <si>
    <t>A4ICH2</t>
  </si>
  <si>
    <t>GO:0004742; GO:0006086</t>
    <phoneticPr fontId="2" type="noConversion"/>
  </si>
  <si>
    <t>Dihydrolipoyllysine-residue Acetyltransferase Activity; Acetyl-CoA Biosynthetic Process from Pyruvate</t>
    <phoneticPr fontId="2" type="noConversion"/>
  </si>
  <si>
    <t>A4I1E4</t>
  </si>
  <si>
    <t>GO:0004616; GO:0009052</t>
    <phoneticPr fontId="2" type="noConversion"/>
  </si>
  <si>
    <t>Phosphogluconate Dehydrogenase (Decarboxylating) Activity; Pentose-phosphate Shunt, Non-oxidative Branch</t>
    <phoneticPr fontId="2" type="noConversion"/>
  </si>
  <si>
    <t>Dehydrogenase-like protein</t>
    <phoneticPr fontId="2" type="noConversion"/>
  </si>
  <si>
    <t>A4I928</t>
  </si>
  <si>
    <t>Ribulose-phosphate 3-epimerase</t>
    <phoneticPr fontId="2" type="noConversion"/>
  </si>
  <si>
    <t>Proline Dehydrogenase Activity; Proline Catabolic Process to Glutamate</t>
    <phoneticPr fontId="2" type="noConversion"/>
  </si>
  <si>
    <t>A4IC11</t>
  </si>
  <si>
    <t>GO:0005960</t>
    <phoneticPr fontId="2" type="noConversion"/>
  </si>
  <si>
    <t>Glycine Cleavage Complex; Glycine Decarboxylation via Glycine Cleavage System</t>
    <phoneticPr fontId="2" type="noConversion"/>
  </si>
  <si>
    <t>A4HXL3</t>
  </si>
  <si>
    <t xml:space="preserve">GO:0019853; GO:0055114 </t>
    <phoneticPr fontId="2" type="noConversion"/>
  </si>
  <si>
    <t xml:space="preserve">Ascorbic Acid Biosynthesis; Oxidation-reduction Process </t>
    <phoneticPr fontId="2" type="noConversion"/>
  </si>
  <si>
    <t>Putative L-gulonolactone oxidase</t>
    <phoneticPr fontId="2" type="noConversion"/>
  </si>
  <si>
    <t>A4IBZ5</t>
  </si>
  <si>
    <t>GO:0008168</t>
    <phoneticPr fontId="0" type="noConversion"/>
  </si>
  <si>
    <t>Methyltransferase Activity</t>
    <phoneticPr fontId="0" type="noConversion"/>
  </si>
  <si>
    <t>A4HX28</t>
  </si>
  <si>
    <t>GO:0009055; GO:0020037</t>
    <phoneticPr fontId="2" type="noConversion"/>
  </si>
  <si>
    <t>Electron Carrier Activity; Heme Binding</t>
    <phoneticPr fontId="2" type="noConversion"/>
  </si>
  <si>
    <t>Putative cytochrome c</t>
  </si>
  <si>
    <t>A4ID90</t>
  </si>
  <si>
    <t>GO:0000176; GO:0006396; GO:0006401</t>
    <phoneticPr fontId="2" type="noConversion"/>
  </si>
  <si>
    <t>Nuclear Exosome (RNase Complex); RNA Processing; RNA Catabolic Process</t>
    <phoneticPr fontId="2" type="noConversion"/>
  </si>
  <si>
    <t>ATP-dependent phosphofructokinase</t>
    <phoneticPr fontId="2" type="noConversion"/>
  </si>
  <si>
    <t>A4I1F4</t>
  </si>
  <si>
    <t>GO:0004029</t>
    <phoneticPr fontId="2" type="noConversion"/>
  </si>
  <si>
    <t>Aldehyde Dehydrogenase and NAD Reduction Activity</t>
    <phoneticPr fontId="2" type="noConversion"/>
  </si>
  <si>
    <t>Aldehyde dehydrogenase, mitochondrial</t>
    <phoneticPr fontId="2" type="noConversion"/>
  </si>
  <si>
    <t>A4I2Y7</t>
  </si>
  <si>
    <t>GO:0006094</t>
  </si>
  <si>
    <t>Gluconeogenesis</t>
    <phoneticPr fontId="2" type="noConversion"/>
  </si>
  <si>
    <t>DNA topoisomerase type IB small subunit</t>
    <phoneticPr fontId="2" type="noConversion"/>
  </si>
  <si>
    <t>A4HWL4</t>
  </si>
  <si>
    <t>A4I2U1</t>
  </si>
  <si>
    <t>60S acidic ribosomal subunit protein</t>
    <phoneticPr fontId="2" type="noConversion"/>
  </si>
  <si>
    <t>Glycerol-3-phosphate dehydrogenase [NAD+],glycosomal</t>
    <phoneticPr fontId="2" type="noConversion"/>
  </si>
  <si>
    <t>Fatty Acid Elongase Activity; Icosanoyl-CoA Synthase Activity; Fatty Acid Biosynthetic Process</t>
    <phoneticPr fontId="2" type="noConversion"/>
  </si>
  <si>
    <t>40S ribosomal protein S19-like protein</t>
    <phoneticPr fontId="2" type="noConversion"/>
  </si>
  <si>
    <t>A4I5Z9</t>
  </si>
  <si>
    <t>Putative 60S acidic ribosomal protein P2, LIP1</t>
    <phoneticPr fontId="2" type="noConversion"/>
  </si>
  <si>
    <t>60S ribosomal protein L18a</t>
    <phoneticPr fontId="2" type="noConversion"/>
  </si>
  <si>
    <t>Putative ribosomal protein L27</t>
    <phoneticPr fontId="2" type="noConversion"/>
  </si>
  <si>
    <t>A4IA55</t>
  </si>
  <si>
    <t>GO:0006644; GO:0006646</t>
    <phoneticPr fontId="2" type="noConversion"/>
  </si>
  <si>
    <t>Phospholipid Metabolism; Phosphatidylethanolamine Biosynthetic Process</t>
    <phoneticPr fontId="2" type="noConversion"/>
  </si>
  <si>
    <t>Putative ethanolamine-phosphate cytidylyltransferase</t>
    <phoneticPr fontId="2" type="noConversion"/>
  </si>
  <si>
    <t>A4IC67</t>
  </si>
  <si>
    <t>GO:0004143; GO:0006654</t>
    <phoneticPr fontId="2" type="noConversion"/>
  </si>
  <si>
    <t>diacylglycerol kinase activity; Phosphatidic Acid Biosynthetic Process</t>
    <phoneticPr fontId="2" type="noConversion"/>
  </si>
  <si>
    <t>Diacylglycerol kinase-like protein</t>
  </si>
  <si>
    <t>A4I8A3</t>
  </si>
  <si>
    <t>Putative proteasome regulatory non-ATP-ase subunit</t>
    <phoneticPr fontId="2" type="noConversion"/>
  </si>
  <si>
    <t>A4HWD4</t>
  </si>
  <si>
    <t>GO:0016787; GO:0004867</t>
    <phoneticPr fontId="2" type="noConversion"/>
  </si>
  <si>
    <t>RNA Binding; DNA Binding; Possible Translation Initiation Factor Activity</t>
    <phoneticPr fontId="2" type="noConversion"/>
  </si>
  <si>
    <t>A4HST1</t>
  </si>
  <si>
    <t xml:space="preserve">Putative 60S ribosomal protein L19 </t>
    <phoneticPr fontId="2" type="noConversion"/>
  </si>
  <si>
    <t>A4HSU9</t>
  </si>
  <si>
    <t>Putative uncharacterized protein, EF-hand domain</t>
    <phoneticPr fontId="2" type="noConversion"/>
  </si>
  <si>
    <t>A4ID37</t>
  </si>
  <si>
    <t>A4I005</t>
  </si>
  <si>
    <t>GO:0005509</t>
    <phoneticPr fontId="0" type="noConversion"/>
  </si>
  <si>
    <t>I/6 autoantigen-like protein</t>
    <phoneticPr fontId="0" type="noConversion"/>
  </si>
  <si>
    <t>A4I9S8</t>
  </si>
  <si>
    <t>GO:0008270</t>
    <phoneticPr fontId="0" type="noConversion"/>
  </si>
  <si>
    <t>Zinc Ion Binding</t>
    <phoneticPr fontId="0" type="noConversion"/>
  </si>
  <si>
    <t>A4I8E0</t>
  </si>
  <si>
    <t>A4I7K5</t>
  </si>
  <si>
    <t>A4IC52</t>
  </si>
  <si>
    <t>GO:0007018</t>
  </si>
  <si>
    <t>Putative uncharacterized protein (contains dynein and ankyrin repeats)</t>
    <phoneticPr fontId="2" type="noConversion"/>
  </si>
  <si>
    <t>A4I410</t>
  </si>
  <si>
    <t>GO:0007020</t>
    <phoneticPr fontId="0" type="noConversion"/>
  </si>
  <si>
    <t>Microtubule Nucleation</t>
    <phoneticPr fontId="0" type="noConversion"/>
  </si>
  <si>
    <t>Putative gamma-tubulin complex subunit</t>
    <phoneticPr fontId="0" type="noConversion"/>
  </si>
  <si>
    <t>A4HUN1</t>
  </si>
  <si>
    <t>GO:0009296</t>
    <phoneticPr fontId="2" type="noConversion"/>
  </si>
  <si>
    <t>Flagellum Assembly</t>
    <phoneticPr fontId="2" type="noConversion"/>
  </si>
  <si>
    <t>Putative uncharacterized protein (Rib72 protein-like protein)</t>
    <phoneticPr fontId="0" type="noConversion"/>
  </si>
  <si>
    <t>Other Metabolic Process (GO:0008152)</t>
    <phoneticPr fontId="2" type="noConversion"/>
  </si>
  <si>
    <t>A4HTA6</t>
  </si>
  <si>
    <t>GO:0020037; GO:0009055; GO:0055114</t>
    <phoneticPr fontId="2" type="noConversion"/>
  </si>
  <si>
    <t>GO:0020037; GO:0009055; GO:0055114</t>
    <phoneticPr fontId="2" type="noConversion"/>
  </si>
  <si>
    <t>Heme Binding; Likely Electron Carrier Activity; Oxidation-reduction Process</t>
    <phoneticPr fontId="2" type="noConversion"/>
  </si>
  <si>
    <t>A4IDD1</t>
  </si>
  <si>
    <t>Putative 40S ribosomal protein S18</t>
    <phoneticPr fontId="2" type="noConversion"/>
  </si>
  <si>
    <t>A4ID74</t>
  </si>
  <si>
    <t>40S ribosomal protein S24, S24E-1</t>
    <phoneticPr fontId="2" type="noConversion"/>
  </si>
  <si>
    <t>40S ribosomal protein SA</t>
    <phoneticPr fontId="2" type="noConversion"/>
  </si>
  <si>
    <t>E9AHI5</t>
  </si>
  <si>
    <t>Putative ribosomal protein L1a</t>
    <phoneticPr fontId="2" type="noConversion"/>
  </si>
  <si>
    <t>A4HSE3</t>
  </si>
  <si>
    <t>GO:0008026; GO:0005730</t>
    <phoneticPr fontId="4" type="noConversion"/>
  </si>
  <si>
    <t>ATP-dependent Helicase activity, RNA binding; Nucleolus</t>
    <phoneticPr fontId="4" type="noConversion"/>
  </si>
  <si>
    <t>Putative nucleolar RNA helicase II</t>
  </si>
  <si>
    <t>A4I040</t>
  </si>
  <si>
    <t>GO:0006364; GO:0005730</t>
    <phoneticPr fontId="2" type="noConversion"/>
  </si>
  <si>
    <t>rRNA Processing; Nucleolus</t>
    <phoneticPr fontId="2" type="noConversion"/>
  </si>
  <si>
    <t>Putative 60S ribosomal subunit protein L31</t>
    <phoneticPr fontId="2" type="noConversion"/>
  </si>
  <si>
    <t>Putative 40S ribosomal protein S33</t>
    <phoneticPr fontId="2" type="noConversion"/>
  </si>
  <si>
    <t>40S ribosomal protein S25</t>
    <phoneticPr fontId="2" type="noConversion"/>
  </si>
  <si>
    <t>A4HT77</t>
  </si>
  <si>
    <t>Putative 60S ribosomal protein L7a</t>
    <phoneticPr fontId="2" type="noConversion"/>
  </si>
  <si>
    <t>A4ICM4</t>
  </si>
  <si>
    <t>Putative ribosomal protein L24</t>
    <phoneticPr fontId="2" type="noConversion"/>
  </si>
  <si>
    <t>A4ICN5</t>
  </si>
  <si>
    <t>Putative 40S ribosomal protein S10</t>
    <phoneticPr fontId="2" type="noConversion"/>
  </si>
  <si>
    <t>A4I3V0</t>
  </si>
  <si>
    <t>Putative ribosomal protein S29</t>
  </si>
  <si>
    <t>A4I595</t>
  </si>
  <si>
    <t>Putative 40S ribosomal protein S30</t>
  </si>
  <si>
    <t>Putative 40S ribosomal protein S27-1</t>
  </si>
  <si>
    <t>GO:0015035</t>
    <phoneticPr fontId="2" type="noConversion"/>
  </si>
  <si>
    <t>Protein Disulfide Oxidoreductase Activity</t>
    <phoneticPr fontId="2" type="noConversion"/>
  </si>
  <si>
    <t>A4I7Z7</t>
  </si>
  <si>
    <t>GO:0019430</t>
    <phoneticPr fontId="2" type="noConversion"/>
  </si>
  <si>
    <t>Removal of Superoxide Radicals</t>
    <phoneticPr fontId="2" type="noConversion"/>
  </si>
  <si>
    <t>Superoxide dismutase</t>
    <phoneticPr fontId="2" type="noConversion"/>
  </si>
  <si>
    <t>E9AHV6</t>
  </si>
  <si>
    <t>Proteolysis; Cysteine-type Peptidase Activity</t>
    <phoneticPr fontId="2" type="noConversion"/>
  </si>
  <si>
    <t>Cysteine peptidase A (CPA)</t>
    <phoneticPr fontId="2" type="noConversion"/>
  </si>
  <si>
    <t>A4I4D6</t>
  </si>
  <si>
    <t>Cysteine peptidase C (CPC) (clan ca, family c1,cathepsin b-like)</t>
    <phoneticPr fontId="2" type="noConversion"/>
  </si>
  <si>
    <t>A4I6E4</t>
  </si>
  <si>
    <t>GO:0004198</t>
    <phoneticPr fontId="2" type="noConversion"/>
  </si>
  <si>
    <t>Calcium-dependent Cysteine-type Endopeptidase Activity</t>
    <phoneticPr fontId="2" type="noConversion"/>
  </si>
  <si>
    <t>Putative cytoskeleton-associated protein CAP5.5 (Putative cysteine peptidase, clan ca, family c2)</t>
    <phoneticPr fontId="2" type="noConversion"/>
  </si>
  <si>
    <t xml:space="preserve">Fructose-bisphosphate aldolase </t>
    <phoneticPr fontId="2" type="noConversion"/>
  </si>
  <si>
    <t>A4I4W5</t>
  </si>
  <si>
    <t>GO:0006096</t>
  </si>
  <si>
    <t>Glycolysis</t>
    <phoneticPr fontId="2" type="noConversion"/>
  </si>
  <si>
    <t>ATPase Activity, Coupled to Transmembrane Movement of Substances; Xenobiotic-transporting ATPase Activity</t>
    <phoneticPr fontId="0" type="noConversion"/>
  </si>
  <si>
    <t>P-glycoprotein, LdMDR1</t>
    <phoneticPr fontId="0" type="noConversion"/>
  </si>
  <si>
    <t>Intracellular Protein Transport (GO:0006886)</t>
    <phoneticPr fontId="2" type="noConversion"/>
  </si>
  <si>
    <t>A4ID91</t>
  </si>
  <si>
    <t>Clathrin coat assembly protein-like protein</t>
    <phoneticPr fontId="2" type="noConversion"/>
  </si>
  <si>
    <t>A4I6N8</t>
  </si>
  <si>
    <t>A4HRT8</t>
  </si>
  <si>
    <t>GO:0006869</t>
  </si>
  <si>
    <t>A4I3C8</t>
  </si>
  <si>
    <t>Putative ribosomal protein S26</t>
    <phoneticPr fontId="2" type="noConversion"/>
  </si>
  <si>
    <t>A4I3Y8</t>
  </si>
  <si>
    <t>Putative 40S ribosomal protein S17</t>
    <phoneticPr fontId="2" type="noConversion"/>
  </si>
  <si>
    <t>A4I4W0</t>
  </si>
  <si>
    <t>Putative 60S ribosomal protein L13</t>
    <phoneticPr fontId="2" type="noConversion"/>
  </si>
  <si>
    <t>A4I4Y2</t>
  </si>
  <si>
    <t>E9AGM6*</t>
    <phoneticPr fontId="2" type="noConversion"/>
  </si>
  <si>
    <t>Nucleoside transporter 1, LdNT1.1*</t>
    <phoneticPr fontId="4" type="noConversion"/>
  </si>
  <si>
    <t>A4I6P8</t>
  </si>
  <si>
    <t>GO:0015992</t>
  </si>
  <si>
    <t>Proton Transport</t>
    <phoneticPr fontId="2" type="noConversion"/>
  </si>
  <si>
    <t>Putative vacuolar-type proton translocating pyrophosphatase 1</t>
    <phoneticPr fontId="2" type="noConversion"/>
  </si>
  <si>
    <t>A4I0M2</t>
  </si>
  <si>
    <t>Putative 40S ribosomal protein S19 protein</t>
    <phoneticPr fontId="2" type="noConversion"/>
  </si>
  <si>
    <t>A4IB88</t>
  </si>
  <si>
    <t>GO:0003676</t>
    <phoneticPr fontId="0" type="noConversion"/>
  </si>
  <si>
    <t>A4ICQ9</t>
  </si>
  <si>
    <t>GO:0006289; GO:0003684</t>
    <phoneticPr fontId="2" type="noConversion"/>
  </si>
  <si>
    <t>Nucleotide-excision Repair; Damaged DNA Binding</t>
    <phoneticPr fontId="7" type="noConversion"/>
  </si>
  <si>
    <t>Putative uncharacterized protein</t>
  </si>
  <si>
    <t>A4HUL2</t>
  </si>
  <si>
    <t>GO:0006218</t>
    <phoneticPr fontId="2" type="noConversion"/>
  </si>
  <si>
    <t>Uridine Catabolic Process</t>
    <phoneticPr fontId="2" type="noConversion"/>
  </si>
  <si>
    <t>Putative uridine phosphorylase</t>
  </si>
  <si>
    <t>A4I5E6</t>
  </si>
  <si>
    <t>GO:0003723; GO:0003677; GO:0003743</t>
    <phoneticPr fontId="2" type="noConversion"/>
  </si>
  <si>
    <t>GO:0004674</t>
    <phoneticPr fontId="0" type="noConversion"/>
  </si>
  <si>
    <t>Protein Serine/Threonine Kinase Activity</t>
    <phoneticPr fontId="0" type="noConversion"/>
  </si>
  <si>
    <t>Metal Ion Binding (GO:0046872)</t>
    <phoneticPr fontId="2" type="noConversion"/>
  </si>
  <si>
    <t>A4HWJ1</t>
  </si>
  <si>
    <t>GO:0005509</t>
  </si>
  <si>
    <t>Calcium Ion Binding</t>
    <phoneticPr fontId="2" type="noConversion"/>
  </si>
  <si>
    <t>Calmodulin-like protein, likely role as calcium-binding messenger protein</t>
    <phoneticPr fontId="2" type="noConversion"/>
  </si>
  <si>
    <t>A4I4H4</t>
  </si>
  <si>
    <t>Vesicle-mediated Transport; Clathrin Adaptor Activity</t>
    <phoneticPr fontId="2" type="noConversion"/>
  </si>
  <si>
    <t>Alpha-adaptin-like protein</t>
    <phoneticPr fontId="0" type="noConversion"/>
  </si>
  <si>
    <t>A4IBL7</t>
  </si>
  <si>
    <t>GO:0020015; GO:0045046</t>
    <phoneticPr fontId="0" type="noConversion"/>
  </si>
  <si>
    <t>Glycosome; Protein Import into Peroxisome Membrane</t>
    <phoneticPr fontId="0" type="noConversion"/>
  </si>
  <si>
    <t>Peroxin 19</t>
    <phoneticPr fontId="0" type="noConversion"/>
  </si>
  <si>
    <t>Flagellum Constituent (GO:0044460)</t>
    <phoneticPr fontId="2" type="noConversion"/>
  </si>
  <si>
    <t>A4I2Z1</t>
  </si>
  <si>
    <t>Microtubule-based Flagellum</t>
    <phoneticPr fontId="2" type="noConversion"/>
  </si>
  <si>
    <t>Paraflagellar rod protein-like protein</t>
    <phoneticPr fontId="0" type="noConversion"/>
  </si>
  <si>
    <t>A4IC94</t>
  </si>
  <si>
    <t>GO:0009434; GO:0005509</t>
    <phoneticPr fontId="2" type="noConversion"/>
  </si>
  <si>
    <t>Microtubule-based Flagellum; Calcium Ion Binding</t>
    <phoneticPr fontId="2" type="noConversion"/>
  </si>
  <si>
    <t>Putative 40S ribosomal protein S15A</t>
    <phoneticPr fontId="2" type="noConversion"/>
  </si>
  <si>
    <t>A4HVI5</t>
  </si>
  <si>
    <t>Putative 60S ribosomal protein L18, RPL18</t>
    <phoneticPr fontId="2" type="noConversion"/>
  </si>
  <si>
    <t>Putative 60S ribosomal protein L18, RPL18</t>
    <phoneticPr fontId="2" type="noConversion"/>
  </si>
  <si>
    <t>A4HVQ1</t>
  </si>
  <si>
    <t>Nucleolar GTP-binding protein 1</t>
    <phoneticPr fontId="2" type="noConversion"/>
  </si>
  <si>
    <t>A4IC39</t>
  </si>
  <si>
    <t>GO:0005525</t>
    <phoneticPr fontId="0" type="noConversion"/>
  </si>
  <si>
    <t>GTP Binding</t>
    <phoneticPr fontId="0" type="noConversion"/>
  </si>
  <si>
    <t>A4ICS5</t>
  </si>
  <si>
    <t>GO:0003743</t>
    <phoneticPr fontId="0" type="noConversion"/>
  </si>
  <si>
    <t>Translation Initiation Factor Activity</t>
    <phoneticPr fontId="0" type="noConversion"/>
  </si>
  <si>
    <t>A4HWJ9</t>
  </si>
  <si>
    <t>GO:0019551</t>
  </si>
  <si>
    <t>Putative universal minicircle sequence binding protein UMSBP1</t>
    <phoneticPr fontId="2" type="noConversion"/>
  </si>
  <si>
    <t>A4HRV3</t>
  </si>
  <si>
    <t>Glutamate Catabolic Process to 2-oxoglutarate</t>
    <phoneticPr fontId="2" type="noConversion"/>
  </si>
  <si>
    <t>Glutamate dehydrogenase</t>
    <phoneticPr fontId="2" type="noConversion"/>
  </si>
  <si>
    <t>A4IBL4</t>
  </si>
  <si>
    <t>GO:0009093</t>
    <phoneticPr fontId="2" type="noConversion"/>
  </si>
  <si>
    <t>Cystathionine, Cysteine Catabolism</t>
    <phoneticPr fontId="2" type="noConversion"/>
  </si>
  <si>
    <t>Putative beta propeller protein</t>
  </si>
  <si>
    <t>A4HVH9</t>
  </si>
  <si>
    <t>Putative RNA helicase</t>
  </si>
  <si>
    <t>A4I3L0</t>
  </si>
  <si>
    <t>GO:0008026</t>
  </si>
  <si>
    <t>ATP-dependent helicase activity</t>
  </si>
  <si>
    <t>Putative ATP-dependent RNA helicase</t>
  </si>
  <si>
    <t>A4IBB9</t>
  </si>
  <si>
    <t>ATP-dependent RNA helicase-like protein</t>
  </si>
  <si>
    <t>A4ICW4</t>
  </si>
  <si>
    <t>A4I316</t>
  </si>
  <si>
    <t>GO:0045454</t>
  </si>
  <si>
    <t>Cell Redox Homeostasis</t>
    <phoneticPr fontId="2" type="noConversion"/>
  </si>
  <si>
    <t>Putative uncharacterized protein (contains thioredoxin domain)</t>
    <phoneticPr fontId="2" type="noConversion"/>
  </si>
  <si>
    <t>A4I8Z4</t>
  </si>
  <si>
    <t>Succinyl-diaminopimelate desuccinylase-like protein</t>
    <phoneticPr fontId="2" type="noConversion"/>
  </si>
  <si>
    <t>A4I120</t>
  </si>
  <si>
    <t>GO:0008299; GO:0004421</t>
    <phoneticPr fontId="2" type="noConversion"/>
  </si>
  <si>
    <t>Isoprenoid Biosynthesis; Hydroxymethylglutaryl-CoA Synthase Activity</t>
    <phoneticPr fontId="2" type="noConversion"/>
  </si>
  <si>
    <t xml:space="preserve">Putative uncharacterized protein </t>
    <phoneticPr fontId="2" type="noConversion"/>
  </si>
  <si>
    <t>A4HYH2</t>
  </si>
  <si>
    <t>GO:0006508; GO:0008234</t>
    <phoneticPr fontId="2" type="noConversion"/>
  </si>
  <si>
    <t>Proline oxidase, mitochondrial-like protein</t>
    <phoneticPr fontId="2" type="noConversion"/>
  </si>
  <si>
    <t>Transporter Activity (GO:0005215)</t>
    <phoneticPr fontId="2" type="noConversion"/>
  </si>
  <si>
    <t>A4I2N3</t>
  </si>
  <si>
    <t>GO:0042626; GO:0015914; GO:0046860</t>
    <phoneticPr fontId="2" type="noConversion"/>
  </si>
  <si>
    <t>GO:0042626; GO:0015914; GO:0046860</t>
    <phoneticPr fontId="2" type="noConversion"/>
  </si>
  <si>
    <t>ATPase Activity, Coupled to Transmembrane Movement of Substances; Probable Glycosome Membrane Location</t>
    <phoneticPr fontId="2" type="noConversion"/>
  </si>
  <si>
    <t>ATPase Activity, Coupled to Transmembrane Movement of Substances; Probable Glycosome Membrane Location</t>
    <phoneticPr fontId="2" type="noConversion"/>
  </si>
  <si>
    <t>ATP-binding cassette protein subfamily D, member 1</t>
  </si>
  <si>
    <t>A4I9R3</t>
  </si>
  <si>
    <t>GO:0042626; GO:0008559</t>
    <phoneticPr fontId="0" type="noConversion"/>
  </si>
  <si>
    <t>Conserved zinc-finger protein</t>
    <phoneticPr fontId="0" type="noConversion"/>
  </si>
  <si>
    <t>A4I648</t>
  </si>
  <si>
    <t>Putative zinc finger-domain protein</t>
    <phoneticPr fontId="0" type="noConversion"/>
  </si>
  <si>
    <t>Putative zinc finger-domain protein</t>
    <phoneticPr fontId="0" type="noConversion"/>
  </si>
  <si>
    <t>Clathrin coat assembly protein-like protein</t>
    <phoneticPr fontId="2" type="noConversion"/>
  </si>
  <si>
    <t>A4HT27</t>
  </si>
  <si>
    <t>Glycosomal phosphoenolpyruvate carboxykinase, putative</t>
    <phoneticPr fontId="2" type="noConversion"/>
  </si>
  <si>
    <t>A2CIJ8</t>
  </si>
  <si>
    <t>GO:0009051</t>
    <phoneticPr fontId="2" type="noConversion"/>
  </si>
  <si>
    <t xml:space="preserve">Pentose-phosphate Shunt, Oxidative Branch </t>
    <phoneticPr fontId="2" type="noConversion"/>
  </si>
  <si>
    <t>Glucose-6-phosphate 1-dehydrogenase</t>
    <phoneticPr fontId="2" type="noConversion"/>
  </si>
  <si>
    <t>Q18L04</t>
  </si>
  <si>
    <t>6-Phosphogluconate dehydrogenase, decarboxylating</t>
    <phoneticPr fontId="2" type="noConversion"/>
  </si>
  <si>
    <t>A4I2M8</t>
  </si>
  <si>
    <t>GO:0009052</t>
    <phoneticPr fontId="2" type="noConversion"/>
  </si>
  <si>
    <t>Lipid Transport</t>
    <phoneticPr fontId="2" type="noConversion"/>
  </si>
  <si>
    <t>60S ribosomal protein L30</t>
    <phoneticPr fontId="2" type="noConversion"/>
  </si>
  <si>
    <t>60S ribosomal protein L30</t>
    <phoneticPr fontId="2" type="noConversion"/>
  </si>
  <si>
    <t>A4IAU0</t>
  </si>
  <si>
    <t>GO:0015991</t>
    <phoneticPr fontId="0" type="noConversion"/>
  </si>
  <si>
    <t>ATP Hydrolysis Coupled Proton Transport</t>
    <phoneticPr fontId="0" type="noConversion"/>
  </si>
  <si>
    <t>Putative vacuolar proton translocating ATPase subunit A</t>
    <phoneticPr fontId="0" type="noConversion"/>
  </si>
  <si>
    <t>A4I370</t>
  </si>
  <si>
    <t>GO:0015031</t>
  </si>
  <si>
    <t>Protein Transport</t>
    <phoneticPr fontId="2" type="noConversion"/>
  </si>
  <si>
    <t>Putative uncharacterized protein (related to Yeast SNF7)</t>
    <phoneticPr fontId="2" type="noConversion"/>
  </si>
  <si>
    <t>A4I2Q9</t>
  </si>
  <si>
    <t>GO:0042623</t>
    <phoneticPr fontId="2" type="noConversion"/>
  </si>
  <si>
    <t>ATPase activity, Coupled</t>
    <phoneticPr fontId="2" type="noConversion"/>
  </si>
  <si>
    <t>Putative vesicular-fusion ATPase-like protein</t>
    <phoneticPr fontId="2" type="noConversion"/>
  </si>
  <si>
    <t>A4IC77</t>
  </si>
  <si>
    <t>Adenylate kinase B</t>
    <phoneticPr fontId="2" type="noConversion"/>
  </si>
  <si>
    <t>A4I609</t>
  </si>
  <si>
    <t>Putative ATP-dependent RNA helicase</t>
    <phoneticPr fontId="2" type="noConversion"/>
  </si>
  <si>
    <t>A4ICR0</t>
  </si>
  <si>
    <t xml:space="preserve">GO:0003676; GO:0008270 </t>
    <phoneticPr fontId="2" type="noConversion"/>
  </si>
  <si>
    <t xml:space="preserve">Nucleic Acid Binding; Zinc Ion Binding </t>
    <phoneticPr fontId="2" type="noConversion"/>
  </si>
  <si>
    <t>A4I949</t>
  </si>
  <si>
    <t>GO:0005730; GO:0042254</t>
    <phoneticPr fontId="2" type="noConversion"/>
  </si>
  <si>
    <t>GO:0016192; GO:0035615</t>
    <phoneticPr fontId="2" type="noConversion"/>
  </si>
  <si>
    <t>Putative 40S ribosomal protein S23</t>
    <phoneticPr fontId="2" type="noConversion"/>
  </si>
  <si>
    <t>Putative 40S ribosomal protein S23</t>
    <phoneticPr fontId="2" type="noConversion"/>
  </si>
  <si>
    <t>E9AHH9</t>
  </si>
  <si>
    <t>Putative ribosomal protein S20</t>
    <phoneticPr fontId="2" type="noConversion"/>
  </si>
  <si>
    <t>Putative ribosomal protein S20</t>
    <phoneticPr fontId="2" type="noConversion"/>
  </si>
  <si>
    <t>Q9N9V5</t>
  </si>
  <si>
    <t>Putative 40S ribosomal protein S33</t>
    <phoneticPr fontId="2" type="noConversion"/>
  </si>
  <si>
    <t>Q9N9V8</t>
  </si>
  <si>
    <t>Ribosomal protein L15, RPL15</t>
    <phoneticPr fontId="2" type="noConversion"/>
  </si>
  <si>
    <t>Ribosomal protein L15, RPL15</t>
    <phoneticPr fontId="2" type="noConversion"/>
  </si>
  <si>
    <t>A4IBR5</t>
  </si>
  <si>
    <t>Putative 60S ribosomal protein L27A/L29</t>
    <phoneticPr fontId="2" type="noConversion"/>
  </si>
  <si>
    <t>Putative 60S ribosomal protein L27A/L29</t>
    <phoneticPr fontId="2" type="noConversion"/>
  </si>
  <si>
    <t>Q9N9V4</t>
  </si>
  <si>
    <t>Putative 40S ribosomal protein S21</t>
    <phoneticPr fontId="2" type="noConversion"/>
  </si>
  <si>
    <t>A4HV26</t>
  </si>
  <si>
    <t>Putative 40S ribosomal protein S15A</t>
    <phoneticPr fontId="2" type="noConversion"/>
  </si>
  <si>
    <t>GO:0000166; GO:0051169</t>
    <phoneticPr fontId="2" type="noConversion"/>
  </si>
  <si>
    <t>GO:0000166; GO:0051169</t>
    <phoneticPr fontId="2" type="noConversion"/>
  </si>
  <si>
    <t>60S ribosomal protein L6</t>
    <phoneticPr fontId="2" type="noConversion"/>
  </si>
  <si>
    <t>Putative 40S ribosomal protein S4</t>
    <phoneticPr fontId="2" type="noConversion"/>
  </si>
  <si>
    <t>A4HWJ8</t>
  </si>
  <si>
    <t>Heme Binding; Likely Electron Carrier Activity; Oxidation-reduction Process</t>
    <phoneticPr fontId="2" type="noConversion"/>
  </si>
  <si>
    <t>Flavoprotein subunit-like protein</t>
    <phoneticPr fontId="2" type="noConversion"/>
  </si>
  <si>
    <t>Flavoprotein subunit-like protein</t>
    <phoneticPr fontId="2" type="noConversion"/>
  </si>
  <si>
    <t>A4I1Q4</t>
  </si>
  <si>
    <t>GO:0003824</t>
    <phoneticPr fontId="0" type="noConversion"/>
  </si>
  <si>
    <t>Catalytic Activity</t>
    <phoneticPr fontId="0" type="noConversion"/>
  </si>
  <si>
    <t>A4ICK8</t>
  </si>
  <si>
    <t xml:space="preserve">GO:0006096; GO:0006094 </t>
    <phoneticPr fontId="2" type="noConversion"/>
  </si>
  <si>
    <t>Glycolysis; Gluconeogenesis</t>
    <phoneticPr fontId="2" type="noConversion"/>
  </si>
  <si>
    <t>40S ribosomal protein S25, RPS25</t>
    <phoneticPr fontId="2" type="noConversion"/>
  </si>
  <si>
    <t>40S ribosomal protein S25, RPS25</t>
    <phoneticPr fontId="2" type="noConversion"/>
  </si>
  <si>
    <t>A4I011</t>
  </si>
  <si>
    <t>Putative 40S ribosomal protein L14</t>
    <phoneticPr fontId="2" type="noConversion"/>
  </si>
  <si>
    <t>A4I114</t>
  </si>
  <si>
    <t>Putative cystathione gamma lyase</t>
    <phoneticPr fontId="2" type="noConversion"/>
  </si>
  <si>
    <t>A4I1P9</t>
  </si>
  <si>
    <t>GO:0009074</t>
    <phoneticPr fontId="2" type="noConversion"/>
  </si>
  <si>
    <t>Aromatic Amino Acid Family Catabolic Process</t>
    <phoneticPr fontId="2" type="noConversion"/>
  </si>
  <si>
    <t>Putative 2,4-dihydroxyhept-2-ene-1,7-dioic acid aldolase</t>
    <phoneticPr fontId="2" type="noConversion"/>
  </si>
  <si>
    <t>A4I426</t>
  </si>
  <si>
    <t>Glutamate dehydrogenase</t>
    <phoneticPr fontId="0" type="noConversion"/>
  </si>
  <si>
    <t>A4I6X9</t>
  </si>
  <si>
    <t>GO:0009089; GO:0016787</t>
    <phoneticPr fontId="2" type="noConversion"/>
  </si>
  <si>
    <t>Lysine Biosynthetic via Diaminopimelate; Hydrolase Activity</t>
    <phoneticPr fontId="2" type="noConversion"/>
  </si>
  <si>
    <t>Cellular Amino Acid Metabolism (GO:0006520)</t>
    <phoneticPr fontId="2" type="noConversion"/>
  </si>
  <si>
    <t>A4I294</t>
  </si>
  <si>
    <t>GO:0004657; GO:0010133</t>
    <phoneticPr fontId="2" type="noConversion"/>
  </si>
  <si>
    <t>GO:0004657; GO:0010133</t>
    <phoneticPr fontId="2" type="noConversion"/>
  </si>
  <si>
    <t>Proline Dehydrogenase Activity; Proline Catabolic Process to Glutamate</t>
    <phoneticPr fontId="2" type="noConversion"/>
  </si>
  <si>
    <t>Proline oxidase, mitochondrial-like protein</t>
    <phoneticPr fontId="2" type="noConversion"/>
  </si>
  <si>
    <t>Nucleotide Binding; Oxidation-reduction Process</t>
    <phoneticPr fontId="2" type="noConversion"/>
  </si>
  <si>
    <t>Nucleotide Binding; Oxidation-reduction Process</t>
    <phoneticPr fontId="2" type="noConversion"/>
  </si>
  <si>
    <t>A4IBP5</t>
  </si>
  <si>
    <t>GO:0003723; GO:0003676; GO:0000166</t>
    <phoneticPr fontId="2" type="noConversion"/>
  </si>
  <si>
    <t>GO:0003723; GO:0003676; GO:0000166</t>
    <phoneticPr fontId="2" type="noConversion"/>
  </si>
  <si>
    <t>RNA Binding; Nucleic Acid Binding; Nucleotide Binding</t>
    <phoneticPr fontId="2" type="noConversion"/>
  </si>
  <si>
    <t>RNA Binding; Nucleic Acid Binding; Nucleotide Binding</t>
    <phoneticPr fontId="2" type="noConversion"/>
  </si>
  <si>
    <t>Putative uncharacterized protein</t>
    <phoneticPr fontId="0" type="noConversion"/>
  </si>
  <si>
    <t>Putative uncharacterized protein</t>
    <phoneticPr fontId="0" type="noConversion"/>
  </si>
  <si>
    <t>A4HUW9</t>
  </si>
  <si>
    <t>GO:0006370</t>
    <phoneticPr fontId="0" type="noConversion"/>
  </si>
  <si>
    <t>7-Methylguanosine mRNA Capping</t>
    <phoneticPr fontId="0" type="noConversion"/>
  </si>
  <si>
    <t>A4I5Q3</t>
  </si>
  <si>
    <t>GO:0003676</t>
    <phoneticPr fontId="0" type="noConversion"/>
  </si>
  <si>
    <t>Nucleic Acid Binding</t>
    <phoneticPr fontId="0" type="noConversion"/>
  </si>
  <si>
    <t>Nucleic Acid Binding</t>
    <phoneticPr fontId="0" type="noConversion"/>
  </si>
  <si>
    <t>Translation (GO:0006412)</t>
    <phoneticPr fontId="2" type="noConversion"/>
  </si>
  <si>
    <t>A4HRG4</t>
  </si>
  <si>
    <t>60S ribosomal protein L18a</t>
    <phoneticPr fontId="2" type="noConversion"/>
  </si>
  <si>
    <t>A4I890</t>
  </si>
  <si>
    <t>Putative ribosomal protein L27</t>
    <phoneticPr fontId="2" type="noConversion"/>
  </si>
  <si>
    <t>A4I8D7</t>
  </si>
  <si>
    <t>Putative ribosomal protein L3</t>
    <phoneticPr fontId="2" type="noConversion"/>
  </si>
  <si>
    <t>A4I8D8</t>
  </si>
  <si>
    <t>Putative ribosomal protein L3</t>
    <phoneticPr fontId="2" type="noConversion"/>
  </si>
  <si>
    <t>A4I8K8</t>
  </si>
  <si>
    <t>Putative 60S ribosomal protein L2</t>
    <phoneticPr fontId="2" type="noConversion"/>
  </si>
  <si>
    <t>Putative 60S ribosomal protein L2</t>
    <phoneticPr fontId="2" type="noConversion"/>
  </si>
  <si>
    <t>A4I9G4</t>
  </si>
  <si>
    <t>Putative 60S ribosomal protein L44</t>
    <phoneticPr fontId="2" type="noConversion"/>
  </si>
  <si>
    <t>Putative 60S ribosomal protein L44</t>
    <phoneticPr fontId="2" type="noConversion"/>
  </si>
  <si>
    <t>A4IAS5</t>
  </si>
  <si>
    <t>Putative 60S ribosomal protein L10</t>
    <phoneticPr fontId="2" type="noConversion"/>
  </si>
  <si>
    <t>A4HT92</t>
  </si>
  <si>
    <t>Putative 40S ribosomal protein S9</t>
    <phoneticPr fontId="2" type="noConversion"/>
  </si>
  <si>
    <t>Putative 40S ribosomal protein S9</t>
    <phoneticPr fontId="2" type="noConversion"/>
  </si>
  <si>
    <t>A4HUB4</t>
  </si>
  <si>
    <t>40S ribosomal protein S3a-1</t>
    <phoneticPr fontId="2" type="noConversion"/>
  </si>
  <si>
    <t xml:space="preserve">Pentose-phosphate Shunt, Non-oxidative Branch </t>
    <phoneticPr fontId="2" type="noConversion"/>
  </si>
  <si>
    <t>Putative ribokinase</t>
    <phoneticPr fontId="2" type="noConversion"/>
  </si>
  <si>
    <t>A4IBE2</t>
  </si>
  <si>
    <t>GO:0006012</t>
  </si>
  <si>
    <t>Galactose metabolism</t>
    <phoneticPr fontId="2" type="noConversion"/>
  </si>
  <si>
    <t>Galactokinase-like protein</t>
    <phoneticPr fontId="2" type="noConversion"/>
  </si>
  <si>
    <t>A4HZC2</t>
  </si>
  <si>
    <t>GO:0004017</t>
    <phoneticPr fontId="2" type="noConversion"/>
  </si>
  <si>
    <t>Adenylate kinase Activity (Adenine Nucleotide Interconversion)</t>
    <phoneticPr fontId="2" type="noConversion"/>
  </si>
  <si>
    <t>Putative ribosomal protein L29</t>
    <phoneticPr fontId="2" type="noConversion"/>
  </si>
  <si>
    <t>A4IDM1</t>
  </si>
  <si>
    <t>Putative 60S ribosomal protein L22</t>
    <phoneticPr fontId="2" type="noConversion"/>
  </si>
  <si>
    <t>Putative 60S ribosomal protein L22</t>
    <phoneticPr fontId="2" type="noConversion"/>
  </si>
  <si>
    <t>A4IDS4</t>
  </si>
  <si>
    <t>40S ribosomal protein SA</t>
    <phoneticPr fontId="2" type="noConversion"/>
  </si>
  <si>
    <t>E9AGQ8</t>
  </si>
  <si>
    <t>40S ribosomal protein S2</t>
    <phoneticPr fontId="2" type="noConversion"/>
  </si>
  <si>
    <t>40S ribosomal protein S2</t>
    <phoneticPr fontId="2" type="noConversion"/>
  </si>
  <si>
    <t>E9AGX4</t>
  </si>
  <si>
    <t>Carbohydrate Metabolism (GO:0005975)</t>
    <phoneticPr fontId="2" type="noConversion"/>
  </si>
  <si>
    <t>A4HXJ3</t>
  </si>
  <si>
    <t>GO:0009225; GO:0051748</t>
    <phoneticPr fontId="2" type="noConversion"/>
  </si>
  <si>
    <t>GO:0009225; GO:0051748</t>
    <phoneticPr fontId="2" type="noConversion"/>
  </si>
  <si>
    <t>Nucleotide-Sugar Metabolic Process; ; UTP-monosaccharide-1-phosphate Uridylyltransferase Activity</t>
    <phoneticPr fontId="2" type="noConversion"/>
  </si>
  <si>
    <t>Nucleotide-Sugar Metabolic Process; ; UTP-monosaccharide-1-phosphate Uridylyltransferase Activity</t>
    <phoneticPr fontId="2" type="noConversion"/>
  </si>
  <si>
    <t>UDP-sugar pyrophosphorylase</t>
    <phoneticPr fontId="2" type="noConversion"/>
  </si>
  <si>
    <t>UDP-sugar pyrophosphorylase</t>
    <phoneticPr fontId="2" type="noConversion"/>
  </si>
  <si>
    <t>Nucleobase-Containing Compound Metabolism (GO:0006139)</t>
    <phoneticPr fontId="2" type="noConversion"/>
  </si>
  <si>
    <t>A4I3E7</t>
  </si>
  <si>
    <t>GO:0005634; GO:0016458</t>
    <phoneticPr fontId="2" type="noConversion"/>
  </si>
  <si>
    <t>Nucleus; Gene Silencing</t>
    <phoneticPr fontId="2" type="noConversion"/>
  </si>
  <si>
    <t>Putative uncharacterized protein</t>
    <phoneticPr fontId="2" type="noConversion"/>
  </si>
  <si>
    <t>A4HXQ6</t>
  </si>
  <si>
    <t>60S ribosomal protein L6</t>
    <phoneticPr fontId="2" type="noConversion"/>
  </si>
  <si>
    <t>A4HY10</t>
  </si>
  <si>
    <t>Putative 60S ribosomal protein L34</t>
    <phoneticPr fontId="2" type="noConversion"/>
  </si>
  <si>
    <t>A4HY61</t>
  </si>
  <si>
    <t>Putative 40S ribosomal protein S13</t>
    <phoneticPr fontId="2" type="noConversion"/>
  </si>
  <si>
    <t>Putative 40S ribosomal protein S13</t>
    <phoneticPr fontId="2" type="noConversion"/>
  </si>
  <si>
    <t>A4HZ73</t>
  </si>
  <si>
    <t>Putative 60S Ribosomal protein L36</t>
    <phoneticPr fontId="2" type="noConversion"/>
  </si>
  <si>
    <t>Putative 60S Ribosomal protein L36</t>
    <phoneticPr fontId="2" type="noConversion"/>
  </si>
  <si>
    <t>A4HZH8</t>
  </si>
  <si>
    <t>60S ribosomal protein L32, RPL32</t>
    <phoneticPr fontId="2" type="noConversion"/>
  </si>
  <si>
    <t>A4HZI8</t>
  </si>
  <si>
    <t>60S ribosomal protein L37a</t>
    <phoneticPr fontId="2" type="noConversion"/>
  </si>
  <si>
    <t>Putative universal minicircle sequence binding protein (UMSBP)</t>
    <phoneticPr fontId="2" type="noConversion"/>
  </si>
  <si>
    <t>E9AHV8</t>
  </si>
  <si>
    <t>Putative lanosterol 14-alpha-demethylase</t>
    <phoneticPr fontId="7" type="noConversion"/>
  </si>
  <si>
    <t>A4HVW0</t>
  </si>
  <si>
    <t>GO:0006508; GO:0004181</t>
    <phoneticPr fontId="2" type="noConversion"/>
  </si>
  <si>
    <t>Proteolysis; Metallocarboxypeptidase Activity</t>
    <phoneticPr fontId="2" type="noConversion"/>
  </si>
  <si>
    <t>Putative 60S ribosomal protein L26</t>
    <phoneticPr fontId="2" type="noConversion"/>
  </si>
  <si>
    <t>A4I1V4</t>
  </si>
  <si>
    <t>Putative 60S ribosomal protein L7</t>
    <phoneticPr fontId="2" type="noConversion"/>
  </si>
  <si>
    <t>A4I218</t>
  </si>
  <si>
    <t>Putative 40S ribosomal protein S16</t>
    <phoneticPr fontId="2" type="noConversion"/>
  </si>
  <si>
    <t>Putative 60S acidic ribosomal protein P2</t>
    <phoneticPr fontId="2" type="noConversion"/>
  </si>
  <si>
    <t>A4ID21</t>
  </si>
  <si>
    <t>Putative 40S ribosomal protein S27-1</t>
    <phoneticPr fontId="0" type="noConversion"/>
  </si>
  <si>
    <t>Putative 60S ribosomal protein L35</t>
    <phoneticPr fontId="2" type="noConversion"/>
  </si>
  <si>
    <t>A4I3H3</t>
  </si>
  <si>
    <t>40S ribosomal protein S14</t>
    <phoneticPr fontId="2" type="noConversion"/>
  </si>
  <si>
    <t>40S ribosomal protein S14</t>
    <phoneticPr fontId="2" type="noConversion"/>
  </si>
  <si>
    <t>A4I672</t>
  </si>
  <si>
    <t xml:space="preserve">Putative 60S ribosomal protein L9 </t>
    <phoneticPr fontId="2" type="noConversion"/>
  </si>
  <si>
    <t xml:space="preserve">Putative 60S ribosomal protein L9 </t>
    <phoneticPr fontId="2" type="noConversion"/>
  </si>
  <si>
    <t>A4I7Q4</t>
  </si>
  <si>
    <t xml:space="preserve">GO:0000166; GO:0055114 </t>
    <phoneticPr fontId="2" type="noConversion"/>
  </si>
  <si>
    <t xml:space="preserve">GO:0000166; GO:0055114 </t>
    <phoneticPr fontId="2" type="noConversion"/>
  </si>
  <si>
    <t>Putative mitogen-activated protein kinase 5</t>
    <phoneticPr fontId="2" type="noConversion"/>
  </si>
  <si>
    <t>A4HWN7</t>
  </si>
  <si>
    <t>GO:0004114</t>
    <phoneticPr fontId="7" type="noConversion"/>
  </si>
  <si>
    <t>3',5'-Cyclic-nucleotide Phosphodiesterase Activity</t>
    <phoneticPr fontId="7" type="noConversion"/>
  </si>
  <si>
    <t>Putative cAMP specific phosphodiesterase</t>
    <phoneticPr fontId="7" type="noConversion"/>
  </si>
  <si>
    <t>A4HRM8</t>
  </si>
  <si>
    <t>Putative uncharacterized protein with TPR domain</t>
    <phoneticPr fontId="2" type="noConversion"/>
  </si>
  <si>
    <t>A4I8H2</t>
  </si>
  <si>
    <t>A4HU55</t>
  </si>
  <si>
    <t>GO:0009434</t>
  </si>
  <si>
    <t>Microtubule-based Flagellum</t>
    <phoneticPr fontId="2" type="noConversion"/>
  </si>
  <si>
    <t>Putative paraflagellar rod component</t>
    <phoneticPr fontId="2" type="noConversion"/>
  </si>
  <si>
    <t>A4I4N5</t>
  </si>
  <si>
    <t>Putative paraflagellar rod protein 1D</t>
  </si>
  <si>
    <t>A4HVG6</t>
  </si>
  <si>
    <t>Putative flagellar radial spoke protein</t>
    <phoneticPr fontId="7" type="noConversion"/>
  </si>
  <si>
    <t>Protein Folding (GO:0006457)</t>
    <phoneticPr fontId="2" type="noConversion"/>
  </si>
  <si>
    <t>A4HSQ3</t>
  </si>
  <si>
    <t>GO:0003755</t>
    <phoneticPr fontId="2" type="noConversion"/>
  </si>
  <si>
    <t>Peptidyl-prolyl cis-trans Isomerase Activity</t>
    <phoneticPr fontId="2" type="noConversion"/>
  </si>
  <si>
    <t>Putative ribosomal protein S7</t>
    <phoneticPr fontId="2" type="noConversion"/>
  </si>
  <si>
    <t>Putative ribosomal protein S7</t>
    <phoneticPr fontId="2" type="noConversion"/>
  </si>
  <si>
    <t>A4HRV4</t>
  </si>
  <si>
    <t>Putative 60S acidic ribosomal protein P2</t>
    <phoneticPr fontId="2" type="noConversion"/>
  </si>
  <si>
    <t>A4HS42</t>
  </si>
  <si>
    <t>60S ribosomal protein L11 (L5, L16), RPL11</t>
    <phoneticPr fontId="2" type="noConversion"/>
  </si>
  <si>
    <t>60S ribosomal protein L11 (L5, L16), RPL11</t>
    <phoneticPr fontId="2" type="noConversion"/>
  </si>
  <si>
    <t>A4HS71</t>
  </si>
  <si>
    <t>Putative 60S ribosomal protein L10</t>
    <phoneticPr fontId="2" type="noConversion"/>
  </si>
  <si>
    <t>IMP Biosynthetic Process</t>
    <phoneticPr fontId="2" type="noConversion"/>
  </si>
  <si>
    <t>Hypoxanthine-guanine phosphoribosyltransferase</t>
    <phoneticPr fontId="2" type="noConversion"/>
  </si>
  <si>
    <t>E9AGU7</t>
  </si>
  <si>
    <t>GO:0006164</t>
    <phoneticPr fontId="2" type="noConversion"/>
  </si>
  <si>
    <t>Purine Nucleotide Biosynthesis</t>
    <phoneticPr fontId="2" type="noConversion"/>
  </si>
  <si>
    <t>Xanthine phosphoribosyltransferase</t>
    <phoneticPr fontId="2" type="noConversion"/>
  </si>
  <si>
    <t>Xanthine phosphoribosyltransferase</t>
    <phoneticPr fontId="2" type="noConversion"/>
  </si>
  <si>
    <t>3'-Nucleotidase/nuclease</t>
    <phoneticPr fontId="2" type="noConversion"/>
  </si>
  <si>
    <t>Putative ribosomal protein l35a</t>
    <phoneticPr fontId="2" type="noConversion"/>
  </si>
  <si>
    <t>Putative ribosomal protein l35a</t>
    <phoneticPr fontId="2" type="noConversion"/>
  </si>
  <si>
    <t>A4HUY6</t>
  </si>
  <si>
    <t>A4I9H5</t>
  </si>
  <si>
    <t>40S ribosomal protein S3a-1</t>
    <phoneticPr fontId="2" type="noConversion"/>
  </si>
  <si>
    <t>A4ID57</t>
  </si>
  <si>
    <t>Putative ribosomal protein L29</t>
    <phoneticPr fontId="2" type="noConversion"/>
  </si>
  <si>
    <t>Membrane-bound acid phosphatase 2</t>
    <phoneticPr fontId="2" type="noConversion"/>
  </si>
  <si>
    <t>GO:0042744; GO:0006950</t>
    <phoneticPr fontId="2" type="noConversion"/>
  </si>
  <si>
    <t>Hydrogen Peroxide Catabolic Process; Response to Stress</t>
    <phoneticPr fontId="2" type="noConversion"/>
  </si>
  <si>
    <t>Putative ascorbate-dependent peroxidase</t>
    <phoneticPr fontId="2" type="noConversion"/>
  </si>
  <si>
    <t>A4I3L6</t>
  </si>
  <si>
    <t>GO:0016787</t>
    <phoneticPr fontId="2" type="noConversion"/>
  </si>
  <si>
    <t>Hydrolase Activity</t>
    <phoneticPr fontId="2" type="noConversion"/>
  </si>
  <si>
    <t>Hydrolase Activity</t>
    <phoneticPr fontId="2" type="noConversion"/>
  </si>
  <si>
    <t>Putative haloacid dehalogenase-like</t>
    <phoneticPr fontId="2" type="noConversion"/>
  </si>
  <si>
    <t>Putative haloacid dehalogenase-like</t>
    <phoneticPr fontId="2" type="noConversion"/>
  </si>
  <si>
    <t>DNA topoisomerase 1A</t>
    <phoneticPr fontId="7" type="noConversion"/>
  </si>
  <si>
    <t>A4ID39</t>
  </si>
  <si>
    <t>GO:0006535</t>
  </si>
  <si>
    <t>Cysteine Synthesis from Serine</t>
    <phoneticPr fontId="2" type="noConversion"/>
  </si>
  <si>
    <t>Cysteine synthase</t>
    <phoneticPr fontId="2" type="noConversion"/>
  </si>
  <si>
    <t>A4HSL9</t>
  </si>
  <si>
    <t>GO:0019344; GO:0016784</t>
    <phoneticPr fontId="7" type="noConversion"/>
  </si>
  <si>
    <t>Cysteine Bioynthesis; 3-Mercaptopyruvate Sulfurtransferase Activity</t>
    <phoneticPr fontId="7" type="noConversion"/>
  </si>
  <si>
    <t>3-Mercaptopyruvate sulfurtransferase</t>
    <phoneticPr fontId="7" type="noConversion"/>
  </si>
  <si>
    <t>A4HXD8</t>
  </si>
  <si>
    <t>GO:0000062</t>
    <phoneticPr fontId="7" type="noConversion"/>
  </si>
  <si>
    <t>Fatty-acyl-CoA Binding</t>
    <phoneticPr fontId="7" type="noConversion"/>
  </si>
  <si>
    <t>Putative uncharacterized protein</t>
    <phoneticPr fontId="7" type="noConversion"/>
  </si>
  <si>
    <t>A2TEF2</t>
  </si>
  <si>
    <t>Putative flagellar radial spoke protein-like</t>
    <phoneticPr fontId="2" type="noConversion"/>
  </si>
  <si>
    <t>Other Metabolic Process (GO:0008152)</t>
    <phoneticPr fontId="2" type="noConversion"/>
  </si>
  <si>
    <t>A4IB17</t>
  </si>
  <si>
    <t>GO:0055114</t>
  </si>
  <si>
    <t>Oxidation-reduction Process</t>
    <phoneticPr fontId="2" type="noConversion"/>
  </si>
  <si>
    <t>Nucleotide Binding; Possible Role in Nuclear Transport</t>
    <phoneticPr fontId="2" type="noConversion"/>
  </si>
  <si>
    <t>GO:0020023; GO:0003677; GO:0006275</t>
    <phoneticPr fontId="2" type="noConversion"/>
  </si>
  <si>
    <t>GO:0020023; GO:0003677; GO:0006275</t>
    <phoneticPr fontId="2" type="noConversion"/>
  </si>
  <si>
    <t>Kinetoplast; DNA Binding; Regulation of DNA Replication</t>
    <phoneticPr fontId="2" type="noConversion"/>
  </si>
  <si>
    <t>Kinetoplast; DNA Binding; Regulation of DNA Replication</t>
    <phoneticPr fontId="2" type="noConversion"/>
  </si>
  <si>
    <t>Putative universal minicircle sequence binding protein (UMSBP)</t>
    <phoneticPr fontId="2" type="noConversion"/>
  </si>
  <si>
    <t>Hexose Metabolism</t>
    <phoneticPr fontId="2" type="noConversion"/>
  </si>
  <si>
    <t>Hexose Metabolism</t>
    <phoneticPr fontId="2" type="noConversion"/>
  </si>
  <si>
    <t>Putative aldose 1-epimerase</t>
    <phoneticPr fontId="2" type="noConversion"/>
  </si>
  <si>
    <t>Putative aldose 1-epimerase</t>
    <phoneticPr fontId="2" type="noConversion"/>
  </si>
  <si>
    <t>A4I0R5</t>
  </si>
  <si>
    <t>GO:0006108; GO:0006094</t>
    <phoneticPr fontId="2" type="noConversion"/>
  </si>
  <si>
    <t>GO:0006108; GO:0006094</t>
    <phoneticPr fontId="2" type="noConversion"/>
  </si>
  <si>
    <t>Malate Metabolism; Gluconeogenesis</t>
    <phoneticPr fontId="2" type="noConversion"/>
  </si>
  <si>
    <t>Malate Metabolism; Gluconeogenesis</t>
    <phoneticPr fontId="2" type="noConversion"/>
  </si>
  <si>
    <t>Putative 40S ribosomal protein S16</t>
    <phoneticPr fontId="2" type="noConversion"/>
  </si>
  <si>
    <t>A4I2G1</t>
  </si>
  <si>
    <t>Putative 60S ribosomal protein L35</t>
    <phoneticPr fontId="2" type="noConversion"/>
  </si>
  <si>
    <t>Malic Enzyme</t>
    <phoneticPr fontId="2" type="noConversion"/>
  </si>
  <si>
    <t>A4HV09</t>
  </si>
  <si>
    <t>GO:0006094; GO:0050242</t>
    <phoneticPr fontId="2" type="noConversion"/>
  </si>
  <si>
    <t>Putative carboxypeptidase (clan ma(E), family m32)</t>
    <phoneticPr fontId="2" type="noConversion"/>
  </si>
  <si>
    <t>A4I5G9</t>
  </si>
  <si>
    <t>GO:0004046</t>
    <phoneticPr fontId="2" type="noConversion"/>
  </si>
  <si>
    <t>Aminoacylase Activity</t>
    <phoneticPr fontId="2" type="noConversion"/>
  </si>
  <si>
    <t>Putative N-acyl-L-amino acid amidohydrolase</t>
    <phoneticPr fontId="2" type="noConversion"/>
  </si>
  <si>
    <t>A4HT82</t>
  </si>
  <si>
    <t>GO:0005388</t>
    <phoneticPr fontId="7" type="noConversion"/>
  </si>
  <si>
    <t>Calcium-transporting ATPase activity</t>
    <phoneticPr fontId="7" type="noConversion"/>
  </si>
  <si>
    <t>Putative vacuolar-type Ca2+-ATPase</t>
    <phoneticPr fontId="7" type="noConversion"/>
  </si>
  <si>
    <t>A4I5X0</t>
  </si>
  <si>
    <t>GO:0004707</t>
    <phoneticPr fontId="2" type="noConversion"/>
  </si>
  <si>
    <t>MAP Kinase Activity</t>
    <phoneticPr fontId="2" type="noConversion"/>
  </si>
  <si>
    <t>A4HS43</t>
  </si>
  <si>
    <t>GO:0016192; GO:0007264</t>
    <phoneticPr fontId="4" type="noConversion"/>
  </si>
  <si>
    <t>Vesicle-mediated Transport; Small GTPase Mediated Signal Transduction</t>
    <phoneticPr fontId="4" type="noConversion"/>
  </si>
  <si>
    <t>Putative ADP-ribosylation factor</t>
    <phoneticPr fontId="4" type="noConversion"/>
  </si>
  <si>
    <t>Protein Modification (GO:0006464)</t>
    <phoneticPr fontId="2" type="noConversion"/>
  </si>
  <si>
    <t>A4HU11</t>
  </si>
  <si>
    <t>GO:0000209</t>
    <phoneticPr fontId="2" type="noConversion"/>
  </si>
  <si>
    <t>Protein Polyubiquitination</t>
    <phoneticPr fontId="4" type="noConversion"/>
  </si>
  <si>
    <t>Polyubiquitin</t>
    <phoneticPr fontId="4" type="noConversion"/>
  </si>
  <si>
    <t>Signal Transduction (GO:0007165)</t>
    <phoneticPr fontId="2" type="noConversion"/>
  </si>
  <si>
    <t>A4IDX3</t>
  </si>
  <si>
    <t>GO:0007165; GO:0007190</t>
    <phoneticPr fontId="4" type="noConversion"/>
  </si>
  <si>
    <t>Signal Transduction; Activation of Adenylyl Cyclase Activity</t>
    <phoneticPr fontId="4" type="noConversion"/>
  </si>
  <si>
    <t>Adenylyl cyclase-associated protein</t>
    <phoneticPr fontId="4" type="noConversion"/>
  </si>
  <si>
    <t>Protein Binding (GO:0005515)</t>
    <phoneticPr fontId="2" type="noConversion"/>
  </si>
  <si>
    <t>A4I8T6</t>
  </si>
  <si>
    <t>Peptidyl-prolyl cis-trans isomerase</t>
    <phoneticPr fontId="2" type="noConversion"/>
  </si>
  <si>
    <t>A4I815</t>
  </si>
  <si>
    <t>GO:0006950</t>
  </si>
  <si>
    <t>GO:0003735</t>
    <phoneticPr fontId="4" type="noConversion"/>
  </si>
  <si>
    <t>Structural Constituent of Ribosome</t>
    <phoneticPr fontId="4" type="noConversion"/>
  </si>
  <si>
    <t>Putative electron transfer flavoprotein-ubiquinone oxidoreductase</t>
    <phoneticPr fontId="7" type="noConversion"/>
  </si>
  <si>
    <t>Nucleobase-Containing Compound Metabolism (GO:0006139)</t>
    <phoneticPr fontId="2" type="noConversion"/>
  </si>
  <si>
    <t>A4HSK5</t>
  </si>
  <si>
    <t>GO:0006168</t>
    <phoneticPr fontId="2" type="noConversion"/>
  </si>
  <si>
    <t>Adenine Salvage</t>
    <phoneticPr fontId="2" type="noConversion"/>
  </si>
  <si>
    <t>Methylthioadenosine phosphorylase</t>
    <phoneticPr fontId="2" type="noConversion"/>
  </si>
  <si>
    <t>E9AGU6</t>
  </si>
  <si>
    <t>GO:0006188</t>
    <phoneticPr fontId="2" type="noConversion"/>
  </si>
  <si>
    <t>Structural Constituent of Cytoskeleton</t>
    <phoneticPr fontId="4" type="noConversion"/>
  </si>
  <si>
    <t>Beta tubulin</t>
    <phoneticPr fontId="4" type="noConversion"/>
  </si>
  <si>
    <t>Flagellum Constituent (GO:0044460)</t>
    <phoneticPr fontId="2" type="noConversion"/>
  </si>
  <si>
    <t>A4I4B9</t>
  </si>
  <si>
    <t>GO:0036142</t>
    <phoneticPr fontId="2" type="noConversion"/>
  </si>
  <si>
    <t>Flagellar Movement</t>
    <phoneticPr fontId="2" type="noConversion"/>
  </si>
  <si>
    <t>Steroid Biosynthesis</t>
    <phoneticPr fontId="4" type="noConversion"/>
  </si>
  <si>
    <t>NAD(P)-dependent steroid dehydrogenase-like protein</t>
  </si>
  <si>
    <t>Protein Catabolism (GO:0030163)</t>
    <phoneticPr fontId="2" type="noConversion"/>
  </si>
  <si>
    <t>E9AGC7</t>
    <phoneticPr fontId="2" type="noConversion"/>
  </si>
  <si>
    <t>A4I0H5</t>
  </si>
  <si>
    <t>A4HRR9</t>
  </si>
  <si>
    <t>GO:0004180</t>
    <phoneticPr fontId="2" type="noConversion"/>
  </si>
  <si>
    <t>Carboxypeptidase Activity</t>
    <phoneticPr fontId="2" type="noConversion"/>
  </si>
  <si>
    <t>Dipeptidylcarboxypeptidase</t>
    <phoneticPr fontId="2" type="noConversion"/>
  </si>
  <si>
    <t>A4ICB5</t>
  </si>
  <si>
    <t>GO:0004252</t>
    <phoneticPr fontId="4" type="noConversion"/>
  </si>
  <si>
    <t>Serine-type Endopeptidase Activity (clan sc, family s9a)</t>
    <phoneticPr fontId="4" type="noConversion"/>
  </si>
  <si>
    <t>Membrane-bound acid phosphatase 2</t>
    <phoneticPr fontId="2" type="noConversion"/>
  </si>
  <si>
    <t>Putative membrane-bound acid phosphatase 2</t>
    <phoneticPr fontId="2" type="noConversion"/>
  </si>
  <si>
    <t>A4HVQ6</t>
  </si>
  <si>
    <t>GO:0006289</t>
    <phoneticPr fontId="2" type="noConversion"/>
  </si>
  <si>
    <t>Nucleotide-excision Repair</t>
    <phoneticPr fontId="7" type="noConversion"/>
  </si>
  <si>
    <t>Putative XPA-interacting protein</t>
    <phoneticPr fontId="7" type="noConversion"/>
  </si>
  <si>
    <t>A4HZ99</t>
  </si>
  <si>
    <t>GO:0006265</t>
    <phoneticPr fontId="7" type="noConversion"/>
  </si>
  <si>
    <t>DNA Topological Change</t>
    <phoneticPr fontId="7" type="noConversion"/>
  </si>
  <si>
    <t>Purine Nucleobase Transporter</t>
    <phoneticPr fontId="2" type="noConversion"/>
  </si>
  <si>
    <t>Nucleobase transporter, LdNT3</t>
    <phoneticPr fontId="2" type="noConversion"/>
  </si>
  <si>
    <t>A4IDG6</t>
  </si>
  <si>
    <t>GO:0015860</t>
    <phoneticPr fontId="2" type="noConversion"/>
  </si>
  <si>
    <t>Purine Nucleoside Transporter</t>
    <phoneticPr fontId="2" type="noConversion"/>
  </si>
  <si>
    <t xml:space="preserve">Inosine-guanosine transporter, LdNT2 </t>
    <phoneticPr fontId="2" type="noConversion"/>
  </si>
  <si>
    <t>A4IC74</t>
  </si>
  <si>
    <t>GO:0051119</t>
    <phoneticPr fontId="4" type="noConversion"/>
  </si>
  <si>
    <t>Sugar Transmembrane Transporter</t>
    <phoneticPr fontId="4" type="noConversion"/>
  </si>
  <si>
    <t>Glucose transporter, LmGT2</t>
    <phoneticPr fontId="4" type="noConversion"/>
  </si>
  <si>
    <t>E9AGM6</t>
  </si>
  <si>
    <t>Nucleoside transporter 1, LdNT1.1</t>
    <phoneticPr fontId="4" type="noConversion"/>
  </si>
  <si>
    <t>A4I1F1</t>
  </si>
  <si>
    <t>GO:0046873</t>
    <phoneticPr fontId="4" type="noConversion"/>
  </si>
  <si>
    <t>Metal Ion Transporter</t>
    <phoneticPr fontId="4" type="noConversion"/>
  </si>
  <si>
    <t>Magnesium transporter, MGT2</t>
    <phoneticPr fontId="4" type="noConversion"/>
  </si>
  <si>
    <t>Intracellular Protein Transport (GO:0006886)</t>
    <phoneticPr fontId="2" type="noConversion"/>
  </si>
  <si>
    <t>A4IAR2</t>
  </si>
  <si>
    <t>GO:0016192</t>
    <phoneticPr fontId="4" type="noConversion"/>
  </si>
  <si>
    <t>Putative short chain dehydrogenase</t>
    <phoneticPr fontId="2" type="noConversion"/>
  </si>
  <si>
    <t>A4IAM3</t>
  </si>
  <si>
    <t>Nucleotide Binding; Possible Role in Nuclear Transport</t>
    <phoneticPr fontId="2" type="noConversion"/>
  </si>
  <si>
    <t>Putative uncharacterized protein</t>
    <phoneticPr fontId="2" type="noConversion"/>
  </si>
  <si>
    <t>A4IDD5</t>
  </si>
  <si>
    <t>A4IBQ1</t>
  </si>
  <si>
    <t>GO:0016226</t>
  </si>
  <si>
    <t>Iron-sulfur Cluster Biosynthesis</t>
    <phoneticPr fontId="2" type="noConversion"/>
  </si>
  <si>
    <t>Putative iron-sulfur cluster assembly protein</t>
    <phoneticPr fontId="2" type="noConversion"/>
  </si>
  <si>
    <t>UniProt ID</t>
  </si>
  <si>
    <t>GO ID</t>
  </si>
  <si>
    <t>Biological Function</t>
  </si>
  <si>
    <t>Protein Name</t>
  </si>
  <si>
    <t>Carbohydrate Metabolism (GO:0005975)</t>
    <phoneticPr fontId="2" type="noConversion"/>
  </si>
  <si>
    <t>A4IAZ4</t>
  </si>
  <si>
    <t>GO:0019318</t>
  </si>
  <si>
    <t>Putative membrane-bound acid phosphatase 2</t>
    <phoneticPr fontId="2" type="noConversion"/>
  </si>
  <si>
    <t>A4HTI3</t>
  </si>
  <si>
    <t>GO:0006401</t>
    <phoneticPr fontId="2" type="noConversion"/>
  </si>
  <si>
    <t>RNA catabolic process</t>
    <phoneticPr fontId="2" type="noConversion"/>
  </si>
  <si>
    <t>Putative mitochondrial associated ribonuclease</t>
  </si>
  <si>
    <t>A4I736</t>
  </si>
  <si>
    <t>GO:0006308</t>
  </si>
  <si>
    <t>DNA catabolic process</t>
  </si>
  <si>
    <t>3'-Nucleotidase/nuclease</t>
    <phoneticPr fontId="2" type="noConversion"/>
  </si>
  <si>
    <t>E9AGC7</t>
    <phoneticPr fontId="2" type="noConversion"/>
  </si>
  <si>
    <t>A4IC44</t>
  </si>
  <si>
    <t>GO:0006355</t>
  </si>
  <si>
    <t>Regulation of transcription, DNA-dependent</t>
    <phoneticPr fontId="2" type="noConversion"/>
  </si>
  <si>
    <t>Putative uncharacterized protein, DNA-binding protein</t>
    <phoneticPr fontId="2" type="noConversion"/>
  </si>
  <si>
    <t>A4IDF5</t>
  </si>
  <si>
    <t>GO:0008026</t>
    <phoneticPr fontId="4" type="noConversion"/>
  </si>
  <si>
    <t>ATP-dependent Helicase activity, RNA binding</t>
    <phoneticPr fontId="4" type="noConversion"/>
  </si>
  <si>
    <t>Gluconeogenesis; Pyruvate, Phosphate Dikinase activity</t>
    <phoneticPr fontId="2" type="noConversion"/>
  </si>
  <si>
    <t>Putative pyruvate phosphate dikinase</t>
    <phoneticPr fontId="2" type="noConversion"/>
  </si>
  <si>
    <t>Electron Transport Chain (GO:0022900)</t>
    <phoneticPr fontId="2" type="noConversion"/>
  </si>
  <si>
    <t>A4HT84</t>
  </si>
  <si>
    <t>GO:0004174</t>
    <phoneticPr fontId="7" type="noConversion"/>
  </si>
  <si>
    <t>Mitochondrial Electron-transferring-flavoprotein Dehydrogenase Activity</t>
    <phoneticPr fontId="7" type="noConversion"/>
  </si>
  <si>
    <t>Putative coatomer zeta subunit</t>
    <phoneticPr fontId="4" type="noConversion"/>
  </si>
  <si>
    <t>Endoribonuclease L-PSP (pb5), putative</t>
    <phoneticPr fontId="2" type="noConversion"/>
  </si>
  <si>
    <t>GO:0006401; GO:0006402</t>
    <phoneticPr fontId="2" type="noConversion"/>
  </si>
  <si>
    <t xml:space="preserve">RNA catabolic process; mRNA catabolic process  </t>
    <phoneticPr fontId="2" type="noConversion"/>
  </si>
  <si>
    <t>A4I0C7</t>
    <phoneticPr fontId="2" type="noConversion"/>
  </si>
  <si>
    <t>RNA Binding; Nucleic Acid Binding; Nucleotide Binding</t>
  </si>
  <si>
    <t>A4HW29</t>
    <phoneticPr fontId="2" type="noConversion"/>
  </si>
  <si>
    <t xml:space="preserve">Cysteine peptidase, putative, (clan ca, family c2, calpain-like) </t>
    <phoneticPr fontId="2" type="noConversion"/>
  </si>
  <si>
    <t>A4HYX1</t>
    <phoneticPr fontId="2" type="noConversion"/>
  </si>
  <si>
    <t>A4IAM5</t>
    <phoneticPr fontId="2" type="noConversion"/>
  </si>
  <si>
    <t>Ubiquitin-like protein</t>
    <phoneticPr fontId="2" type="noConversion"/>
  </si>
  <si>
    <t>Ubiquitin-protein Ligase Activity; Protein Ubiquitination</t>
    <phoneticPr fontId="2" type="noConversion"/>
  </si>
  <si>
    <t>Protein tag; Protein Ubiquitination</t>
    <phoneticPr fontId="2" type="noConversion"/>
  </si>
  <si>
    <t>GO:0004842; GO:0016567</t>
    <phoneticPr fontId="2" type="noConversion"/>
  </si>
  <si>
    <t>GO:0031386; GO:0016567</t>
    <phoneticPr fontId="2" type="noConversion"/>
  </si>
  <si>
    <t>A4HYX4</t>
  </si>
  <si>
    <t>GO:0030911</t>
    <phoneticPr fontId="2" type="noConversion"/>
  </si>
  <si>
    <t>TPR Domain Binding</t>
  </si>
  <si>
    <t>response to stress</t>
  </si>
  <si>
    <t>Putative heat shock protein-like protein</t>
    <phoneticPr fontId="2" type="noConversion"/>
  </si>
  <si>
    <t>Cell Redox Homeostasis (GO:0045454)</t>
    <phoneticPr fontId="2" type="noConversion"/>
  </si>
  <si>
    <t>Microtubule-based Movement; Possible role in cell cycle cytokinesis</t>
    <phoneticPr fontId="2" type="noConversion"/>
  </si>
  <si>
    <t>Putative kinesin K39</t>
    <phoneticPr fontId="2" type="noConversion"/>
  </si>
  <si>
    <t>A4HX43</t>
  </si>
  <si>
    <t>GO:0007018</t>
    <phoneticPr fontId="4" type="noConversion"/>
  </si>
  <si>
    <t>Microtubule-based Movement</t>
    <phoneticPr fontId="2" type="noConversion"/>
  </si>
  <si>
    <t>Putative kinesin</t>
    <phoneticPr fontId="4" type="noConversion"/>
  </si>
  <si>
    <t>A4HZJ3</t>
  </si>
  <si>
    <t>GO:0005200</t>
    <phoneticPr fontId="2" type="noConversion"/>
  </si>
  <si>
    <t>Putative 3-methylcrotonoyl-CoA carboxylase beta subunit</t>
    <phoneticPr fontId="2" type="noConversion"/>
  </si>
  <si>
    <t>Lipid Metabolism (GO:0006629)</t>
    <phoneticPr fontId="2" type="noConversion"/>
  </si>
  <si>
    <t>A4I9B2</t>
  </si>
  <si>
    <t>GO:0006633</t>
    <phoneticPr fontId="2" type="noConversion"/>
  </si>
  <si>
    <t>Fatty Acid Biosynthesis</t>
    <phoneticPr fontId="2" type="noConversion"/>
  </si>
  <si>
    <t>Putative beta-ketoacyl synthase family protein (FabF)</t>
    <phoneticPr fontId="2" type="noConversion"/>
  </si>
  <si>
    <t>A4HSS6</t>
  </si>
  <si>
    <t>GO:0006694</t>
    <phoneticPr fontId="4" type="noConversion"/>
  </si>
  <si>
    <t>A4HSY8</t>
  </si>
  <si>
    <t>Cell cycle associated protein MOB1, putative</t>
  </si>
  <si>
    <t>Cell cycle associated protein MOB1, putative</t>
    <phoneticPr fontId="2" type="noConversion"/>
  </si>
  <si>
    <t xml:space="preserve">Sid2-Mob1 complex; Cell cycle cytokinesis; </t>
    <phoneticPr fontId="2" type="noConversion"/>
  </si>
  <si>
    <t xml:space="preserve">GO:0034973; GO:0033205 </t>
    <phoneticPr fontId="2" type="noConversion"/>
  </si>
  <si>
    <t>GO:0034973; GO:0033205</t>
  </si>
  <si>
    <t>Sid2-Mob1 complex; Cell cycle cytokinesis;</t>
  </si>
  <si>
    <t>Putative prolyl oligopeptidase</t>
    <phoneticPr fontId="4" type="noConversion"/>
  </si>
  <si>
    <t>A4HTD8</t>
  </si>
  <si>
    <t>GO:0000502</t>
    <phoneticPr fontId="4" type="noConversion"/>
  </si>
  <si>
    <t>Proteasome Complex</t>
    <phoneticPr fontId="4" type="noConversion"/>
  </si>
  <si>
    <t>Putative proteasome regulatory non-ATP-ase subunit</t>
  </si>
  <si>
    <t>A4IE38</t>
  </si>
  <si>
    <t>Proteasome regulatory ATPase subunit, RPT6</t>
    <phoneticPr fontId="4" type="noConversion"/>
  </si>
  <si>
    <t>Transporter Activity (GO:0005215)</t>
    <phoneticPr fontId="2" type="noConversion"/>
  </si>
  <si>
    <t>A4HVP9</t>
  </si>
  <si>
    <t>GO:0006863</t>
    <phoneticPr fontId="2" type="noConversion"/>
  </si>
  <si>
    <t>Vesicle-mediated Transport; Clathrin Coat Assembly</t>
    <phoneticPr fontId="2" type="noConversion"/>
  </si>
  <si>
    <t>GO:0016192; GO:0048268</t>
    <phoneticPr fontId="2" type="noConversion"/>
  </si>
  <si>
    <t>E9AHC2</t>
    <phoneticPr fontId="2" type="noConversion"/>
  </si>
  <si>
    <t>Putative radial spoke protein 3</t>
    <phoneticPr fontId="2" type="noConversion"/>
  </si>
  <si>
    <t>GO:0035086</t>
    <phoneticPr fontId="2" type="noConversion"/>
  </si>
  <si>
    <t>Flagellar axoneme</t>
    <phoneticPr fontId="2" type="noConversion"/>
  </si>
  <si>
    <t>A4I0U0</t>
    <phoneticPr fontId="2" type="noConversion"/>
  </si>
  <si>
    <t>Putative dynein light chain</t>
    <phoneticPr fontId="2" type="noConversion"/>
  </si>
  <si>
    <t>Putative microtubule-associated protein</t>
    <phoneticPr fontId="2" type="noConversion"/>
  </si>
  <si>
    <t>A4HSG0</t>
    <phoneticPr fontId="2" type="noConversion"/>
  </si>
  <si>
    <t>GO:0008017</t>
  </si>
  <si>
    <t>Microtubule binding</t>
    <phoneticPr fontId="2" type="noConversion"/>
  </si>
  <si>
    <t>A4I1A8</t>
    <phoneticPr fontId="2" type="noConversion"/>
  </si>
  <si>
    <r>
      <t xml:space="preserve">Putative epsin (ortholog of </t>
    </r>
    <r>
      <rPr>
        <i/>
        <sz val="10"/>
        <color indexed="8"/>
        <rFont val="Arial"/>
        <family val="2"/>
      </rPr>
      <t>Trypanosoma brucei</t>
    </r>
    <r>
      <rPr>
        <sz val="10"/>
        <color indexed="8"/>
        <rFont val="Arial"/>
      </rPr>
      <t xml:space="preserve"> EpsinR)</t>
    </r>
    <phoneticPr fontId="2" type="noConversion"/>
  </si>
  <si>
    <t>GO:0072583</t>
    <phoneticPr fontId="2" type="noConversion"/>
  </si>
  <si>
    <t>Clathrin mediated endocytosis</t>
    <phoneticPr fontId="2" type="noConversion"/>
  </si>
  <si>
    <t>A4I3V7</t>
    <phoneticPr fontId="2" type="noConversion"/>
  </si>
  <si>
    <t>Vesicle-mediated Transport</t>
    <phoneticPr fontId="4" type="noConversion"/>
  </si>
  <si>
    <t>UniProt ID</t>
    <phoneticPr fontId="2" type="noConversion"/>
  </si>
  <si>
    <t>GO ID</t>
    <phoneticPr fontId="2" type="noConversion"/>
  </si>
  <si>
    <t>GO:0016616</t>
    <phoneticPr fontId="4" type="noConversion"/>
  </si>
  <si>
    <t>Oxidation-reduction Process involving NAD/NADP</t>
    <phoneticPr fontId="4" type="noConversion"/>
  </si>
  <si>
    <t>D-isomer specific 2-hydroxyacid dehydrogenase-like protein</t>
    <phoneticPr fontId="4" type="noConversion"/>
  </si>
  <si>
    <t>Lactaldehyde Dehydrogenase with NAD Reduction Activity</t>
    <phoneticPr fontId="2" type="noConversion"/>
  </si>
  <si>
    <t>Putative aldehyde dehydrogenase</t>
  </si>
  <si>
    <t>Nucleobase-Containing Compound Metabolism (GO:0006139)</t>
    <phoneticPr fontId="2" type="noConversion"/>
  </si>
  <si>
    <t>A4ICG5</t>
  </si>
  <si>
    <t>GO:0009166</t>
    <phoneticPr fontId="2" type="noConversion"/>
  </si>
  <si>
    <t>Nucleotide Catabolism</t>
    <phoneticPr fontId="2" type="noConversion"/>
  </si>
  <si>
    <t>A4I8B1</t>
    <phoneticPr fontId="2" type="noConversion"/>
  </si>
  <si>
    <t xml:space="preserve">Flagellar axoneme; Flagellum Assembly </t>
    <phoneticPr fontId="2" type="noConversion"/>
  </si>
  <si>
    <t>GO:0035086; GO:0009296</t>
    <phoneticPr fontId="2" type="noConversion"/>
  </si>
  <si>
    <t>RNA Binding; Nucleic Acid Binding; Nucleotide Binding</t>
    <phoneticPr fontId="2" type="noConversion"/>
  </si>
  <si>
    <t>A4I8M9</t>
    <phoneticPr fontId="2" type="noConversion"/>
  </si>
  <si>
    <t xml:space="preserve">Putative mitochondrial RNA binding protein </t>
    <phoneticPr fontId="2" type="noConversion"/>
  </si>
  <si>
    <t>Putative trans-splicing factor</t>
    <phoneticPr fontId="2" type="noConversion"/>
  </si>
  <si>
    <t>GO:0006396</t>
    <phoneticPr fontId="2" type="noConversion"/>
  </si>
  <si>
    <t xml:space="preserve">RNA processing </t>
    <phoneticPr fontId="2" type="noConversion"/>
  </si>
  <si>
    <t>A4HXF6</t>
    <phoneticPr fontId="2" type="noConversion"/>
  </si>
  <si>
    <t>GO:0006554</t>
    <phoneticPr fontId="2" type="noConversion"/>
  </si>
  <si>
    <t>Lysine catabolic process</t>
    <phoneticPr fontId="2" type="noConversion"/>
  </si>
  <si>
    <t>Coronin</t>
    <phoneticPr fontId="2" type="noConversion"/>
  </si>
  <si>
    <t>A4I0H2</t>
  </si>
  <si>
    <t>GO:0003779</t>
    <phoneticPr fontId="2" type="noConversion"/>
  </si>
  <si>
    <t>Actin binding</t>
    <phoneticPr fontId="2" type="noConversion"/>
  </si>
  <si>
    <t>A4IBQ9</t>
  </si>
  <si>
    <t xml:space="preserve">Flagellar membrane; Likely role in regulation of flagellum assembly </t>
    <phoneticPr fontId="2" type="noConversion"/>
  </si>
  <si>
    <t>GO:0020017; GO:0030092</t>
  </si>
  <si>
    <t>GO:0020017; GO:0030092</t>
    <phoneticPr fontId="2" type="noConversion"/>
  </si>
  <si>
    <t>Flagellar membrane; Likely role in regulation of flagellum assembly</t>
  </si>
  <si>
    <t>A4HYZ6</t>
    <phoneticPr fontId="2" type="noConversion"/>
  </si>
  <si>
    <t>Ribosome biogenesis protein, putative</t>
    <phoneticPr fontId="2" type="noConversion"/>
  </si>
  <si>
    <t>GO:0042254</t>
    <phoneticPr fontId="2" type="noConversion"/>
  </si>
  <si>
    <t xml:space="preserve">Ribosome biogenesis </t>
    <phoneticPr fontId="2" type="noConversion"/>
  </si>
  <si>
    <t>A4I058</t>
    <phoneticPr fontId="2" type="noConversion"/>
  </si>
  <si>
    <t>Putative Lysine decarboxylase-like protein</t>
    <phoneticPr fontId="2" type="noConversion"/>
  </si>
  <si>
    <t>Note LdNT1 added too, therefore 361 matched</t>
    <phoneticPr fontId="2" type="noConversion"/>
  </si>
  <si>
    <t>Microtubule-based Process (GO:0007017)</t>
    <phoneticPr fontId="2" type="noConversion"/>
  </si>
  <si>
    <t>A4I9G5</t>
    <phoneticPr fontId="2" type="noConversion"/>
  </si>
  <si>
    <t>h1 histone-like protein</t>
    <phoneticPr fontId="2" type="noConversion"/>
  </si>
  <si>
    <t>GO:0003723; GO:0003676; GO:0000166</t>
    <phoneticPr fontId="2" type="noConversion"/>
  </si>
  <si>
    <t>GO:0003676; GO:0044429</t>
    <phoneticPr fontId="2" type="noConversion"/>
  </si>
  <si>
    <t>Nucleic Acid Binding; Likely Mitochondrial Constituent</t>
    <phoneticPr fontId="2" type="noConversion"/>
  </si>
  <si>
    <t>GO:0003676; GO:0044429</t>
    <phoneticPr fontId="2" type="noConversion"/>
  </si>
  <si>
    <t>GO:0003723; GO:0044452</t>
    <phoneticPr fontId="2" type="noConversion"/>
  </si>
  <si>
    <t>RNA Binding; Likely Nucleolar Constituent</t>
    <phoneticPr fontId="2" type="noConversion"/>
  </si>
  <si>
    <t>A4HUE5</t>
    <phoneticPr fontId="2" type="noConversion"/>
  </si>
  <si>
    <t xml:space="preserve"> S-adenosylmethionine transporter</t>
    <phoneticPr fontId="2" type="noConversion"/>
  </si>
  <si>
    <t>GO:0003333; GO:0035524</t>
    <phoneticPr fontId="2" type="noConversion"/>
  </si>
  <si>
    <t>A4HYX4</t>
    <phoneticPr fontId="2" type="noConversion"/>
  </si>
  <si>
    <t>Small myristoylated protein-1, putative</t>
  </si>
  <si>
    <t>Putative uncharacterized protein with TPR-like domain</t>
    <phoneticPr fontId="4" type="noConversion"/>
  </si>
  <si>
    <t>Microtubule-based Process (GO:0007017)</t>
    <phoneticPr fontId="2" type="noConversion"/>
  </si>
  <si>
    <t>A4HW58</t>
  </si>
  <si>
    <t>GO:0007018; GO:0033205</t>
    <phoneticPr fontId="2" type="noConversion"/>
  </si>
  <si>
    <t>A4HVV7</t>
  </si>
  <si>
    <t>GO:0003735</t>
    <phoneticPr fontId="4" type="noConversion"/>
  </si>
  <si>
    <t>Structural Constituent of Ribosome</t>
    <phoneticPr fontId="4" type="noConversion"/>
  </si>
  <si>
    <t>Putative 60S ribosomal protein</t>
    <phoneticPr fontId="4" type="noConversion"/>
  </si>
  <si>
    <t>Cellular Amino Acid Metabolism (GO:0006520)</t>
    <phoneticPr fontId="2" type="noConversion"/>
  </si>
  <si>
    <t>A4HUX0</t>
  </si>
  <si>
    <t>GO:0006552</t>
    <phoneticPr fontId="2" type="noConversion"/>
  </si>
  <si>
    <t>Leucine Catabolic Process</t>
    <phoneticPr fontId="2" type="noConversion"/>
  </si>
  <si>
    <t>A4HZL4</t>
    <phoneticPr fontId="2" type="noConversion"/>
  </si>
  <si>
    <t>Putative syntaxin</t>
  </si>
  <si>
    <t>Putative syntaxin</t>
    <phoneticPr fontId="2" type="noConversion"/>
  </si>
  <si>
    <t>Vesicle-mediated Transport; Likely role in vesicle fusion; SNARE Activity</t>
  </si>
  <si>
    <t>Vesicle-mediated Transport; Likely role in vesicle fusion; SNARE Activity</t>
    <phoneticPr fontId="2" type="noConversion"/>
  </si>
  <si>
    <t>GO:0016192; GO:0006906; GO:0005484</t>
  </si>
  <si>
    <t>A4HW56</t>
    <phoneticPr fontId="2" type="noConversion"/>
  </si>
  <si>
    <t xml:space="preserve">GO:0009451; GO:0031019 </t>
    <phoneticPr fontId="2" type="noConversion"/>
  </si>
  <si>
    <t xml:space="preserve">RNA modification; Mitochondrial mRNA editing complex </t>
    <phoneticPr fontId="2" type="noConversion"/>
  </si>
  <si>
    <t>A4HXG5</t>
    <phoneticPr fontId="2" type="noConversion"/>
  </si>
  <si>
    <t xml:space="preserve"> Putative META domain containing protein (META2 ortholog)</t>
    <phoneticPr fontId="2" type="noConversion"/>
  </si>
  <si>
    <t>Cellular response to oxidative stress; Cellular response to heat</t>
    <phoneticPr fontId="2" type="noConversion"/>
  </si>
  <si>
    <t>GO:0034599; GO:0034605</t>
    <phoneticPr fontId="2" type="noConversion"/>
  </si>
  <si>
    <t>A4HS72</t>
    <phoneticPr fontId="2" type="noConversion"/>
  </si>
  <si>
    <t>Nascent polypeptide associated complex subunit-like protein, copy 2</t>
    <phoneticPr fontId="2" type="noConversion"/>
  </si>
  <si>
    <t>GO:0005854</t>
    <phoneticPr fontId="2" type="noConversion"/>
  </si>
  <si>
    <t>Nascent polypeptide-associated complex</t>
    <phoneticPr fontId="2" type="noConversion"/>
  </si>
  <si>
    <t>A4HZ46</t>
    <phoneticPr fontId="2" type="noConversion"/>
  </si>
  <si>
    <t>Vacuolar sorting-associated-like protein (putative vps35)</t>
    <phoneticPr fontId="2" type="noConversion"/>
  </si>
  <si>
    <t>A4HZL4</t>
  </si>
  <si>
    <t>Putative sphingosine 1-phosphate lyase (degradation S-1-P for Phosphatidylethanolamine synthesis)</t>
    <phoneticPr fontId="2" type="noConversion"/>
  </si>
  <si>
    <t>Putative ethanolamine-phosphate cytidylyltransferase</t>
    <phoneticPr fontId="2" type="noConversion"/>
  </si>
  <si>
    <r>
      <t>Phosphatidylethanolamine-methyltransferase-like protein</t>
    </r>
    <r>
      <rPr>
        <sz val="10"/>
        <color indexed="8"/>
        <rFont val="Calibri"/>
        <family val="2"/>
      </rPr>
      <t xml:space="preserve"> 1</t>
    </r>
    <phoneticPr fontId="2" type="noConversion"/>
  </si>
  <si>
    <t>Phosphatidylethanolamine-methyltransferase-like protein 2</t>
    <phoneticPr fontId="2" type="noConversion"/>
  </si>
  <si>
    <r>
      <t>Putative 2-oxoglutarate dehydrogenase, E2</t>
    </r>
    <r>
      <rPr>
        <sz val="10"/>
        <color indexed="8"/>
        <rFont val="Calibri"/>
        <family val="2"/>
      </rPr>
      <t xml:space="preserve"> component</t>
    </r>
    <phoneticPr fontId="2" type="noConversion"/>
  </si>
  <si>
    <t>Phosphatidylethanolamine-methyltransferase-like protein 1</t>
    <phoneticPr fontId="2" type="noConversion"/>
  </si>
  <si>
    <t>Phosphatidylethanolamine-methyltransferase-like protein 2</t>
    <phoneticPr fontId="2" type="noConversion"/>
  </si>
  <si>
    <r>
      <t xml:space="preserve">Putative glycosomal membrane protein (Ortholog of </t>
    </r>
    <r>
      <rPr>
        <i/>
        <sz val="10"/>
        <color indexed="8"/>
        <rFont val="Arial"/>
        <family val="2"/>
      </rPr>
      <t>Trypanosoma bruce</t>
    </r>
    <r>
      <rPr>
        <sz val="10"/>
        <color indexed="8"/>
        <rFont val="Arial"/>
      </rPr>
      <t>i Pex11)</t>
    </r>
    <phoneticPr fontId="2" type="noConversion"/>
  </si>
  <si>
    <t>E9AG51</t>
    <phoneticPr fontId="2" type="noConversion"/>
  </si>
  <si>
    <t>Biological Function</t>
    <phoneticPr fontId="2" type="noConversion"/>
  </si>
  <si>
    <t>Protein Name</t>
    <phoneticPr fontId="2" type="noConversion"/>
  </si>
  <si>
    <t>Carbohydrate Metabolism (GO:0005975)</t>
    <phoneticPr fontId="2" type="noConversion"/>
  </si>
  <si>
    <t>A4IDU0</t>
  </si>
  <si>
    <t xml:space="preserve">GO:0008911 </t>
    <phoneticPr fontId="2" type="noConversion"/>
  </si>
  <si>
    <t>Amino Acid Transmembrane Transport; Likely Role in Proline Transmembrane Transport</t>
    <phoneticPr fontId="2" type="noConversion"/>
  </si>
  <si>
    <t>Amino Acid Transmembrane Transport; S-adenosylmethionine transmembrane transporter activity</t>
    <phoneticPr fontId="2" type="noConversion"/>
  </si>
  <si>
    <t xml:space="preserve">GO:0003333; GO:0000095 </t>
    <phoneticPr fontId="2" type="noConversion"/>
  </si>
  <si>
    <t>A4HTC4</t>
    <phoneticPr fontId="2" type="noConversion"/>
  </si>
  <si>
    <t xml:space="preserve"> RNA binding protein-like protein</t>
    <phoneticPr fontId="2" type="noConversion"/>
  </si>
  <si>
    <t>A4HY52</t>
    <phoneticPr fontId="2" type="noConversion"/>
  </si>
  <si>
    <t>A4ID66</t>
    <phoneticPr fontId="2" type="noConversion"/>
  </si>
  <si>
    <t>Putative actin-like protein</t>
    <phoneticPr fontId="2" type="noConversion"/>
  </si>
  <si>
    <t>GO:0016192; GO:0042147</t>
    <phoneticPr fontId="2" type="noConversion"/>
  </si>
  <si>
    <t>Vesicle-mediated Transport; Possible role retrograde transport, endosome to Golgi</t>
    <phoneticPr fontId="2" type="noConversion"/>
  </si>
  <si>
    <t>A4HZK7</t>
    <phoneticPr fontId="2" type="noConversion"/>
  </si>
  <si>
    <t>Protein Catabolism (GO:0030163)</t>
    <phoneticPr fontId="2" type="noConversion"/>
  </si>
  <si>
    <t>Ribosome biogenesis protein, putative</t>
    <phoneticPr fontId="2" type="noConversion"/>
  </si>
  <si>
    <t>Total</t>
    <phoneticPr fontId="2" type="noConversion"/>
  </si>
  <si>
    <t>48 uniprot ID's submitted for GO annotation, 35 were matched and 14 could not be classified.</t>
    <phoneticPr fontId="2" type="noConversion"/>
  </si>
  <si>
    <t>57 uniprot ID's submitted for GO annotation, 40 were matched and 17 could not be classified.</t>
    <phoneticPr fontId="2" type="noConversion"/>
  </si>
  <si>
    <t>77 uniprot ID's submitted for GO annotation, 66 were matched and 11 could not be classified.</t>
    <phoneticPr fontId="2" type="noConversion"/>
  </si>
  <si>
    <t>109 uniprot ID's submitted for GO annotation, 81 were matched and 28 could not be classified.</t>
    <phoneticPr fontId="2" type="noConversion"/>
  </si>
  <si>
    <t>153 uniprot ID's submitted for GO annotation, 128 were matched and 25 could not be classified.</t>
    <phoneticPr fontId="2" type="noConversion"/>
  </si>
  <si>
    <t xml:space="preserve"> Putative MP99, mitochondrial (LC-3 putative)</t>
    <phoneticPr fontId="2" type="noConversion"/>
  </si>
  <si>
    <t>Putative Gim5A protein glycosomal membrane protein</t>
  </si>
  <si>
    <t>GO:0046860; GO:0016559</t>
    <phoneticPr fontId="2" type="noConversion"/>
  </si>
  <si>
    <t>Glycosome membrane; Peroxisome (glycosome) fission</t>
    <phoneticPr fontId="2" type="noConversion"/>
  </si>
  <si>
    <t>A4HXX4</t>
    <phoneticPr fontId="2" type="noConversion"/>
  </si>
  <si>
    <t>Putative dynein light chain 2B, cytoplasmic</t>
    <phoneticPr fontId="2" type="noConversion"/>
  </si>
  <si>
    <t>A4I7S3</t>
    <phoneticPr fontId="2" type="noConversion"/>
  </si>
  <si>
    <t>Putative dynein</t>
    <phoneticPr fontId="2" type="noConversion"/>
  </si>
  <si>
    <t>Outer dynein arm docking complex protein (LdDC2)</t>
    <phoneticPr fontId="2" type="noConversion"/>
  </si>
  <si>
    <t>511 uniprot ID's submitted for GO annotation, 360 were matched and 151 could not be classified.</t>
    <phoneticPr fontId="2" type="noConversion"/>
  </si>
  <si>
    <t>160 uniprot ID's submitted for GO annotation, 132 were matched and 28 could not be classified.</t>
    <phoneticPr fontId="2" type="noConversion"/>
  </si>
  <si>
    <t>Note LdNT1 added too, therefore 82</t>
    <phoneticPr fontId="2" type="noConversion"/>
  </si>
  <si>
    <t>Small myristoylated protein-1, putative</t>
    <phoneticPr fontId="2" type="noConversion"/>
  </si>
  <si>
    <t>Putative DEAD box RNA helicase</t>
    <phoneticPr fontId="4" type="noConversion"/>
  </si>
  <si>
    <t>Translation (GO:000641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0"/>
      <name val="Verdana"/>
    </font>
    <font>
      <sz val="11"/>
      <color theme="1"/>
      <name val="Calibri"/>
      <family val="2"/>
      <scheme val="minor"/>
    </font>
    <font>
      <sz val="8"/>
      <name val="Verdana"/>
    </font>
    <font>
      <b/>
      <sz val="12"/>
      <color indexed="8"/>
      <name val="Arial"/>
      <family val="2"/>
    </font>
    <font>
      <sz val="10"/>
      <color indexed="8"/>
      <name val="Arial"/>
    </font>
    <font>
      <b/>
      <sz val="10"/>
      <color indexed="8"/>
      <name val="Arial"/>
    </font>
    <font>
      <sz val="10"/>
      <color indexed="8"/>
      <name val="Verdana"/>
    </font>
    <font>
      <b/>
      <sz val="10"/>
      <name val="Arial"/>
    </font>
    <font>
      <b/>
      <sz val="10"/>
      <color indexed="8"/>
      <name val="Verdana"/>
    </font>
    <font>
      <sz val="10"/>
      <name val="Arial"/>
    </font>
    <font>
      <sz val="12"/>
      <color indexed="8"/>
      <name val="Arial"/>
    </font>
    <font>
      <b/>
      <sz val="10"/>
      <color indexed="10"/>
      <name val="Arial"/>
    </font>
    <font>
      <sz val="10"/>
      <color indexed="10"/>
      <name val="Arial"/>
    </font>
    <font>
      <sz val="10"/>
      <color indexed="17"/>
      <name val="Arial"/>
    </font>
    <font>
      <sz val="10"/>
      <name val="Verdana"/>
    </font>
    <font>
      <i/>
      <sz val="10"/>
      <color indexed="8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name val="Verdana"/>
      <family val="2"/>
    </font>
    <font>
      <sz val="14"/>
      <name val="Calibri"/>
      <family val="2"/>
      <scheme val="minor"/>
    </font>
    <font>
      <sz val="10"/>
      <color indexed="8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4" fillId="0" borderId="0"/>
    <xf numFmtId="0" fontId="16" fillId="0" borderId="0" applyNumberFormat="0" applyFill="0" applyBorder="0" applyAlignment="0" applyProtection="0"/>
    <xf numFmtId="0" fontId="17" fillId="0" borderId="2" applyNumberFormat="0" applyFill="0" applyAlignment="0" applyProtection="0"/>
    <xf numFmtId="0" fontId="18" fillId="0" borderId="3" applyNumberFormat="0" applyFill="0" applyAlignment="0" applyProtection="0"/>
    <xf numFmtId="0" fontId="19" fillId="0" borderId="4" applyNumberFormat="0" applyFill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21" fillId="5" borderId="0" applyNumberFormat="0" applyBorder="0" applyAlignment="0" applyProtection="0"/>
    <xf numFmtId="0" fontId="22" fillId="6" borderId="0" applyNumberFormat="0" applyBorder="0" applyAlignment="0" applyProtection="0"/>
    <xf numFmtId="0" fontId="23" fillId="7" borderId="5" applyNumberFormat="0" applyAlignment="0" applyProtection="0"/>
    <xf numFmtId="0" fontId="24" fillId="8" borderId="6" applyNumberFormat="0" applyAlignment="0" applyProtection="0"/>
    <xf numFmtId="0" fontId="25" fillId="8" borderId="5" applyNumberFormat="0" applyAlignment="0" applyProtection="0"/>
    <xf numFmtId="0" fontId="26" fillId="0" borderId="7" applyNumberFormat="0" applyFill="0" applyAlignment="0" applyProtection="0"/>
    <xf numFmtId="0" fontId="27" fillId="9" borderId="8" applyNumberFormat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10" applyNumberFormat="0" applyFill="0" applyAlignment="0" applyProtection="0"/>
    <xf numFmtId="0" fontId="3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31" fillId="14" borderId="0" applyNumberFormat="0" applyBorder="0" applyAlignment="0" applyProtection="0"/>
    <xf numFmtId="0" fontId="3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31" fillId="18" borderId="0" applyNumberFormat="0" applyBorder="0" applyAlignment="0" applyProtection="0"/>
    <xf numFmtId="0" fontId="3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31" fillId="22" borderId="0" applyNumberFormat="0" applyBorder="0" applyAlignment="0" applyProtection="0"/>
    <xf numFmtId="0" fontId="3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31" fillId="26" borderId="0" applyNumberFormat="0" applyBorder="0" applyAlignment="0" applyProtection="0"/>
    <xf numFmtId="0" fontId="3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31" fillId="30" borderId="0" applyNumberFormat="0" applyBorder="0" applyAlignment="0" applyProtection="0"/>
    <xf numFmtId="0" fontId="3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31" fillId="34" borderId="0" applyNumberFormat="0" applyBorder="0" applyAlignment="0" applyProtection="0"/>
    <xf numFmtId="0" fontId="1" fillId="0" borderId="0"/>
    <xf numFmtId="0" fontId="1" fillId="10" borderId="9" applyNumberFormat="0" applyFont="0" applyAlignment="0" applyProtection="0"/>
  </cellStyleXfs>
  <cellXfs count="117">
    <xf numFmtId="0" fontId="0" fillId="0" borderId="0" xfId="0"/>
    <xf numFmtId="0" fontId="3" fillId="2" borderId="0" xfId="0" applyFont="1" applyFill="1"/>
    <xf numFmtId="0" fontId="3" fillId="2" borderId="0" xfId="0" applyFont="1" applyFill="1" applyBorder="1" applyAlignment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Border="1" applyAlignment="1"/>
    <xf numFmtId="0" fontId="4" fillId="0" borderId="0" xfId="0" applyFont="1" applyFill="1" applyBorder="1" applyAlignment="1"/>
    <xf numFmtId="0" fontId="4" fillId="0" borderId="0" xfId="0" applyFont="1" applyFill="1" applyAlignment="1">
      <alignment wrapText="1"/>
    </xf>
    <xf numFmtId="0" fontId="4" fillId="0" borderId="0" xfId="0" applyFont="1"/>
    <xf numFmtId="0" fontId="4" fillId="0" borderId="0" xfId="0" applyFont="1" applyFill="1" applyAlignment="1"/>
    <xf numFmtId="0" fontId="3" fillId="0" borderId="0" xfId="0" applyFont="1" applyFill="1" applyAlignment="1"/>
    <xf numFmtId="0" fontId="6" fillId="0" borderId="0" xfId="0" applyFont="1" applyFill="1"/>
    <xf numFmtId="0" fontId="5" fillId="0" borderId="0" xfId="0" applyFont="1" applyFill="1" applyAlignment="1"/>
    <xf numFmtId="0" fontId="8" fillId="0" borderId="0" xfId="0" applyFont="1" applyFill="1"/>
    <xf numFmtId="0" fontId="5" fillId="2" borderId="0" xfId="0" applyFont="1" applyFill="1"/>
    <xf numFmtId="0" fontId="9" fillId="0" borderId="0" xfId="0" applyFont="1" applyFill="1"/>
    <xf numFmtId="0" fontId="7" fillId="0" borderId="0" xfId="0" applyFont="1" applyFill="1"/>
    <xf numFmtId="0" fontId="9" fillId="0" borderId="0" xfId="0" applyFont="1"/>
    <xf numFmtId="0" fontId="4" fillId="3" borderId="0" xfId="0" applyFont="1" applyFill="1" applyAlignment="1"/>
    <xf numFmtId="0" fontId="5" fillId="0" borderId="0" xfId="0" applyFont="1"/>
    <xf numFmtId="0" fontId="4" fillId="0" borderId="0" xfId="0" applyFont="1" applyBorder="1" applyAlignment="1"/>
    <xf numFmtId="0" fontId="9" fillId="0" borderId="0" xfId="0" applyFont="1" applyFill="1" applyAlignment="1"/>
    <xf numFmtId="0" fontId="4" fillId="3" borderId="0" xfId="0" applyFont="1" applyFill="1" applyBorder="1" applyAlignment="1"/>
    <xf numFmtId="0" fontId="7" fillId="0" borderId="0" xfId="0" applyFont="1"/>
    <xf numFmtId="0" fontId="9" fillId="3" borderId="0" xfId="0" applyFont="1" applyFill="1" applyBorder="1" applyAlignment="1"/>
    <xf numFmtId="0" fontId="6" fillId="0" borderId="0" xfId="0" applyFont="1"/>
    <xf numFmtId="0" fontId="10" fillId="0" borderId="0" xfId="0" applyFont="1" applyFill="1"/>
    <xf numFmtId="0" fontId="11" fillId="0" borderId="0" xfId="0" applyFont="1" applyFill="1"/>
    <xf numFmtId="0" fontId="9" fillId="0" borderId="0" xfId="0" applyFont="1" applyBorder="1" applyAlignment="1"/>
    <xf numFmtId="0" fontId="12" fillId="0" borderId="0" xfId="0" applyFont="1" applyFill="1" applyAlignment="1"/>
    <xf numFmtId="0" fontId="11" fillId="0" borderId="0" xfId="0" applyFont="1" applyFill="1" applyAlignment="1"/>
    <xf numFmtId="0" fontId="0" fillId="0" borderId="0" xfId="0" applyFill="1"/>
    <xf numFmtId="0" fontId="5" fillId="3" borderId="0" xfId="0" applyFont="1" applyFill="1" applyBorder="1" applyAlignment="1"/>
    <xf numFmtId="0" fontId="7" fillId="0" borderId="0" xfId="0" applyFont="1" applyBorder="1" applyAlignment="1"/>
    <xf numFmtId="0" fontId="4" fillId="3" borderId="0" xfId="0" applyFont="1" applyFill="1"/>
    <xf numFmtId="0" fontId="11" fillId="3" borderId="0" xfId="0" applyFont="1" applyFill="1" applyAlignment="1"/>
    <xf numFmtId="0" fontId="12" fillId="0" borderId="0" xfId="0" applyFont="1" applyBorder="1" applyAlignment="1"/>
    <xf numFmtId="0" fontId="12" fillId="0" borderId="0" xfId="0" applyFont="1"/>
    <xf numFmtId="0" fontId="5" fillId="3" borderId="0" xfId="0" applyFont="1" applyFill="1" applyAlignment="1"/>
    <xf numFmtId="0" fontId="13" fillId="3" borderId="0" xfId="0" applyFont="1" applyFill="1" applyBorder="1" applyAlignment="1"/>
    <xf numFmtId="0" fontId="13" fillId="0" borderId="0" xfId="0" applyFont="1" applyBorder="1" applyAlignment="1"/>
    <xf numFmtId="0" fontId="13" fillId="0" borderId="0" xfId="0" applyFont="1"/>
    <xf numFmtId="0" fontId="7" fillId="3" borderId="0" xfId="0" applyFont="1" applyFill="1" applyBorder="1" applyAlignment="1"/>
    <xf numFmtId="0" fontId="11" fillId="0" borderId="0" xfId="0" applyFont="1"/>
    <xf numFmtId="0" fontId="9" fillId="0" borderId="0" xfId="0" applyFont="1"/>
    <xf numFmtId="0" fontId="3" fillId="0" borderId="0" xfId="0" applyFont="1"/>
    <xf numFmtId="0" fontId="4" fillId="0" borderId="1" xfId="1" applyFont="1" applyFill="1" applyBorder="1" applyAlignment="1"/>
    <xf numFmtId="0" fontId="4" fillId="0" borderId="0" xfId="1" applyFont="1" applyFill="1" applyBorder="1" applyAlignment="1"/>
    <xf numFmtId="0" fontId="4" fillId="0" borderId="1" xfId="0" applyFont="1" applyBorder="1"/>
    <xf numFmtId="0" fontId="4" fillId="0" borderId="0" xfId="0" applyFont="1" applyBorder="1"/>
    <xf numFmtId="0" fontId="9" fillId="3" borderId="0" xfId="0" applyFont="1" applyFill="1" applyAlignment="1"/>
    <xf numFmtId="0" fontId="14" fillId="0" borderId="0" xfId="0" applyFont="1"/>
    <xf numFmtId="0" fontId="9" fillId="0" borderId="0" xfId="0" applyFont="1" applyFill="1" applyBorder="1" applyAlignment="1"/>
    <xf numFmtId="0" fontId="9" fillId="3" borderId="0" xfId="0" applyFont="1" applyFill="1"/>
    <xf numFmtId="0" fontId="32" fillId="36" borderId="0" xfId="0" applyFont="1" applyFill="1"/>
    <xf numFmtId="0" fontId="32" fillId="0" borderId="0" xfId="42" applyFont="1"/>
    <xf numFmtId="0" fontId="32" fillId="0" borderId="0" xfId="0" applyFont="1"/>
    <xf numFmtId="0" fontId="32" fillId="36" borderId="0" xfId="42" applyFont="1" applyFill="1"/>
    <xf numFmtId="0" fontId="32" fillId="36" borderId="0" xfId="0" applyFont="1" applyFill="1" applyBorder="1"/>
    <xf numFmtId="0" fontId="32" fillId="0" borderId="0" xfId="42" applyFont="1" applyBorder="1"/>
    <xf numFmtId="0" fontId="32" fillId="36" borderId="0" xfId="42" applyFont="1" applyFill="1" applyBorder="1"/>
    <xf numFmtId="0" fontId="32" fillId="0" borderId="0" xfId="0" applyFont="1" applyBorder="1"/>
    <xf numFmtId="0" fontId="32" fillId="36" borderId="12" xfId="0" applyFont="1" applyFill="1" applyBorder="1"/>
    <xf numFmtId="0" fontId="32" fillId="36" borderId="13" xfId="0" applyFont="1" applyFill="1" applyBorder="1"/>
    <xf numFmtId="0" fontId="32" fillId="0" borderId="12" xfId="42" applyFont="1" applyBorder="1"/>
    <xf numFmtId="0" fontId="32" fillId="0" borderId="13" xfId="42" applyFont="1" applyBorder="1"/>
    <xf numFmtId="0" fontId="32" fillId="36" borderId="12" xfId="42" applyFont="1" applyFill="1" applyBorder="1"/>
    <xf numFmtId="0" fontId="32" fillId="36" borderId="13" xfId="42" applyFont="1" applyFill="1" applyBorder="1"/>
    <xf numFmtId="0" fontId="32" fillId="0" borderId="12" xfId="0" applyFont="1" applyBorder="1"/>
    <xf numFmtId="0" fontId="32" fillId="0" borderId="13" xfId="0" applyFont="1" applyBorder="1"/>
    <xf numFmtId="0" fontId="34" fillId="36" borderId="0" xfId="0" applyFont="1" applyFill="1"/>
    <xf numFmtId="0" fontId="34" fillId="36" borderId="12" xfId="0" applyFont="1" applyFill="1" applyBorder="1"/>
    <xf numFmtId="0" fontId="34" fillId="36" borderId="13" xfId="0" applyFont="1" applyFill="1" applyBorder="1"/>
    <xf numFmtId="0" fontId="34" fillId="36" borderId="0" xfId="0" applyFont="1" applyFill="1" applyBorder="1"/>
    <xf numFmtId="0" fontId="35" fillId="0" borderId="0" xfId="0" applyFont="1"/>
    <xf numFmtId="0" fontId="34" fillId="0" borderId="0" xfId="0" applyFont="1"/>
    <xf numFmtId="0" fontId="34" fillId="0" borderId="12" xfId="0" applyFont="1" applyBorder="1"/>
    <xf numFmtId="0" fontId="34" fillId="0" borderId="13" xfId="0" applyFont="1" applyBorder="1"/>
    <xf numFmtId="0" fontId="34" fillId="0" borderId="0" xfId="0" applyFont="1" applyBorder="1"/>
    <xf numFmtId="0" fontId="33" fillId="2" borderId="11" xfId="0" applyFont="1" applyFill="1" applyBorder="1" applyAlignment="1">
      <alignment horizontal="center" vertical="top"/>
    </xf>
    <xf numFmtId="0" fontId="33" fillId="35" borderId="15" xfId="0" applyFont="1" applyFill="1" applyBorder="1" applyAlignment="1">
      <alignment horizontal="center" vertical="top"/>
    </xf>
    <xf numFmtId="0" fontId="33" fillId="35" borderId="16" xfId="0" applyFont="1" applyFill="1" applyBorder="1" applyAlignment="1">
      <alignment horizontal="center" vertical="top"/>
    </xf>
    <xf numFmtId="0" fontId="33" fillId="35" borderId="14" xfId="0" applyFont="1" applyFill="1" applyBorder="1" applyAlignment="1">
      <alignment horizontal="center" vertical="top"/>
    </xf>
    <xf numFmtId="0" fontId="36" fillId="0" borderId="0" xfId="0" applyFont="1"/>
    <xf numFmtId="0" fontId="37" fillId="0" borderId="0" xfId="0" applyFont="1" applyFill="1"/>
    <xf numFmtId="0" fontId="32" fillId="0" borderId="0" xfId="42" applyFont="1" applyFill="1"/>
    <xf numFmtId="0" fontId="37" fillId="0" borderId="12" xfId="0" applyFont="1" applyFill="1" applyBorder="1"/>
    <xf numFmtId="0" fontId="37" fillId="0" borderId="13" xfId="0" applyFont="1" applyFill="1" applyBorder="1"/>
    <xf numFmtId="0" fontId="32" fillId="2" borderId="0" xfId="42" applyFont="1" applyFill="1"/>
    <xf numFmtId="0" fontId="32" fillId="2" borderId="12" xfId="42" applyFont="1" applyFill="1" applyBorder="1"/>
    <xf numFmtId="0" fontId="32" fillId="2" borderId="13" xfId="42" applyFont="1" applyFill="1" applyBorder="1"/>
    <xf numFmtId="0" fontId="32" fillId="2" borderId="0" xfId="42" applyFont="1" applyFill="1" applyBorder="1"/>
    <xf numFmtId="0" fontId="0" fillId="2" borderId="0" xfId="0" applyFill="1"/>
    <xf numFmtId="0" fontId="32" fillId="0" borderId="12" xfId="42" applyFont="1" applyFill="1" applyBorder="1"/>
    <xf numFmtId="0" fontId="32" fillId="0" borderId="13" xfId="42" applyFont="1" applyFill="1" applyBorder="1"/>
    <xf numFmtId="0" fontId="32" fillId="0" borderId="0" xfId="42" applyFont="1" applyFill="1" applyBorder="1"/>
    <xf numFmtId="0" fontId="32" fillId="0" borderId="0" xfId="0" applyFont="1" applyFill="1"/>
    <xf numFmtId="0" fontId="32" fillId="0" borderId="12" xfId="0" applyFont="1" applyFill="1" applyBorder="1"/>
    <xf numFmtId="0" fontId="32" fillId="0" borderId="13" xfId="0" applyFont="1" applyFill="1" applyBorder="1"/>
    <xf numFmtId="0" fontId="32" fillId="0" borderId="0" xfId="0" applyFont="1" applyFill="1" applyBorder="1"/>
    <xf numFmtId="0" fontId="34" fillId="2" borderId="0" xfId="0" applyFont="1" applyFill="1"/>
    <xf numFmtId="0" fontId="34" fillId="2" borderId="12" xfId="0" applyFont="1" applyFill="1" applyBorder="1"/>
    <xf numFmtId="0" fontId="34" fillId="2" borderId="13" xfId="0" applyFont="1" applyFill="1" applyBorder="1"/>
    <xf numFmtId="0" fontId="34" fillId="2" borderId="0" xfId="0" applyFont="1" applyFill="1" applyBorder="1"/>
    <xf numFmtId="0" fontId="35" fillId="2" borderId="0" xfId="0" applyFont="1" applyFill="1"/>
    <xf numFmtId="0" fontId="32" fillId="2" borderId="0" xfId="0" applyFont="1" applyFill="1"/>
    <xf numFmtId="0" fontId="32" fillId="2" borderId="12" xfId="0" applyFont="1" applyFill="1" applyBorder="1"/>
    <xf numFmtId="0" fontId="32" fillId="2" borderId="13" xfId="0" applyFont="1" applyFill="1" applyBorder="1"/>
    <xf numFmtId="0" fontId="32" fillId="2" borderId="0" xfId="0" applyFont="1" applyFill="1" applyBorder="1"/>
    <xf numFmtId="0" fontId="34" fillId="0" borderId="0" xfId="0" applyFont="1" applyFill="1"/>
    <xf numFmtId="0" fontId="34" fillId="0" borderId="12" xfId="0" applyFont="1" applyFill="1" applyBorder="1"/>
    <xf numFmtId="0" fontId="34" fillId="0" borderId="13" xfId="0" applyFont="1" applyFill="1" applyBorder="1"/>
    <xf numFmtId="0" fontId="34" fillId="0" borderId="0" xfId="0" applyFont="1" applyFill="1" applyBorder="1"/>
    <xf numFmtId="0" fontId="35" fillId="0" borderId="0" xfId="0" applyFont="1" applyFill="1"/>
    <xf numFmtId="0" fontId="3" fillId="0" borderId="0" xfId="0" applyFont="1"/>
    <xf numFmtId="0" fontId="9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2"/>
    <cellStyle name="Normal_No Match" xfId="1"/>
    <cellStyle name="Note 2" xfId="43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workbookViewId="0"/>
  </sheetViews>
  <sheetFormatPr baseColWidth="10" defaultColWidth="6.85546875" defaultRowHeight="12" x14ac:dyDescent="0"/>
  <cols>
    <col min="1" max="1" width="6.85546875" style="4"/>
    <col min="2" max="2" width="9.85546875" style="4" customWidth="1"/>
    <col min="3" max="3" width="37.42578125" style="4" customWidth="1"/>
    <col min="4" max="4" width="39.28515625" style="4" customWidth="1"/>
    <col min="5" max="5" width="5.7109375" style="4" customWidth="1"/>
    <col min="6" max="16384" width="6.85546875" style="4"/>
  </cols>
  <sheetData>
    <row r="1" spans="1:19" s="1" customFormat="1" ht="15">
      <c r="A1" s="1" t="s">
        <v>2647</v>
      </c>
      <c r="B1" s="1" t="s">
        <v>2648</v>
      </c>
      <c r="C1" s="1" t="s">
        <v>2741</v>
      </c>
      <c r="D1" s="2" t="s">
        <v>2742</v>
      </c>
      <c r="E1" s="1" t="s">
        <v>2759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s="1" customFormat="1" ht="15">
      <c r="C2" s="2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>
      <c r="B3" s="5"/>
      <c r="C3" s="6" t="s">
        <v>2743</v>
      </c>
      <c r="E3" s="5">
        <v>1</v>
      </c>
    </row>
    <row r="4" spans="1:19">
      <c r="A4" s="7" t="s">
        <v>2744</v>
      </c>
      <c r="B4" s="7" t="s">
        <v>2745</v>
      </c>
      <c r="C4" s="7" t="s">
        <v>2652</v>
      </c>
      <c r="D4" s="7" t="s">
        <v>2653</v>
      </c>
      <c r="E4" s="7"/>
    </row>
    <row r="5" spans="1:19">
      <c r="A5" s="7"/>
      <c r="B5" s="7"/>
      <c r="C5" s="7"/>
      <c r="D5" s="7"/>
      <c r="E5" s="7"/>
    </row>
    <row r="6" spans="1:19">
      <c r="B6" s="6"/>
      <c r="C6" s="6" t="s">
        <v>2654</v>
      </c>
      <c r="E6" s="6">
        <v>6</v>
      </c>
    </row>
    <row r="7" spans="1:19" ht="13" customHeight="1">
      <c r="A7" s="4" t="s">
        <v>2655</v>
      </c>
      <c r="B7" s="4" t="s">
        <v>2656</v>
      </c>
      <c r="C7" s="4" t="s">
        <v>2657</v>
      </c>
      <c r="D7" s="4" t="s">
        <v>2552</v>
      </c>
    </row>
    <row r="8" spans="1:19">
      <c r="A8" s="7" t="s">
        <v>2553</v>
      </c>
      <c r="B8" s="7" t="s">
        <v>2554</v>
      </c>
      <c r="C8" s="7" t="s">
        <v>2555</v>
      </c>
      <c r="D8" s="7" t="s">
        <v>2556</v>
      </c>
      <c r="E8" s="7"/>
    </row>
    <row r="9" spans="1:19">
      <c r="A9" s="7" t="s">
        <v>2557</v>
      </c>
      <c r="B9" s="7" t="s">
        <v>2558</v>
      </c>
      <c r="C9" s="7" t="s">
        <v>2559</v>
      </c>
      <c r="D9" s="7" t="s">
        <v>2560</v>
      </c>
      <c r="E9" s="7"/>
    </row>
    <row r="10" spans="1:19">
      <c r="A10" s="7" t="s">
        <v>2561</v>
      </c>
      <c r="B10" s="7" t="s">
        <v>2558</v>
      </c>
      <c r="C10" s="7" t="s">
        <v>2559</v>
      </c>
      <c r="D10" s="7" t="s">
        <v>2560</v>
      </c>
      <c r="E10" s="7"/>
    </row>
    <row r="11" spans="1:19">
      <c r="A11" s="7" t="s">
        <v>2562</v>
      </c>
      <c r="B11" s="7" t="s">
        <v>2563</v>
      </c>
      <c r="C11" s="7" t="s">
        <v>2564</v>
      </c>
      <c r="D11" s="7" t="s">
        <v>2565</v>
      </c>
      <c r="E11" s="7"/>
    </row>
    <row r="12" spans="1:19">
      <c r="A12" s="4" t="s">
        <v>2566</v>
      </c>
      <c r="B12" s="4" t="s">
        <v>2567</v>
      </c>
      <c r="C12" s="4" t="s">
        <v>2568</v>
      </c>
      <c r="D12" s="4" t="s">
        <v>2778</v>
      </c>
    </row>
    <row r="14" spans="1:19">
      <c r="A14" s="6"/>
      <c r="B14" s="5"/>
      <c r="C14" s="6" t="s">
        <v>2779</v>
      </c>
      <c r="D14" s="7"/>
      <c r="E14" s="6">
        <v>1</v>
      </c>
    </row>
    <row r="15" spans="1:19">
      <c r="A15" s="4" t="s">
        <v>2704</v>
      </c>
      <c r="B15" s="4" t="s">
        <v>2705</v>
      </c>
      <c r="C15" s="4" t="s">
        <v>2706</v>
      </c>
      <c r="D15" s="4" t="s">
        <v>2707</v>
      </c>
    </row>
    <row r="17" spans="1:5" s="5" customFormat="1">
      <c r="A17" s="6"/>
      <c r="C17" s="6" t="s">
        <v>2708</v>
      </c>
      <c r="D17" s="6"/>
      <c r="E17" s="6">
        <v>1</v>
      </c>
    </row>
    <row r="18" spans="1:5">
      <c r="A18" s="4" t="s">
        <v>2709</v>
      </c>
      <c r="B18" s="4" t="s">
        <v>2710</v>
      </c>
      <c r="C18" s="4" t="s">
        <v>2711</v>
      </c>
      <c r="D18" s="4" t="s">
        <v>2604</v>
      </c>
    </row>
    <row r="20" spans="1:5">
      <c r="B20" s="6"/>
      <c r="C20" s="6" t="s">
        <v>2605</v>
      </c>
      <c r="D20" s="7"/>
      <c r="E20" s="6">
        <v>2</v>
      </c>
    </row>
    <row r="21" spans="1:5">
      <c r="A21" s="7" t="s">
        <v>2606</v>
      </c>
      <c r="B21" s="7" t="s">
        <v>2607</v>
      </c>
      <c r="C21" s="7" t="s">
        <v>2608</v>
      </c>
      <c r="D21" s="7" t="s">
        <v>2609</v>
      </c>
      <c r="E21" s="7"/>
    </row>
    <row r="22" spans="1:5">
      <c r="A22" s="4" t="s">
        <v>2610</v>
      </c>
      <c r="B22" s="4" t="s">
        <v>2611</v>
      </c>
      <c r="C22" s="4" t="s">
        <v>2496</v>
      </c>
      <c r="D22" s="4" t="s">
        <v>2497</v>
      </c>
    </row>
    <row r="24" spans="1:5">
      <c r="B24" s="6"/>
      <c r="C24" s="6" t="s">
        <v>2498</v>
      </c>
      <c r="D24" s="7"/>
      <c r="E24" s="6">
        <v>4</v>
      </c>
    </row>
    <row r="25" spans="1:5">
      <c r="A25" s="7" t="s">
        <v>2501</v>
      </c>
      <c r="B25" s="7" t="s">
        <v>2502</v>
      </c>
      <c r="C25" s="7" t="s">
        <v>2503</v>
      </c>
      <c r="D25" s="7" t="s">
        <v>2504</v>
      </c>
      <c r="E25" s="7"/>
    </row>
    <row r="26" spans="1:5">
      <c r="A26" s="4" t="s">
        <v>2505</v>
      </c>
      <c r="B26" s="4" t="s">
        <v>2506</v>
      </c>
      <c r="C26" s="4" t="s">
        <v>2507</v>
      </c>
      <c r="D26" s="4" t="s">
        <v>2619</v>
      </c>
    </row>
    <row r="27" spans="1:5">
      <c r="A27" s="4" t="s">
        <v>2620</v>
      </c>
      <c r="B27" s="8" t="s">
        <v>2621</v>
      </c>
      <c r="C27" s="4" t="s">
        <v>2622</v>
      </c>
      <c r="D27" s="4" t="s">
        <v>2623</v>
      </c>
    </row>
    <row r="28" spans="1:5">
      <c r="A28" s="4" t="s">
        <v>2624</v>
      </c>
      <c r="B28" s="8" t="s">
        <v>2621</v>
      </c>
      <c r="C28" s="4" t="s">
        <v>2622</v>
      </c>
      <c r="D28" s="4" t="s">
        <v>2625</v>
      </c>
    </row>
    <row r="30" spans="1:5" s="5" customFormat="1">
      <c r="A30" s="6"/>
      <c r="C30" s="6" t="s">
        <v>2626</v>
      </c>
      <c r="D30" s="6"/>
      <c r="E30" s="6">
        <v>5</v>
      </c>
    </row>
    <row r="31" spans="1:5">
      <c r="A31" s="7" t="s">
        <v>2627</v>
      </c>
      <c r="B31" s="7" t="s">
        <v>2628</v>
      </c>
      <c r="C31" s="7" t="s">
        <v>2517</v>
      </c>
      <c r="D31" s="7" t="s">
        <v>2518</v>
      </c>
      <c r="E31" s="7"/>
    </row>
    <row r="32" spans="1:5">
      <c r="A32" s="7" t="s">
        <v>2519</v>
      </c>
      <c r="B32" s="7" t="s">
        <v>2520</v>
      </c>
      <c r="C32" s="7" t="s">
        <v>2521</v>
      </c>
      <c r="D32" s="7" t="s">
        <v>2522</v>
      </c>
      <c r="E32" s="7"/>
    </row>
    <row r="33" spans="1:5">
      <c r="A33" s="4" t="s">
        <v>2523</v>
      </c>
      <c r="B33" s="4" t="s">
        <v>2524</v>
      </c>
      <c r="C33" s="4" t="s">
        <v>2525</v>
      </c>
      <c r="D33" s="4" t="s">
        <v>2526</v>
      </c>
    </row>
    <row r="34" spans="1:5">
      <c r="A34" s="4" t="s">
        <v>2527</v>
      </c>
      <c r="B34" s="7" t="s">
        <v>2520</v>
      </c>
      <c r="C34" s="7" t="s">
        <v>2521</v>
      </c>
      <c r="D34" s="4" t="s">
        <v>2528</v>
      </c>
    </row>
    <row r="35" spans="1:5">
      <c r="A35" s="4" t="s">
        <v>2529</v>
      </c>
      <c r="B35" s="4" t="s">
        <v>2530</v>
      </c>
      <c r="C35" s="4" t="s">
        <v>2531</v>
      </c>
      <c r="D35" s="4" t="s">
        <v>2532</v>
      </c>
    </row>
    <row r="37" spans="1:5">
      <c r="B37" s="6"/>
      <c r="C37" s="6" t="s">
        <v>2533</v>
      </c>
      <c r="D37" s="7"/>
      <c r="E37" s="6">
        <v>2</v>
      </c>
    </row>
    <row r="38" spans="1:5">
      <c r="A38" s="4" t="s">
        <v>2534</v>
      </c>
      <c r="B38" s="4" t="s">
        <v>2535</v>
      </c>
      <c r="C38" s="4" t="s">
        <v>2646</v>
      </c>
      <c r="D38" s="4" t="s">
        <v>2575</v>
      </c>
    </row>
    <row r="39" spans="1:5">
      <c r="A39" s="4" t="s">
        <v>2461</v>
      </c>
      <c r="B39" s="4" t="s">
        <v>2462</v>
      </c>
      <c r="C39" s="4" t="s">
        <v>2463</v>
      </c>
      <c r="D39" s="4" t="s">
        <v>2464</v>
      </c>
    </row>
    <row r="41" spans="1:5">
      <c r="B41" s="6"/>
      <c r="C41" s="6" t="s">
        <v>2465</v>
      </c>
      <c r="D41" s="7"/>
      <c r="E41" s="6">
        <v>1</v>
      </c>
    </row>
    <row r="42" spans="1:5">
      <c r="A42" s="4" t="s">
        <v>2466</v>
      </c>
      <c r="B42" s="4" t="s">
        <v>2467</v>
      </c>
      <c r="C42" s="4" t="s">
        <v>2468</v>
      </c>
      <c r="D42" s="4" t="s">
        <v>2469</v>
      </c>
    </row>
    <row r="44" spans="1:5">
      <c r="B44" s="6"/>
      <c r="C44" s="6" t="s">
        <v>2470</v>
      </c>
      <c r="D44" s="7"/>
      <c r="E44" s="6">
        <v>1</v>
      </c>
    </row>
    <row r="45" spans="1:5">
      <c r="A45" s="4" t="s">
        <v>2471</v>
      </c>
      <c r="B45" s="4" t="s">
        <v>2472</v>
      </c>
      <c r="C45" s="4" t="s">
        <v>2473</v>
      </c>
      <c r="D45" s="4" t="s">
        <v>2474</v>
      </c>
    </row>
    <row r="47" spans="1:5" s="5" customFormat="1">
      <c r="C47" s="5" t="s">
        <v>2475</v>
      </c>
      <c r="E47" s="5">
        <v>1</v>
      </c>
    </row>
    <row r="48" spans="1:5">
      <c r="A48" s="4" t="s">
        <v>2476</v>
      </c>
      <c r="B48" s="4" t="s">
        <v>2591</v>
      </c>
      <c r="C48" s="9" t="s">
        <v>2592</v>
      </c>
      <c r="D48" s="4" t="s">
        <v>2700</v>
      </c>
    </row>
    <row r="50" spans="1:11">
      <c r="A50" s="7"/>
      <c r="B50" s="5"/>
      <c r="C50" s="6" t="s">
        <v>2701</v>
      </c>
      <c r="D50" s="7"/>
      <c r="E50" s="6">
        <v>5</v>
      </c>
    </row>
    <row r="51" spans="1:11" s="9" customFormat="1">
      <c r="A51" s="10" t="s">
        <v>2702</v>
      </c>
      <c r="B51" s="10" t="s">
        <v>2703</v>
      </c>
      <c r="C51" s="10" t="s">
        <v>2596</v>
      </c>
      <c r="D51" s="4" t="s">
        <v>2597</v>
      </c>
      <c r="E51" s="4"/>
    </row>
    <row r="52" spans="1:11">
      <c r="A52" s="4" t="s">
        <v>2598</v>
      </c>
      <c r="B52" s="4" t="s">
        <v>2599</v>
      </c>
      <c r="C52" s="4" t="s">
        <v>2600</v>
      </c>
      <c r="D52" s="4" t="s">
        <v>2601</v>
      </c>
    </row>
    <row r="53" spans="1:11">
      <c r="A53" s="4" t="s">
        <v>2602</v>
      </c>
      <c r="B53" s="4" t="s">
        <v>2603</v>
      </c>
      <c r="C53" s="4" t="s">
        <v>2490</v>
      </c>
      <c r="D53" s="4" t="s">
        <v>2491</v>
      </c>
    </row>
    <row r="54" spans="1:11" s="45" customFormat="1" ht="13">
      <c r="A54" s="51" t="s">
        <v>2771</v>
      </c>
      <c r="B54" s="4" t="s">
        <v>2599</v>
      </c>
      <c r="C54" s="4" t="s">
        <v>2600</v>
      </c>
      <c r="D54" s="51" t="s">
        <v>2772</v>
      </c>
      <c r="K54" s="52"/>
    </row>
    <row r="55" spans="1:11" s="45" customFormat="1" ht="13">
      <c r="A55" s="51" t="s">
        <v>2638</v>
      </c>
      <c r="B55" s="4" t="s">
        <v>2639</v>
      </c>
      <c r="C55" s="4" t="s">
        <v>2640</v>
      </c>
      <c r="D55" s="51" t="s">
        <v>2637</v>
      </c>
      <c r="K55" s="52"/>
    </row>
    <row r="56" spans="1:11" s="45" customFormat="1" ht="13">
      <c r="A56" s="51"/>
      <c r="B56" s="4"/>
      <c r="C56" s="4"/>
      <c r="D56" s="51"/>
      <c r="K56" s="52"/>
    </row>
    <row r="57" spans="1:11">
      <c r="C57" s="5" t="s">
        <v>2492</v>
      </c>
      <c r="E57" s="5">
        <v>1</v>
      </c>
    </row>
    <row r="58" spans="1:11">
      <c r="A58" s="4" t="s">
        <v>2493</v>
      </c>
      <c r="B58" s="4" t="s">
        <v>2494</v>
      </c>
      <c r="C58" s="4" t="s">
        <v>2495</v>
      </c>
      <c r="D58" s="4" t="s">
        <v>2423</v>
      </c>
    </row>
    <row r="60" spans="1:11">
      <c r="B60" s="6"/>
      <c r="C60" s="6" t="s">
        <v>2424</v>
      </c>
      <c r="D60" s="7"/>
      <c r="E60" s="6">
        <v>4</v>
      </c>
    </row>
    <row r="61" spans="1:11">
      <c r="A61" s="7" t="s">
        <v>2425</v>
      </c>
      <c r="B61" s="7" t="s">
        <v>2426</v>
      </c>
      <c r="C61" s="7" t="s">
        <v>2427</v>
      </c>
      <c r="D61" s="7" t="s">
        <v>2536</v>
      </c>
      <c r="E61" s="7"/>
    </row>
    <row r="62" spans="1:11">
      <c r="A62" s="4" t="s">
        <v>2537</v>
      </c>
      <c r="B62" s="4" t="s">
        <v>2649</v>
      </c>
      <c r="C62" s="4" t="s">
        <v>2650</v>
      </c>
      <c r="D62" s="4" t="s">
        <v>2651</v>
      </c>
    </row>
    <row r="63" spans="1:11">
      <c r="A63" s="7" t="s">
        <v>2541</v>
      </c>
      <c r="B63" s="7" t="s">
        <v>2542</v>
      </c>
      <c r="C63" s="7" t="s">
        <v>2543</v>
      </c>
      <c r="D63" s="7" t="s">
        <v>2544</v>
      </c>
      <c r="E63" s="7"/>
    </row>
    <row r="64" spans="1:11">
      <c r="A64" s="7" t="s">
        <v>2721</v>
      </c>
      <c r="B64" s="7" t="s">
        <v>2724</v>
      </c>
      <c r="C64" s="7" t="s">
        <v>2723</v>
      </c>
      <c r="D64" s="7" t="s">
        <v>2722</v>
      </c>
      <c r="E64" s="7"/>
    </row>
    <row r="66" spans="1:1" s="3" customFormat="1" ht="15">
      <c r="A66" s="11" t="s">
        <v>2760</v>
      </c>
    </row>
  </sheetData>
  <phoneticPr fontId="2" type="noConversion"/>
  <pageMargins left="0.5" right="0.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workbookViewId="0"/>
  </sheetViews>
  <sheetFormatPr baseColWidth="10" defaultColWidth="10.7109375" defaultRowHeight="13" x14ac:dyDescent="0"/>
  <cols>
    <col min="1" max="1" width="9.7109375" style="4" customWidth="1"/>
    <col min="2" max="2" width="13" style="4" customWidth="1"/>
    <col min="3" max="3" width="28.28515625" style="4" customWidth="1"/>
    <col min="4" max="4" width="33.85546875" style="4" customWidth="1"/>
    <col min="5" max="5" width="10.7109375" style="14"/>
    <col min="6" max="16384" width="10.7109375" style="12"/>
  </cols>
  <sheetData>
    <row r="1" spans="1:5" ht="15">
      <c r="A1" s="1" t="s">
        <v>2545</v>
      </c>
      <c r="B1" s="1" t="s">
        <v>2546</v>
      </c>
      <c r="C1" s="1" t="s">
        <v>2547</v>
      </c>
      <c r="D1" s="1" t="s">
        <v>2548</v>
      </c>
      <c r="E1" s="1" t="s">
        <v>2759</v>
      </c>
    </row>
    <row r="2" spans="1:5" ht="15">
      <c r="A2" s="1"/>
      <c r="B2" s="1"/>
      <c r="C2" s="1"/>
      <c r="D2" s="1"/>
      <c r="E2" s="1"/>
    </row>
    <row r="3" spans="1:5" s="4" customFormat="1" ht="12">
      <c r="A3" s="6"/>
      <c r="B3" s="6"/>
      <c r="C3" s="6" t="s">
        <v>2549</v>
      </c>
      <c r="D3" s="6"/>
      <c r="E3" s="5">
        <v>3</v>
      </c>
    </row>
    <row r="4" spans="1:5" s="4" customFormat="1" ht="12">
      <c r="A4" s="7" t="s">
        <v>2550</v>
      </c>
      <c r="B4" s="7" t="s">
        <v>2551</v>
      </c>
      <c r="C4" s="7" t="s">
        <v>2435</v>
      </c>
      <c r="D4" s="7" t="s">
        <v>2437</v>
      </c>
      <c r="E4" s="5"/>
    </row>
    <row r="5" spans="1:5" s="4" customFormat="1" ht="12">
      <c r="A5" s="7" t="s">
        <v>2438</v>
      </c>
      <c r="B5" s="7" t="s">
        <v>2440</v>
      </c>
      <c r="C5" s="7" t="s">
        <v>2442</v>
      </c>
      <c r="D5" s="7" t="s">
        <v>2446</v>
      </c>
      <c r="E5" s="5"/>
    </row>
    <row r="6" spans="1:5" s="4" customFormat="1" ht="12">
      <c r="A6" s="7" t="s">
        <v>2447</v>
      </c>
      <c r="B6" s="7" t="s">
        <v>2448</v>
      </c>
      <c r="C6" s="7" t="s">
        <v>2569</v>
      </c>
      <c r="D6" s="7" t="s">
        <v>2570</v>
      </c>
      <c r="E6" s="5"/>
    </row>
    <row r="7" spans="1:5" s="4" customFormat="1" ht="12">
      <c r="A7" s="7"/>
      <c r="B7" s="7"/>
      <c r="C7" s="7"/>
      <c r="D7" s="7"/>
      <c r="E7" s="5"/>
    </row>
    <row r="8" spans="1:5" s="4" customFormat="1" ht="12">
      <c r="A8" s="6"/>
      <c r="C8" s="6" t="s">
        <v>2571</v>
      </c>
      <c r="D8" s="7"/>
      <c r="E8" s="5">
        <v>1</v>
      </c>
    </row>
    <row r="9" spans="1:5" s="4" customFormat="1" ht="12">
      <c r="A9" s="9" t="s">
        <v>2572</v>
      </c>
      <c r="B9" s="9" t="s">
        <v>2573</v>
      </c>
      <c r="C9" s="9" t="s">
        <v>2574</v>
      </c>
      <c r="D9" s="9" t="s">
        <v>2482</v>
      </c>
      <c r="E9" s="5"/>
    </row>
    <row r="10" spans="1:5" s="4" customFormat="1" ht="12">
      <c r="A10" s="9"/>
      <c r="B10" s="9"/>
      <c r="C10" s="9"/>
      <c r="D10" s="9"/>
      <c r="E10" s="5"/>
    </row>
    <row r="11" spans="1:5" s="4" customFormat="1" ht="12">
      <c r="A11" s="6"/>
      <c r="B11" s="6"/>
      <c r="C11" s="6" t="s">
        <v>2483</v>
      </c>
      <c r="D11" s="7"/>
      <c r="E11" s="5">
        <v>9</v>
      </c>
    </row>
    <row r="12" spans="1:5" s="4" customFormat="1" ht="12">
      <c r="A12" s="7" t="s">
        <v>2484</v>
      </c>
      <c r="B12" s="7" t="s">
        <v>2485</v>
      </c>
      <c r="C12" s="7" t="s">
        <v>2486</v>
      </c>
      <c r="D12" s="7" t="s">
        <v>2487</v>
      </c>
      <c r="E12" s="5"/>
    </row>
    <row r="13" spans="1:5" s="4" customFormat="1" ht="12">
      <c r="A13" s="7" t="s">
        <v>2488</v>
      </c>
      <c r="B13" s="7" t="s">
        <v>2489</v>
      </c>
      <c r="C13" s="7" t="s">
        <v>2384</v>
      </c>
      <c r="D13" s="7" t="s">
        <v>2385</v>
      </c>
      <c r="E13" s="5"/>
    </row>
    <row r="14" spans="1:5" s="4" customFormat="1" ht="12">
      <c r="A14" s="7" t="s">
        <v>2386</v>
      </c>
      <c r="B14" s="7" t="s">
        <v>2387</v>
      </c>
      <c r="C14" s="7" t="s">
        <v>2388</v>
      </c>
      <c r="D14" s="7" t="s">
        <v>2390</v>
      </c>
      <c r="E14" s="5"/>
    </row>
    <row r="15" spans="1:5" s="4" customFormat="1" ht="12">
      <c r="A15" s="7" t="s">
        <v>2557</v>
      </c>
      <c r="B15" s="7" t="s">
        <v>2558</v>
      </c>
      <c r="C15" s="7" t="s">
        <v>2559</v>
      </c>
      <c r="D15" s="7" t="s">
        <v>2391</v>
      </c>
      <c r="E15" s="6"/>
    </row>
    <row r="16" spans="1:5" s="4" customFormat="1" ht="12">
      <c r="A16" s="7" t="s">
        <v>2499</v>
      </c>
      <c r="B16" s="7" t="s">
        <v>2558</v>
      </c>
      <c r="C16" s="7" t="s">
        <v>2559</v>
      </c>
      <c r="D16" s="7" t="s">
        <v>2391</v>
      </c>
      <c r="E16" s="6"/>
    </row>
    <row r="17" spans="1:5" s="4" customFormat="1" ht="12">
      <c r="A17" s="10" t="s">
        <v>2500</v>
      </c>
      <c r="B17" s="4" t="s">
        <v>2656</v>
      </c>
      <c r="C17" s="4" t="s">
        <v>2657</v>
      </c>
      <c r="D17" s="10" t="s">
        <v>2508</v>
      </c>
      <c r="E17" s="5"/>
    </row>
    <row r="18" spans="1:5" s="4" customFormat="1" ht="13" customHeight="1">
      <c r="A18" s="4" t="s">
        <v>2655</v>
      </c>
      <c r="B18" s="4" t="s">
        <v>2656</v>
      </c>
      <c r="C18" s="4" t="s">
        <v>2657</v>
      </c>
      <c r="D18" s="4" t="s">
        <v>2509</v>
      </c>
      <c r="E18" s="5"/>
    </row>
    <row r="19" spans="1:5" s="4" customFormat="1" ht="12">
      <c r="A19" s="9" t="s">
        <v>2510</v>
      </c>
      <c r="B19" s="9" t="s">
        <v>2511</v>
      </c>
      <c r="C19" s="9" t="s">
        <v>2512</v>
      </c>
      <c r="D19" s="9" t="s">
        <v>2513</v>
      </c>
      <c r="E19" s="5"/>
    </row>
    <row r="20" spans="1:5" s="4" customFormat="1" ht="12">
      <c r="A20" s="9" t="s">
        <v>2514</v>
      </c>
      <c r="B20" s="9" t="s">
        <v>2515</v>
      </c>
      <c r="C20" s="9" t="s">
        <v>2516</v>
      </c>
      <c r="D20" s="9" t="s">
        <v>2409</v>
      </c>
      <c r="E20" s="5"/>
    </row>
    <row r="21" spans="1:5" s="4" customFormat="1" ht="12">
      <c r="A21" s="9"/>
      <c r="B21" s="9"/>
      <c r="C21" s="9"/>
      <c r="D21" s="9"/>
      <c r="E21" s="5"/>
    </row>
    <row r="22" spans="1:5" s="4" customFormat="1" ht="13" customHeight="1">
      <c r="A22" s="6"/>
      <c r="B22" s="6"/>
      <c r="C22" s="6" t="s">
        <v>2708</v>
      </c>
      <c r="D22" s="7"/>
      <c r="E22" s="5">
        <v>3</v>
      </c>
    </row>
    <row r="23" spans="1:5" s="4" customFormat="1" ht="12">
      <c r="A23" s="7" t="s">
        <v>2410</v>
      </c>
      <c r="B23" s="7" t="s">
        <v>2411</v>
      </c>
      <c r="C23" s="7" t="s">
        <v>2412</v>
      </c>
      <c r="D23" s="7" t="s">
        <v>2413</v>
      </c>
      <c r="E23" s="5"/>
    </row>
    <row r="24" spans="1:5" s="4" customFormat="1" ht="12">
      <c r="A24" s="9" t="s">
        <v>2414</v>
      </c>
      <c r="B24" s="9" t="s">
        <v>2415</v>
      </c>
      <c r="C24" s="9" t="s">
        <v>2416</v>
      </c>
      <c r="D24" s="9" t="s">
        <v>2417</v>
      </c>
      <c r="E24" s="5"/>
    </row>
    <row r="25" spans="1:5" s="4" customFormat="1" ht="12">
      <c r="A25" s="4" t="s">
        <v>2709</v>
      </c>
      <c r="B25" s="4" t="s">
        <v>2710</v>
      </c>
      <c r="C25" s="4" t="s">
        <v>2711</v>
      </c>
      <c r="D25" s="4" t="s">
        <v>2604</v>
      </c>
      <c r="E25" s="5"/>
    </row>
    <row r="26" spans="1:5" s="4" customFormat="1" ht="12">
      <c r="E26" s="5"/>
    </row>
    <row r="27" spans="1:5" s="4" customFormat="1" ht="12">
      <c r="A27" s="6"/>
      <c r="B27" s="6"/>
      <c r="C27" s="6" t="s">
        <v>2605</v>
      </c>
      <c r="D27" s="7"/>
      <c r="E27" s="5">
        <v>2</v>
      </c>
    </row>
    <row r="28" spans="1:5" s="4" customFormat="1" ht="12">
      <c r="A28" s="9" t="s">
        <v>2418</v>
      </c>
      <c r="B28" s="9" t="s">
        <v>2419</v>
      </c>
      <c r="C28" s="9" t="s">
        <v>2420</v>
      </c>
      <c r="D28" s="9" t="s">
        <v>2421</v>
      </c>
      <c r="E28" s="5"/>
    </row>
    <row r="29" spans="1:5" s="4" customFormat="1" ht="12">
      <c r="A29" s="9" t="s">
        <v>2422</v>
      </c>
      <c r="B29" s="4" t="s">
        <v>2611</v>
      </c>
      <c r="C29" s="4" t="s">
        <v>2496</v>
      </c>
      <c r="D29" s="9" t="s">
        <v>2333</v>
      </c>
      <c r="E29" s="5"/>
    </row>
    <row r="30" spans="1:5" s="4" customFormat="1" ht="12">
      <c r="A30" s="9"/>
      <c r="D30" s="9"/>
      <c r="E30" s="5"/>
    </row>
    <row r="31" spans="1:5" s="4" customFormat="1" ht="12">
      <c r="A31" s="6"/>
      <c r="B31" s="6"/>
      <c r="C31" s="6" t="s">
        <v>2498</v>
      </c>
      <c r="D31" s="7"/>
      <c r="E31" s="5">
        <v>3</v>
      </c>
    </row>
    <row r="32" spans="1:5" s="4" customFormat="1" ht="12">
      <c r="A32" s="7" t="s">
        <v>2501</v>
      </c>
      <c r="B32" s="7" t="s">
        <v>2502</v>
      </c>
      <c r="C32" s="7" t="s">
        <v>2503</v>
      </c>
      <c r="D32" s="7" t="s">
        <v>2504</v>
      </c>
      <c r="E32" s="6"/>
    </row>
    <row r="33" spans="1:5" s="4" customFormat="1" ht="12">
      <c r="A33" s="7" t="s">
        <v>2334</v>
      </c>
      <c r="B33" s="7" t="s">
        <v>2335</v>
      </c>
      <c r="C33" s="7" t="s">
        <v>2336</v>
      </c>
      <c r="D33" s="7" t="s">
        <v>2449</v>
      </c>
      <c r="E33" s="5"/>
    </row>
    <row r="34" spans="1:5" s="4" customFormat="1" ht="12">
      <c r="A34" s="7" t="s">
        <v>2450</v>
      </c>
      <c r="B34" s="7" t="s">
        <v>2451</v>
      </c>
      <c r="C34" s="7" t="s">
        <v>2452</v>
      </c>
      <c r="D34" s="7" t="s">
        <v>2453</v>
      </c>
      <c r="E34" s="5"/>
    </row>
    <row r="35" spans="1:5" s="4" customFormat="1" ht="12">
      <c r="A35" s="9"/>
      <c r="B35" s="9"/>
      <c r="C35" s="9"/>
      <c r="D35" s="9"/>
      <c r="E35" s="5"/>
    </row>
    <row r="36" spans="1:5" s="4" customFormat="1" ht="12">
      <c r="A36" s="6"/>
      <c r="B36" s="6"/>
      <c r="C36" s="6" t="s">
        <v>2626</v>
      </c>
      <c r="D36" s="7"/>
      <c r="E36" s="5">
        <v>4</v>
      </c>
    </row>
    <row r="37" spans="1:5" s="4" customFormat="1" ht="12">
      <c r="A37" s="7" t="s">
        <v>2627</v>
      </c>
      <c r="B37" s="7" t="s">
        <v>2628</v>
      </c>
      <c r="C37" s="7" t="s">
        <v>2517</v>
      </c>
      <c r="D37" s="7" t="s">
        <v>2518</v>
      </c>
      <c r="E37" s="6"/>
    </row>
    <row r="38" spans="1:5" s="4" customFormat="1" ht="12">
      <c r="A38" s="7" t="s">
        <v>2519</v>
      </c>
      <c r="B38" s="7" t="s">
        <v>2520</v>
      </c>
      <c r="C38" s="7" t="s">
        <v>2521</v>
      </c>
      <c r="D38" s="7" t="s">
        <v>2522</v>
      </c>
      <c r="E38" s="6"/>
    </row>
    <row r="39" spans="1:5" s="4" customFormat="1" ht="12">
      <c r="A39" s="4" t="s">
        <v>2527</v>
      </c>
      <c r="B39" s="7" t="s">
        <v>2520</v>
      </c>
      <c r="C39" s="7" t="s">
        <v>2521</v>
      </c>
      <c r="D39" s="4" t="s">
        <v>2528</v>
      </c>
      <c r="E39" s="5"/>
    </row>
    <row r="40" spans="1:5" s="4" customFormat="1" ht="12">
      <c r="A40" s="9" t="s">
        <v>2454</v>
      </c>
      <c r="B40" s="9" t="s">
        <v>2455</v>
      </c>
      <c r="C40" s="9" t="s">
        <v>2456</v>
      </c>
      <c r="D40" s="9" t="s">
        <v>2457</v>
      </c>
      <c r="E40" s="5"/>
    </row>
    <row r="41" spans="1:5" s="4" customFormat="1" ht="12">
      <c r="A41" s="9"/>
      <c r="B41" s="9"/>
      <c r="C41" s="9"/>
      <c r="D41" s="9"/>
      <c r="E41" s="5"/>
    </row>
    <row r="42" spans="1:5" s="4" customFormat="1" ht="12">
      <c r="A42" s="6"/>
      <c r="B42" s="6"/>
      <c r="C42" s="6" t="s">
        <v>2470</v>
      </c>
      <c r="D42" s="7"/>
      <c r="E42" s="5">
        <v>3</v>
      </c>
    </row>
    <row r="43" spans="1:5" s="4" customFormat="1" ht="12">
      <c r="A43" s="7" t="s">
        <v>2458</v>
      </c>
      <c r="B43" s="7" t="s">
        <v>2459</v>
      </c>
      <c r="C43" s="7" t="s">
        <v>2460</v>
      </c>
      <c r="D43" s="7" t="s">
        <v>2355</v>
      </c>
      <c r="E43" s="5"/>
    </row>
    <row r="44" spans="1:5" s="4" customFormat="1" ht="12">
      <c r="A44" s="9" t="s">
        <v>2356</v>
      </c>
      <c r="B44" s="9" t="s">
        <v>2357</v>
      </c>
      <c r="C44" s="9" t="s">
        <v>2358</v>
      </c>
      <c r="D44" s="9" t="s">
        <v>2359</v>
      </c>
      <c r="E44" s="5"/>
    </row>
    <row r="45" spans="1:5" s="16" customFormat="1" ht="12">
      <c r="A45" s="47" t="s">
        <v>2612</v>
      </c>
      <c r="B45" s="10" t="s">
        <v>2616</v>
      </c>
      <c r="C45" s="10" t="s">
        <v>2615</v>
      </c>
      <c r="D45" s="16" t="s">
        <v>2614</v>
      </c>
    </row>
    <row r="46" spans="1:5" s="16" customFormat="1" ht="12">
      <c r="A46" s="48"/>
      <c r="B46" s="10"/>
      <c r="C46" s="10"/>
    </row>
    <row r="47" spans="1:5" s="4" customFormat="1" ht="12">
      <c r="A47" s="9"/>
      <c r="B47" s="9"/>
      <c r="C47" s="5" t="s">
        <v>2475</v>
      </c>
      <c r="D47" s="9"/>
      <c r="E47" s="5">
        <v>2</v>
      </c>
    </row>
    <row r="48" spans="1:5" s="4" customFormat="1" ht="12">
      <c r="A48" s="10" t="s">
        <v>2360</v>
      </c>
      <c r="B48" s="4" t="s">
        <v>2591</v>
      </c>
      <c r="C48" s="9" t="s">
        <v>2592</v>
      </c>
      <c r="D48" s="10" t="s">
        <v>2361</v>
      </c>
      <c r="E48" s="5"/>
    </row>
    <row r="49" spans="1:5" s="4" customFormat="1" ht="12">
      <c r="A49" s="10" t="s">
        <v>2362</v>
      </c>
      <c r="B49" s="4" t="s">
        <v>2591</v>
      </c>
      <c r="C49" s="9" t="s">
        <v>2592</v>
      </c>
      <c r="D49" s="10" t="s">
        <v>2361</v>
      </c>
      <c r="E49" s="5"/>
    </row>
    <row r="50" spans="1:5" s="4" customFormat="1" ht="12">
      <c r="E50" s="5"/>
    </row>
    <row r="51" spans="1:5" s="4" customFormat="1" ht="12">
      <c r="A51" s="7"/>
      <c r="B51" s="6"/>
      <c r="C51" s="6" t="s">
        <v>2701</v>
      </c>
      <c r="D51" s="7"/>
      <c r="E51" s="5">
        <v>1</v>
      </c>
    </row>
    <row r="52" spans="1:5" s="4" customFormat="1" ht="12">
      <c r="A52" s="4" t="s">
        <v>2602</v>
      </c>
      <c r="B52" s="4" t="s">
        <v>2603</v>
      </c>
      <c r="C52" s="4" t="s">
        <v>2490</v>
      </c>
      <c r="D52" s="4" t="s">
        <v>2491</v>
      </c>
      <c r="E52" s="5"/>
    </row>
    <row r="53" spans="1:5" s="4" customFormat="1" ht="12">
      <c r="A53" s="9"/>
      <c r="B53" s="9"/>
      <c r="C53" s="9"/>
      <c r="D53" s="9"/>
      <c r="E53" s="5"/>
    </row>
    <row r="54" spans="1:5" s="4" customFormat="1" ht="12">
      <c r="A54" s="5"/>
      <c r="B54" s="5"/>
      <c r="C54" s="5" t="s">
        <v>2492</v>
      </c>
      <c r="D54" s="5"/>
      <c r="E54" s="5">
        <v>4</v>
      </c>
    </row>
    <row r="55" spans="1:5" s="4" customFormat="1" ht="12">
      <c r="A55" s="10" t="s">
        <v>2363</v>
      </c>
      <c r="B55" s="10" t="s">
        <v>2364</v>
      </c>
      <c r="C55" s="4" t="s">
        <v>2365</v>
      </c>
      <c r="D55" s="10" t="s">
        <v>2366</v>
      </c>
      <c r="E55" s="5"/>
    </row>
    <row r="56" spans="1:5" s="4" customFormat="1" ht="12">
      <c r="A56" s="4" t="s">
        <v>2367</v>
      </c>
      <c r="B56" s="4" t="s">
        <v>2364</v>
      </c>
      <c r="C56" s="4" t="s">
        <v>2365</v>
      </c>
      <c r="D56" s="4" t="s">
        <v>2368</v>
      </c>
      <c r="E56" s="5"/>
    </row>
    <row r="57" spans="1:5" s="4" customFormat="1" ht="12">
      <c r="A57" s="9" t="s">
        <v>2369</v>
      </c>
      <c r="B57" s="4" t="s">
        <v>2494</v>
      </c>
      <c r="C57" s="4" t="s">
        <v>2495</v>
      </c>
      <c r="D57" s="9" t="s">
        <v>2370</v>
      </c>
      <c r="E57" s="5"/>
    </row>
    <row r="58" spans="1:5" s="4" customFormat="1" ht="12">
      <c r="A58" s="9" t="s">
        <v>2698</v>
      </c>
      <c r="B58" s="9" t="s">
        <v>2677</v>
      </c>
      <c r="C58" s="9" t="s">
        <v>2675</v>
      </c>
      <c r="D58" s="9" t="s">
        <v>2777</v>
      </c>
      <c r="E58" s="5"/>
    </row>
    <row r="59" spans="1:5" s="4" customFormat="1" ht="12">
      <c r="A59" s="9"/>
      <c r="B59" s="9"/>
      <c r="C59" s="9"/>
      <c r="D59" s="9"/>
      <c r="E59" s="5"/>
    </row>
    <row r="60" spans="1:5" s="4" customFormat="1" ht="12">
      <c r="A60" s="7"/>
      <c r="C60" s="6" t="s">
        <v>2371</v>
      </c>
      <c r="D60" s="7"/>
      <c r="E60" s="5">
        <v>2</v>
      </c>
    </row>
    <row r="61" spans="1:5" s="4" customFormat="1" ht="12">
      <c r="A61" s="7" t="s">
        <v>2372</v>
      </c>
      <c r="B61" s="7" t="s">
        <v>2373</v>
      </c>
      <c r="C61" s="7" t="s">
        <v>2374</v>
      </c>
      <c r="D61" s="7" t="s">
        <v>2477</v>
      </c>
      <c r="E61" s="5"/>
    </row>
    <row r="62" spans="1:5" s="4" customFormat="1" ht="12">
      <c r="A62" s="10" t="s">
        <v>2478</v>
      </c>
      <c r="B62" s="10" t="s">
        <v>2479</v>
      </c>
      <c r="C62" s="10" t="s">
        <v>2593</v>
      </c>
      <c r="D62" s="4" t="s">
        <v>2594</v>
      </c>
      <c r="E62" s="5"/>
    </row>
    <row r="63" spans="1:5" s="4" customFormat="1" ht="12">
      <c r="E63" s="5"/>
    </row>
    <row r="64" spans="1:5" s="4" customFormat="1" ht="12">
      <c r="A64" s="13"/>
      <c r="C64" s="13" t="s">
        <v>2595</v>
      </c>
      <c r="E64" s="5">
        <v>1</v>
      </c>
    </row>
    <row r="65" spans="1:5" s="4" customFormat="1" ht="12">
      <c r="A65" s="10" t="s">
        <v>2395</v>
      </c>
      <c r="B65" s="10" t="s">
        <v>2400</v>
      </c>
      <c r="C65" s="10" t="s">
        <v>2401</v>
      </c>
      <c r="D65" s="4" t="s">
        <v>2402</v>
      </c>
      <c r="E65" s="5"/>
    </row>
    <row r="66" spans="1:5" s="4" customFormat="1" ht="12">
      <c r="A66" s="10"/>
      <c r="B66" s="10"/>
      <c r="C66" s="10"/>
      <c r="E66" s="5"/>
    </row>
    <row r="67" spans="1:5" s="4" customFormat="1" ht="12">
      <c r="A67" s="6"/>
      <c r="B67" s="6"/>
      <c r="C67" s="6" t="s">
        <v>2424</v>
      </c>
      <c r="D67" s="7"/>
      <c r="E67" s="5">
        <v>2</v>
      </c>
    </row>
    <row r="68" spans="1:5" s="4" customFormat="1" ht="12">
      <c r="A68" s="7" t="s">
        <v>2403</v>
      </c>
      <c r="B68" s="7" t="s">
        <v>2404</v>
      </c>
      <c r="C68" s="7" t="s">
        <v>2406</v>
      </c>
      <c r="D68" s="7" t="s">
        <v>2408</v>
      </c>
      <c r="E68" s="5"/>
    </row>
    <row r="69" spans="1:5" s="4" customFormat="1" ht="12">
      <c r="A69" s="7" t="s">
        <v>2425</v>
      </c>
      <c r="B69" s="7" t="s">
        <v>2426</v>
      </c>
      <c r="C69" s="7" t="s">
        <v>2427</v>
      </c>
      <c r="D69" s="7" t="s">
        <v>2536</v>
      </c>
      <c r="E69" s="6"/>
    </row>
    <row r="70" spans="1:5" s="4" customFormat="1" ht="12">
      <c r="A70" s="7"/>
      <c r="B70" s="7"/>
      <c r="C70" s="7"/>
      <c r="D70" s="7"/>
      <c r="E70" s="5"/>
    </row>
    <row r="72" spans="1:5" ht="15">
      <c r="A72" s="11" t="s">
        <v>2761</v>
      </c>
    </row>
  </sheetData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/>
  </sheetViews>
  <sheetFormatPr baseColWidth="10" defaultColWidth="10.7109375" defaultRowHeight="12" x14ac:dyDescent="0"/>
  <cols>
    <col min="1" max="2" width="10.7109375" style="16"/>
    <col min="3" max="3" width="30" style="16" customWidth="1"/>
    <col min="4" max="4" width="39.28515625" style="16" customWidth="1"/>
    <col min="5" max="16384" width="10.7109375" style="16"/>
  </cols>
  <sheetData>
    <row r="1" spans="1:5" s="4" customFormat="1" ht="15">
      <c r="A1" s="1" t="s">
        <v>2545</v>
      </c>
      <c r="B1" s="1" t="s">
        <v>2546</v>
      </c>
      <c r="C1" s="1" t="s">
        <v>2547</v>
      </c>
      <c r="D1" s="1" t="s">
        <v>2548</v>
      </c>
      <c r="E1" s="1" t="s">
        <v>2759</v>
      </c>
    </row>
    <row r="2" spans="1:5" s="4" customFormat="1">
      <c r="A2" s="15"/>
      <c r="B2" s="15"/>
      <c r="C2" s="15"/>
      <c r="D2" s="15"/>
      <c r="E2" s="15"/>
    </row>
    <row r="3" spans="1:5" s="4" customFormat="1">
      <c r="A3" s="5"/>
      <c r="B3" s="5"/>
      <c r="C3" s="6" t="s">
        <v>2304</v>
      </c>
      <c r="D3" s="5"/>
      <c r="E3" s="5">
        <v>1</v>
      </c>
    </row>
    <row r="4" spans="1:5" s="9" customFormat="1">
      <c r="A4" s="10" t="s">
        <v>2305</v>
      </c>
      <c r="B4" s="10" t="s">
        <v>2307</v>
      </c>
      <c r="C4" s="10" t="s">
        <v>2309</v>
      </c>
      <c r="D4" s="4" t="s">
        <v>2311</v>
      </c>
    </row>
    <row r="5" spans="1:5" s="4" customFormat="1">
      <c r="A5" s="5"/>
      <c r="B5" s="5"/>
      <c r="C5" s="5"/>
      <c r="D5" s="5"/>
      <c r="E5" s="5"/>
    </row>
    <row r="6" spans="1:5">
      <c r="A6" s="4"/>
      <c r="B6" s="4"/>
      <c r="C6" s="6" t="s">
        <v>2312</v>
      </c>
      <c r="E6" s="17">
        <v>8</v>
      </c>
    </row>
    <row r="7" spans="1:5" s="18" customFormat="1">
      <c r="A7" s="4" t="s">
        <v>2313</v>
      </c>
      <c r="B7" s="4" t="s">
        <v>2314</v>
      </c>
      <c r="C7" s="4" t="s">
        <v>2315</v>
      </c>
      <c r="D7" s="16" t="s">
        <v>2316</v>
      </c>
    </row>
    <row r="8" spans="1:5" s="20" customFormat="1">
      <c r="A8" s="19" t="s">
        <v>2317</v>
      </c>
      <c r="B8" s="19" t="s">
        <v>2213</v>
      </c>
      <c r="C8" s="19" t="s">
        <v>2538</v>
      </c>
      <c r="D8" s="9" t="s">
        <v>2316</v>
      </c>
    </row>
    <row r="9" spans="1:5" s="9" customFormat="1">
      <c r="A9" s="19" t="s">
        <v>2540</v>
      </c>
      <c r="B9" s="19" t="s">
        <v>2430</v>
      </c>
      <c r="C9" s="19" t="s">
        <v>2432</v>
      </c>
      <c r="D9" s="9" t="s">
        <v>2331</v>
      </c>
    </row>
    <row r="10" spans="1:5" s="18" customFormat="1">
      <c r="A10" s="10" t="s">
        <v>2332</v>
      </c>
      <c r="B10" s="7" t="s">
        <v>2354</v>
      </c>
      <c r="C10" s="7" t="s">
        <v>2248</v>
      </c>
      <c r="D10" s="21" t="s">
        <v>2316</v>
      </c>
    </row>
    <row r="11" spans="1:5">
      <c r="A11" s="16" t="s">
        <v>2249</v>
      </c>
      <c r="B11" s="19" t="s">
        <v>2251</v>
      </c>
      <c r="C11" s="19" t="s">
        <v>2253</v>
      </c>
      <c r="D11" s="16" t="s">
        <v>2255</v>
      </c>
    </row>
    <row r="12" spans="1:5" ht="12" customHeight="1">
      <c r="A12" s="16" t="s">
        <v>2256</v>
      </c>
      <c r="B12" s="16" t="s">
        <v>2257</v>
      </c>
      <c r="C12" s="16" t="s">
        <v>2258</v>
      </c>
      <c r="D12" s="16" t="s">
        <v>2255</v>
      </c>
    </row>
    <row r="13" spans="1:5">
      <c r="A13" s="16" t="s">
        <v>2259</v>
      </c>
      <c r="B13" s="16" t="s">
        <v>2260</v>
      </c>
      <c r="C13" s="16" t="s">
        <v>2262</v>
      </c>
      <c r="D13" s="16" t="s">
        <v>2155</v>
      </c>
    </row>
    <row r="14" spans="1:5">
      <c r="A14" s="16" t="s">
        <v>2156</v>
      </c>
      <c r="B14" s="16" t="s">
        <v>2260</v>
      </c>
      <c r="C14" s="16" t="s">
        <v>2262</v>
      </c>
      <c r="D14" s="16" t="s">
        <v>2158</v>
      </c>
    </row>
    <row r="16" spans="1:5">
      <c r="A16" s="10"/>
      <c r="B16" s="10"/>
      <c r="C16" s="13" t="s">
        <v>2263</v>
      </c>
      <c r="E16" s="17">
        <v>44</v>
      </c>
    </row>
    <row r="17" spans="1:4" s="18" customFormat="1">
      <c r="A17" s="10" t="s">
        <v>2264</v>
      </c>
      <c r="B17" s="4" t="s">
        <v>2480</v>
      </c>
      <c r="C17" s="4" t="s">
        <v>2481</v>
      </c>
      <c r="D17" s="16" t="s">
        <v>2376</v>
      </c>
    </row>
    <row r="18" spans="1:4" s="18" customFormat="1">
      <c r="A18" s="10" t="s">
        <v>2377</v>
      </c>
      <c r="B18" s="4" t="s">
        <v>2480</v>
      </c>
      <c r="C18" s="4" t="s">
        <v>2481</v>
      </c>
      <c r="D18" s="16" t="s">
        <v>2378</v>
      </c>
    </row>
    <row r="19" spans="1:4" s="18" customFormat="1">
      <c r="A19" s="10" t="s">
        <v>2379</v>
      </c>
      <c r="B19" s="4" t="s">
        <v>2480</v>
      </c>
      <c r="C19" s="4" t="s">
        <v>2481</v>
      </c>
      <c r="D19" s="16" t="s">
        <v>2381</v>
      </c>
    </row>
    <row r="20" spans="1:4" s="18" customFormat="1">
      <c r="A20" s="10" t="s">
        <v>2382</v>
      </c>
      <c r="B20" s="4" t="s">
        <v>2480</v>
      </c>
      <c r="C20" s="4" t="s">
        <v>2481</v>
      </c>
      <c r="D20" s="16" t="s">
        <v>2279</v>
      </c>
    </row>
    <row r="21" spans="1:4" s="18" customFormat="1">
      <c r="A21" s="10" t="s">
        <v>2280</v>
      </c>
      <c r="B21" s="4" t="s">
        <v>2480</v>
      </c>
      <c r="C21" s="4" t="s">
        <v>2481</v>
      </c>
      <c r="D21" s="16" t="s">
        <v>2282</v>
      </c>
    </row>
    <row r="22" spans="1:4" s="18" customFormat="1">
      <c r="A22" s="10" t="s">
        <v>2283</v>
      </c>
      <c r="B22" s="4" t="s">
        <v>2480</v>
      </c>
      <c r="C22" s="4" t="s">
        <v>2481</v>
      </c>
      <c r="D22" s="16" t="s">
        <v>2393</v>
      </c>
    </row>
    <row r="23" spans="1:4" s="18" customFormat="1">
      <c r="A23" s="10" t="s">
        <v>2394</v>
      </c>
      <c r="B23" s="4" t="s">
        <v>2480</v>
      </c>
      <c r="C23" s="4" t="s">
        <v>2481</v>
      </c>
      <c r="D23" s="16" t="s">
        <v>2209</v>
      </c>
    </row>
    <row r="24" spans="1:4" s="18" customFormat="1">
      <c r="A24" s="10" t="s">
        <v>2210</v>
      </c>
      <c r="B24" s="4" t="s">
        <v>2480</v>
      </c>
      <c r="C24" s="4" t="s">
        <v>2481</v>
      </c>
      <c r="D24" s="16" t="s">
        <v>2102</v>
      </c>
    </row>
    <row r="25" spans="1:4" s="18" customFormat="1">
      <c r="A25" s="10" t="s">
        <v>2103</v>
      </c>
      <c r="B25" s="4" t="s">
        <v>2480</v>
      </c>
      <c r="C25" s="4" t="s">
        <v>2481</v>
      </c>
      <c r="D25" s="16" t="s">
        <v>2105</v>
      </c>
    </row>
    <row r="26" spans="1:4" s="18" customFormat="1">
      <c r="A26" s="10" t="s">
        <v>2106</v>
      </c>
      <c r="B26" s="4" t="s">
        <v>2480</v>
      </c>
      <c r="C26" s="4" t="s">
        <v>2481</v>
      </c>
      <c r="D26" s="16" t="s">
        <v>2215</v>
      </c>
    </row>
    <row r="27" spans="1:4" s="18" customFormat="1">
      <c r="A27" s="10" t="s">
        <v>2216</v>
      </c>
      <c r="B27" s="4" t="s">
        <v>2480</v>
      </c>
      <c r="C27" s="4" t="s">
        <v>2481</v>
      </c>
      <c r="D27" s="16" t="s">
        <v>2318</v>
      </c>
    </row>
    <row r="28" spans="1:4" s="18" customFormat="1">
      <c r="A28" s="10" t="s">
        <v>2319</v>
      </c>
      <c r="B28" s="4" t="s">
        <v>2480</v>
      </c>
      <c r="C28" s="4" t="s">
        <v>2481</v>
      </c>
      <c r="D28" s="16" t="s">
        <v>2320</v>
      </c>
    </row>
    <row r="29" spans="1:4" s="18" customFormat="1">
      <c r="A29" s="10" t="s">
        <v>2321</v>
      </c>
      <c r="B29" s="4" t="s">
        <v>2480</v>
      </c>
      <c r="C29" s="4" t="s">
        <v>2481</v>
      </c>
      <c r="D29" s="16" t="s">
        <v>2323</v>
      </c>
    </row>
    <row r="30" spans="1:4" s="18" customFormat="1">
      <c r="A30" s="10" t="s">
        <v>2324</v>
      </c>
      <c r="B30" s="4" t="s">
        <v>2480</v>
      </c>
      <c r="C30" s="4" t="s">
        <v>2481</v>
      </c>
      <c r="D30" s="16" t="s">
        <v>2326</v>
      </c>
    </row>
    <row r="31" spans="1:4" s="18" customFormat="1">
      <c r="A31" s="10" t="s">
        <v>2327</v>
      </c>
      <c r="B31" s="4" t="s">
        <v>2480</v>
      </c>
      <c r="C31" s="4" t="s">
        <v>2481</v>
      </c>
      <c r="D31" s="16" t="s">
        <v>2328</v>
      </c>
    </row>
    <row r="32" spans="1:4" s="18" customFormat="1">
      <c r="A32" s="10" t="s">
        <v>2329</v>
      </c>
      <c r="B32" s="4" t="s">
        <v>2480</v>
      </c>
      <c r="C32" s="4" t="s">
        <v>2481</v>
      </c>
      <c r="D32" s="16" t="s">
        <v>2330</v>
      </c>
    </row>
    <row r="33" spans="1:4" s="18" customFormat="1">
      <c r="A33" s="10" t="s">
        <v>2228</v>
      </c>
      <c r="B33" s="4" t="s">
        <v>2480</v>
      </c>
      <c r="C33" s="4" t="s">
        <v>2481</v>
      </c>
      <c r="D33" s="16" t="s">
        <v>2229</v>
      </c>
    </row>
    <row r="34" spans="1:4" s="18" customFormat="1">
      <c r="A34" s="10" t="s">
        <v>2230</v>
      </c>
      <c r="B34" s="4" t="s">
        <v>2480</v>
      </c>
      <c r="C34" s="4" t="s">
        <v>2481</v>
      </c>
      <c r="D34" s="16" t="s">
        <v>2337</v>
      </c>
    </row>
    <row r="35" spans="1:4" s="18" customFormat="1">
      <c r="A35" s="10" t="s">
        <v>2338</v>
      </c>
      <c r="B35" s="4" t="s">
        <v>2480</v>
      </c>
      <c r="C35" s="4" t="s">
        <v>2481</v>
      </c>
      <c r="D35" s="16" t="s">
        <v>2339</v>
      </c>
    </row>
    <row r="36" spans="1:4" s="18" customFormat="1">
      <c r="A36" s="10" t="s">
        <v>2340</v>
      </c>
      <c r="B36" s="4" t="s">
        <v>2480</v>
      </c>
      <c r="C36" s="4" t="s">
        <v>2481</v>
      </c>
      <c r="D36" s="16" t="s">
        <v>2443</v>
      </c>
    </row>
    <row r="37" spans="1:4" s="18" customFormat="1">
      <c r="A37" s="10" t="s">
        <v>2444</v>
      </c>
      <c r="B37" s="4" t="s">
        <v>2480</v>
      </c>
      <c r="C37" s="4" t="s">
        <v>2481</v>
      </c>
      <c r="D37" s="16" t="s">
        <v>2345</v>
      </c>
    </row>
    <row r="38" spans="1:4" s="18" customFormat="1">
      <c r="A38" s="10" t="s">
        <v>2346</v>
      </c>
      <c r="B38" s="4" t="s">
        <v>2480</v>
      </c>
      <c r="C38" s="4" t="s">
        <v>2481</v>
      </c>
      <c r="D38" s="16" t="s">
        <v>2348</v>
      </c>
    </row>
    <row r="39" spans="1:4" s="18" customFormat="1">
      <c r="A39" s="10" t="s">
        <v>2349</v>
      </c>
      <c r="B39" s="4" t="s">
        <v>2480</v>
      </c>
      <c r="C39" s="4" t="s">
        <v>2481</v>
      </c>
      <c r="D39" s="16" t="s">
        <v>2351</v>
      </c>
    </row>
    <row r="40" spans="1:4" s="18" customFormat="1">
      <c r="A40" s="10" t="s">
        <v>2352</v>
      </c>
      <c r="B40" s="4" t="s">
        <v>2480</v>
      </c>
      <c r="C40" s="4" t="s">
        <v>2481</v>
      </c>
      <c r="D40" s="16" t="s">
        <v>2265</v>
      </c>
    </row>
    <row r="41" spans="1:4" s="18" customFormat="1">
      <c r="A41" s="10" t="s">
        <v>2266</v>
      </c>
      <c r="B41" s="4" t="s">
        <v>2480</v>
      </c>
      <c r="C41" s="4" t="s">
        <v>2481</v>
      </c>
      <c r="D41" s="16" t="s">
        <v>2267</v>
      </c>
    </row>
    <row r="42" spans="1:4" s="18" customFormat="1">
      <c r="A42" s="10" t="s">
        <v>2268</v>
      </c>
      <c r="B42" s="4" t="s">
        <v>2480</v>
      </c>
      <c r="C42" s="4" t="s">
        <v>2481</v>
      </c>
      <c r="D42" s="16" t="s">
        <v>2269</v>
      </c>
    </row>
    <row r="43" spans="1:4" s="18" customFormat="1">
      <c r="A43" s="10" t="s">
        <v>2270</v>
      </c>
      <c r="B43" s="4" t="s">
        <v>2480</v>
      </c>
      <c r="C43" s="4" t="s">
        <v>2481</v>
      </c>
      <c r="D43" s="16" t="s">
        <v>2269</v>
      </c>
    </row>
    <row r="44" spans="1:4" s="18" customFormat="1">
      <c r="A44" s="10" t="s">
        <v>2272</v>
      </c>
      <c r="B44" s="4" t="s">
        <v>2480</v>
      </c>
      <c r="C44" s="4" t="s">
        <v>2481</v>
      </c>
      <c r="D44" s="16" t="s">
        <v>2274</v>
      </c>
    </row>
    <row r="45" spans="1:4" s="18" customFormat="1">
      <c r="A45" s="10" t="s">
        <v>2275</v>
      </c>
      <c r="B45" s="4" t="s">
        <v>2480</v>
      </c>
      <c r="C45" s="4" t="s">
        <v>2481</v>
      </c>
      <c r="D45" s="16" t="s">
        <v>2277</v>
      </c>
    </row>
    <row r="46" spans="1:4" s="18" customFormat="1">
      <c r="A46" s="10" t="s">
        <v>2278</v>
      </c>
      <c r="B46" s="4" t="s">
        <v>2480</v>
      </c>
      <c r="C46" s="4" t="s">
        <v>2481</v>
      </c>
      <c r="D46" s="16" t="s">
        <v>2172</v>
      </c>
    </row>
    <row r="47" spans="1:4" s="18" customFormat="1">
      <c r="A47" s="10" t="s">
        <v>2173</v>
      </c>
      <c r="B47" s="4" t="s">
        <v>2480</v>
      </c>
      <c r="C47" s="4" t="s">
        <v>2481</v>
      </c>
      <c r="D47" s="16" t="s">
        <v>2396</v>
      </c>
    </row>
    <row r="48" spans="1:4" s="18" customFormat="1">
      <c r="A48" s="10" t="s">
        <v>2397</v>
      </c>
      <c r="B48" s="4" t="s">
        <v>2480</v>
      </c>
      <c r="C48" s="4" t="s">
        <v>2481</v>
      </c>
      <c r="D48" s="16" t="s">
        <v>2294</v>
      </c>
    </row>
    <row r="49" spans="1:5" s="18" customFormat="1">
      <c r="A49" s="10" t="s">
        <v>2295</v>
      </c>
      <c r="B49" s="4" t="s">
        <v>2480</v>
      </c>
      <c r="C49" s="4" t="s">
        <v>2481</v>
      </c>
      <c r="D49" s="16" t="s">
        <v>2297</v>
      </c>
    </row>
    <row r="50" spans="1:5" s="18" customFormat="1">
      <c r="A50" s="10" t="s">
        <v>2298</v>
      </c>
      <c r="B50" s="4" t="s">
        <v>2480</v>
      </c>
      <c r="C50" s="4" t="s">
        <v>2481</v>
      </c>
      <c r="D50" s="16" t="s">
        <v>2299</v>
      </c>
    </row>
    <row r="51" spans="1:5" s="18" customFormat="1">
      <c r="A51" s="10" t="s">
        <v>2300</v>
      </c>
      <c r="B51" s="4" t="s">
        <v>2480</v>
      </c>
      <c r="C51" s="4" t="s">
        <v>2481</v>
      </c>
      <c r="D51" s="16" t="s">
        <v>2302</v>
      </c>
    </row>
    <row r="52" spans="1:5" s="18" customFormat="1">
      <c r="A52" s="10" t="s">
        <v>2303</v>
      </c>
      <c r="B52" s="4" t="s">
        <v>2480</v>
      </c>
      <c r="C52" s="4" t="s">
        <v>2481</v>
      </c>
      <c r="D52" s="16" t="s">
        <v>2196</v>
      </c>
    </row>
    <row r="53" spans="1:5" s="18" customFormat="1">
      <c r="A53" s="10" t="s">
        <v>2197</v>
      </c>
      <c r="B53" s="4" t="s">
        <v>2480</v>
      </c>
      <c r="C53" s="4" t="s">
        <v>2481</v>
      </c>
      <c r="D53" s="16" t="s">
        <v>2199</v>
      </c>
    </row>
    <row r="54" spans="1:5" s="18" customFormat="1">
      <c r="A54" s="10" t="s">
        <v>2200</v>
      </c>
      <c r="B54" s="4" t="s">
        <v>2480</v>
      </c>
      <c r="C54" s="4" t="s">
        <v>2481</v>
      </c>
      <c r="D54" s="16" t="s">
        <v>2201</v>
      </c>
    </row>
    <row r="55" spans="1:5" s="18" customFormat="1">
      <c r="A55" s="10" t="s">
        <v>2202</v>
      </c>
      <c r="B55" s="4" t="s">
        <v>2480</v>
      </c>
      <c r="C55" s="4" t="s">
        <v>2481</v>
      </c>
      <c r="D55" s="16" t="s">
        <v>2204</v>
      </c>
    </row>
    <row r="56" spans="1:5" s="9" customFormat="1">
      <c r="A56" s="19" t="s">
        <v>2205</v>
      </c>
      <c r="B56" s="4" t="s">
        <v>2480</v>
      </c>
      <c r="C56" s="4" t="s">
        <v>2481</v>
      </c>
      <c r="D56" s="9" t="s">
        <v>2207</v>
      </c>
    </row>
    <row r="57" spans="1:5" s="9" customFormat="1">
      <c r="A57" s="19" t="s">
        <v>2208</v>
      </c>
      <c r="B57" s="4" t="s">
        <v>2480</v>
      </c>
      <c r="C57" s="4" t="s">
        <v>2481</v>
      </c>
      <c r="D57" s="9" t="s">
        <v>2227</v>
      </c>
    </row>
    <row r="58" spans="1:5" s="9" customFormat="1">
      <c r="A58" s="19" t="s">
        <v>2117</v>
      </c>
      <c r="B58" s="4" t="s">
        <v>2480</v>
      </c>
      <c r="C58" s="4" t="s">
        <v>2481</v>
      </c>
      <c r="D58" s="9" t="s">
        <v>2378</v>
      </c>
    </row>
    <row r="59" spans="1:5">
      <c r="A59" s="16" t="s">
        <v>2343</v>
      </c>
      <c r="B59" s="4" t="s">
        <v>2480</v>
      </c>
      <c r="C59" s="4" t="s">
        <v>2481</v>
      </c>
      <c r="D59" s="16" t="s">
        <v>2344</v>
      </c>
    </row>
    <row r="60" spans="1:5">
      <c r="A60" s="10" t="s">
        <v>2725</v>
      </c>
      <c r="B60" s="22" t="s">
        <v>2727</v>
      </c>
      <c r="C60" s="22" t="s">
        <v>2728</v>
      </c>
      <c r="D60" s="16" t="s">
        <v>2726</v>
      </c>
    </row>
    <row r="61" spans="1:5">
      <c r="A61" s="10"/>
      <c r="B61" s="22"/>
      <c r="C61" s="22"/>
    </row>
    <row r="62" spans="1:5">
      <c r="A62" s="10"/>
      <c r="B62" s="10"/>
      <c r="C62" s="6" t="s">
        <v>2241</v>
      </c>
      <c r="E62" s="17">
        <v>1</v>
      </c>
    </row>
    <row r="63" spans="1:5" s="9" customFormat="1">
      <c r="A63" s="10" t="s">
        <v>2242</v>
      </c>
      <c r="B63" s="10" t="s">
        <v>2244</v>
      </c>
      <c r="C63" s="10" t="s">
        <v>2245</v>
      </c>
      <c r="D63" s="4" t="s">
        <v>2145</v>
      </c>
    </row>
    <row r="64" spans="1:5" s="9" customFormat="1">
      <c r="A64" s="10"/>
      <c r="B64" s="10"/>
      <c r="C64" s="10"/>
      <c r="D64" s="4"/>
    </row>
    <row r="65" spans="1:5" s="20" customFormat="1">
      <c r="A65" s="13"/>
      <c r="B65" s="13"/>
      <c r="C65" s="13" t="s">
        <v>2757</v>
      </c>
      <c r="D65" s="5"/>
      <c r="E65" s="20">
        <v>1</v>
      </c>
    </row>
    <row r="66" spans="1:5">
      <c r="A66" s="16" t="s">
        <v>2756</v>
      </c>
      <c r="B66" s="7" t="s">
        <v>2144</v>
      </c>
      <c r="C66" s="7" t="s">
        <v>2034</v>
      </c>
      <c r="D66" s="7" t="s">
        <v>2582</v>
      </c>
    </row>
    <row r="67" spans="1:5" s="20" customFormat="1">
      <c r="A67" s="13"/>
      <c r="B67" s="13"/>
      <c r="C67" s="13"/>
      <c r="D67" s="5"/>
    </row>
    <row r="68" spans="1:5" s="18" customFormat="1">
      <c r="A68" s="10"/>
      <c r="B68" s="23"/>
      <c r="C68" s="6" t="s">
        <v>2146</v>
      </c>
      <c r="D68" s="16"/>
      <c r="E68" s="24">
        <v>2</v>
      </c>
    </row>
    <row r="69" spans="1:5" s="18" customFormat="1">
      <c r="A69" s="4" t="s">
        <v>2147</v>
      </c>
      <c r="B69" s="25" t="s">
        <v>2149</v>
      </c>
      <c r="C69" s="25" t="s">
        <v>2151</v>
      </c>
      <c r="D69" s="16" t="s">
        <v>2152</v>
      </c>
    </row>
    <row r="70" spans="1:5">
      <c r="A70" s="16" t="s">
        <v>2153</v>
      </c>
      <c r="B70" s="16" t="s">
        <v>2154</v>
      </c>
      <c r="C70" s="16" t="s">
        <v>2046</v>
      </c>
      <c r="D70" s="16" t="s">
        <v>2047</v>
      </c>
    </row>
    <row r="71" spans="1:5">
      <c r="B71" s="25"/>
      <c r="C71" s="25"/>
    </row>
    <row r="72" spans="1:5">
      <c r="A72" s="10"/>
      <c r="B72" s="10"/>
      <c r="C72" s="6" t="s">
        <v>2048</v>
      </c>
      <c r="E72" s="17">
        <v>4</v>
      </c>
    </row>
    <row r="73" spans="1:5" s="18" customFormat="1">
      <c r="A73" s="10" t="s">
        <v>2049</v>
      </c>
      <c r="B73" s="23" t="s">
        <v>2630</v>
      </c>
      <c r="C73" s="23" t="s">
        <v>2629</v>
      </c>
      <c r="D73" s="16" t="s">
        <v>2159</v>
      </c>
    </row>
    <row r="74" spans="1:5">
      <c r="A74" s="16" t="s">
        <v>2160</v>
      </c>
      <c r="B74" s="23" t="s">
        <v>2194</v>
      </c>
      <c r="C74" s="23" t="s">
        <v>2089</v>
      </c>
      <c r="D74" s="16" t="s">
        <v>2090</v>
      </c>
    </row>
    <row r="75" spans="1:5">
      <c r="A75" s="16" t="s">
        <v>2091</v>
      </c>
      <c r="B75" s="16" t="s">
        <v>2092</v>
      </c>
      <c r="C75" s="16" t="s">
        <v>2093</v>
      </c>
      <c r="D75" s="16" t="s">
        <v>2094</v>
      </c>
    </row>
    <row r="76" spans="1:5">
      <c r="A76" s="16" t="s">
        <v>2729</v>
      </c>
      <c r="B76" s="16" t="s">
        <v>2754</v>
      </c>
      <c r="C76" s="16" t="s">
        <v>2755</v>
      </c>
      <c r="D76" s="16" t="s">
        <v>2730</v>
      </c>
    </row>
    <row r="78" spans="1:5" s="17" customFormat="1">
      <c r="C78" s="17" t="s">
        <v>2686</v>
      </c>
      <c r="E78" s="17">
        <v>1</v>
      </c>
    </row>
    <row r="79" spans="1:5" s="9" customFormat="1">
      <c r="A79" s="10" t="s">
        <v>2752</v>
      </c>
      <c r="B79" s="19" t="s">
        <v>2603</v>
      </c>
      <c r="C79" s="19" t="s">
        <v>1783</v>
      </c>
      <c r="D79" s="4" t="s">
        <v>2753</v>
      </c>
      <c r="E79" s="4"/>
    </row>
    <row r="81" spans="1:5">
      <c r="C81" s="5" t="s">
        <v>2095</v>
      </c>
      <c r="E81" s="17">
        <v>2</v>
      </c>
    </row>
    <row r="82" spans="1:5">
      <c r="A82" s="16" t="s">
        <v>2096</v>
      </c>
      <c r="B82" s="10" t="s">
        <v>2364</v>
      </c>
      <c r="C82" s="4" t="s">
        <v>2097</v>
      </c>
      <c r="D82" s="16" t="s">
        <v>2098</v>
      </c>
    </row>
    <row r="83" spans="1:5">
      <c r="A83" s="16" t="s">
        <v>2099</v>
      </c>
      <c r="B83" s="10" t="s">
        <v>2100</v>
      </c>
      <c r="C83" s="4" t="s">
        <v>2101</v>
      </c>
      <c r="D83" s="16" t="s">
        <v>1993</v>
      </c>
    </row>
    <row r="85" spans="1:5">
      <c r="A85" s="10"/>
      <c r="B85" s="10"/>
      <c r="C85" s="6" t="s">
        <v>1994</v>
      </c>
      <c r="E85" s="17">
        <v>2</v>
      </c>
    </row>
    <row r="86" spans="1:5" s="9" customFormat="1">
      <c r="A86" s="10" t="s">
        <v>1995</v>
      </c>
      <c r="B86" s="19" t="s">
        <v>1997</v>
      </c>
      <c r="C86" s="19" t="s">
        <v>2217</v>
      </c>
      <c r="D86" s="4" t="s">
        <v>2219</v>
      </c>
    </row>
    <row r="87" spans="1:5">
      <c r="A87" s="16" t="s">
        <v>2220</v>
      </c>
      <c r="B87" s="16" t="s">
        <v>2221</v>
      </c>
      <c r="C87" s="16" t="s">
        <v>2222</v>
      </c>
      <c r="D87" s="16" t="s">
        <v>2255</v>
      </c>
    </row>
    <row r="90" spans="1:5" s="4" customFormat="1" ht="15">
      <c r="A90" s="115" t="s">
        <v>2762</v>
      </c>
      <c r="B90" s="115"/>
      <c r="C90" s="115"/>
      <c r="D90" s="115"/>
      <c r="E90" s="26"/>
    </row>
  </sheetData>
  <mergeCells count="1">
    <mergeCell ref="A90:D90"/>
  </mergeCells>
  <phoneticPr fontId="2" type="noConversion"/>
  <pageMargins left="0.5" right="0.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"/>
  <sheetViews>
    <sheetView workbookViewId="0"/>
  </sheetViews>
  <sheetFormatPr baseColWidth="10" defaultColWidth="10.7109375" defaultRowHeight="12" x14ac:dyDescent="0"/>
  <cols>
    <col min="1" max="2" width="10.7109375" style="4"/>
    <col min="3" max="3" width="28.140625" style="4" customWidth="1"/>
    <col min="4" max="4" width="42.28515625" style="4" customWidth="1"/>
    <col min="5" max="5" width="5" style="5" customWidth="1"/>
    <col min="6" max="16384" width="10.7109375" style="4"/>
  </cols>
  <sheetData>
    <row r="1" spans="1:7" s="27" customFormat="1" ht="15">
      <c r="A1" s="1" t="s">
        <v>2545</v>
      </c>
      <c r="B1" s="1" t="s">
        <v>2546</v>
      </c>
      <c r="C1" s="1" t="s">
        <v>2547</v>
      </c>
      <c r="D1" s="1" t="s">
        <v>2548</v>
      </c>
      <c r="E1" s="1" t="s">
        <v>2759</v>
      </c>
    </row>
    <row r="2" spans="1:7">
      <c r="A2" s="15"/>
      <c r="B2" s="15"/>
      <c r="C2" s="15"/>
      <c r="D2" s="15"/>
      <c r="E2" s="15"/>
    </row>
    <row r="3" spans="1:7">
      <c r="A3" s="6"/>
      <c r="B3" s="6"/>
      <c r="C3" s="6" t="s">
        <v>2743</v>
      </c>
      <c r="E3" s="6">
        <v>11</v>
      </c>
    </row>
    <row r="4" spans="1:7">
      <c r="A4" s="7" t="s">
        <v>2223</v>
      </c>
      <c r="B4" s="7" t="s">
        <v>2224</v>
      </c>
      <c r="C4" s="7" t="s">
        <v>2225</v>
      </c>
      <c r="D4" s="7" t="s">
        <v>2042</v>
      </c>
      <c r="E4" s="6"/>
      <c r="F4" s="7"/>
      <c r="G4" s="7"/>
    </row>
    <row r="5" spans="1:7">
      <c r="A5" s="7" t="s">
        <v>2043</v>
      </c>
      <c r="B5" s="7" t="s">
        <v>2044</v>
      </c>
      <c r="C5" s="7" t="s">
        <v>2045</v>
      </c>
      <c r="D5" s="7" t="s">
        <v>1938</v>
      </c>
      <c r="E5" s="6"/>
      <c r="F5" s="7"/>
      <c r="G5" s="7"/>
    </row>
    <row r="6" spans="1:7">
      <c r="A6" s="7" t="s">
        <v>1939</v>
      </c>
      <c r="B6" s="7" t="s">
        <v>1940</v>
      </c>
      <c r="C6" s="7" t="s">
        <v>1941</v>
      </c>
      <c r="D6" s="7" t="s">
        <v>1942</v>
      </c>
      <c r="E6" s="6"/>
      <c r="F6" s="7"/>
      <c r="G6" s="7"/>
    </row>
    <row r="7" spans="1:7">
      <c r="A7" s="7" t="s">
        <v>2550</v>
      </c>
      <c r="B7" s="7" t="s">
        <v>2551</v>
      </c>
      <c r="C7" s="7" t="s">
        <v>2434</v>
      </c>
      <c r="D7" s="7" t="s">
        <v>2436</v>
      </c>
    </row>
    <row r="8" spans="1:7">
      <c r="A8" s="7" t="s">
        <v>1943</v>
      </c>
      <c r="B8" s="7" t="s">
        <v>1944</v>
      </c>
      <c r="C8" s="7" t="s">
        <v>1945</v>
      </c>
      <c r="D8" s="7" t="s">
        <v>2161</v>
      </c>
      <c r="E8" s="6"/>
      <c r="F8" s="7"/>
      <c r="G8" s="7"/>
    </row>
    <row r="9" spans="1:7">
      <c r="A9" s="7" t="s">
        <v>2438</v>
      </c>
      <c r="B9" s="7" t="s">
        <v>2439</v>
      </c>
      <c r="C9" s="7" t="s">
        <v>2441</v>
      </c>
      <c r="D9" s="7" t="s">
        <v>2446</v>
      </c>
    </row>
    <row r="10" spans="1:7">
      <c r="A10" s="7" t="s">
        <v>2447</v>
      </c>
      <c r="B10" s="7" t="s">
        <v>2448</v>
      </c>
      <c r="C10" s="7" t="s">
        <v>2569</v>
      </c>
      <c r="D10" s="7" t="s">
        <v>2570</v>
      </c>
    </row>
    <row r="11" spans="1:7">
      <c r="A11" s="7" t="s">
        <v>2162</v>
      </c>
      <c r="B11" s="7" t="s">
        <v>2163</v>
      </c>
      <c r="C11" s="7" t="s">
        <v>2164</v>
      </c>
      <c r="D11" s="7" t="s">
        <v>2165</v>
      </c>
      <c r="E11" s="6"/>
      <c r="F11" s="7"/>
      <c r="G11" s="7"/>
    </row>
    <row r="12" spans="1:7">
      <c r="A12" s="7" t="s">
        <v>2166</v>
      </c>
      <c r="B12" s="7" t="s">
        <v>2163</v>
      </c>
      <c r="C12" s="7" t="s">
        <v>2164</v>
      </c>
      <c r="D12" s="7" t="s">
        <v>2167</v>
      </c>
      <c r="E12" s="6"/>
      <c r="F12" s="7"/>
      <c r="G12" s="7"/>
    </row>
    <row r="13" spans="1:7">
      <c r="A13" s="7" t="s">
        <v>2168</v>
      </c>
      <c r="B13" s="7" t="s">
        <v>2169</v>
      </c>
      <c r="C13" s="7" t="s">
        <v>2285</v>
      </c>
      <c r="D13" s="7" t="s">
        <v>2286</v>
      </c>
      <c r="E13" s="6"/>
      <c r="F13" s="7"/>
      <c r="G13" s="7"/>
    </row>
    <row r="14" spans="1:7">
      <c r="A14" s="7" t="s">
        <v>2287</v>
      </c>
      <c r="B14" s="7" t="s">
        <v>2288</v>
      </c>
      <c r="C14" s="7" t="s">
        <v>2289</v>
      </c>
      <c r="D14" s="7" t="s">
        <v>2290</v>
      </c>
      <c r="E14" s="6"/>
      <c r="F14" s="7"/>
      <c r="G14" s="7"/>
    </row>
    <row r="15" spans="1:7">
      <c r="A15" s="7"/>
      <c r="B15" s="7"/>
      <c r="C15" s="7"/>
      <c r="D15" s="7"/>
      <c r="E15" s="6"/>
      <c r="F15" s="7"/>
      <c r="G15" s="7"/>
    </row>
    <row r="16" spans="1:7">
      <c r="A16" s="6"/>
      <c r="B16" s="6"/>
      <c r="C16" s="6" t="s">
        <v>2654</v>
      </c>
      <c r="E16" s="6">
        <v>15</v>
      </c>
      <c r="F16" s="7"/>
      <c r="G16" s="7"/>
    </row>
    <row r="17" spans="1:7">
      <c r="A17" s="7" t="s">
        <v>2484</v>
      </c>
      <c r="B17" s="7" t="s">
        <v>2485</v>
      </c>
      <c r="C17" s="7" t="s">
        <v>2486</v>
      </c>
      <c r="D17" s="7" t="s">
        <v>2487</v>
      </c>
    </row>
    <row r="18" spans="1:7">
      <c r="A18" s="7" t="s">
        <v>2291</v>
      </c>
      <c r="B18" s="7" t="s">
        <v>2292</v>
      </c>
      <c r="C18" s="7" t="s">
        <v>2293</v>
      </c>
      <c r="D18" s="7" t="s">
        <v>2186</v>
      </c>
      <c r="E18" s="6"/>
      <c r="F18" s="7"/>
      <c r="G18" s="7"/>
    </row>
    <row r="19" spans="1:7">
      <c r="A19" s="7" t="s">
        <v>2488</v>
      </c>
      <c r="B19" s="7" t="s">
        <v>2489</v>
      </c>
      <c r="C19" s="7" t="s">
        <v>2384</v>
      </c>
      <c r="D19" s="7" t="s">
        <v>2385</v>
      </c>
    </row>
    <row r="20" spans="1:7">
      <c r="A20" s="7" t="s">
        <v>2386</v>
      </c>
      <c r="B20" s="7" t="s">
        <v>2387</v>
      </c>
      <c r="C20" s="7" t="s">
        <v>2388</v>
      </c>
      <c r="D20" s="7" t="s">
        <v>2389</v>
      </c>
    </row>
    <row r="21" spans="1:7">
      <c r="A21" s="7" t="s">
        <v>2553</v>
      </c>
      <c r="B21" s="7" t="s">
        <v>2554</v>
      </c>
      <c r="C21" s="7" t="s">
        <v>2555</v>
      </c>
      <c r="D21" s="7" t="s">
        <v>2556</v>
      </c>
      <c r="E21" s="6"/>
    </row>
    <row r="22" spans="1:7">
      <c r="A22" s="7" t="s">
        <v>2557</v>
      </c>
      <c r="B22" s="7" t="s">
        <v>2558</v>
      </c>
      <c r="C22" s="7" t="s">
        <v>2559</v>
      </c>
      <c r="D22" s="7" t="s">
        <v>2560</v>
      </c>
      <c r="E22" s="6"/>
    </row>
    <row r="23" spans="1:7">
      <c r="A23" s="7" t="s">
        <v>2561</v>
      </c>
      <c r="B23" s="7" t="s">
        <v>2558</v>
      </c>
      <c r="C23" s="7" t="s">
        <v>2559</v>
      </c>
      <c r="D23" s="7" t="s">
        <v>2560</v>
      </c>
      <c r="E23" s="6"/>
    </row>
    <row r="24" spans="1:7">
      <c r="A24" s="10" t="s">
        <v>2500</v>
      </c>
      <c r="B24" s="4" t="s">
        <v>2656</v>
      </c>
      <c r="C24" s="4" t="s">
        <v>2657</v>
      </c>
      <c r="D24" s="10" t="s">
        <v>2399</v>
      </c>
    </row>
    <row r="25" spans="1:7" ht="13" customHeight="1">
      <c r="A25" s="4" t="s">
        <v>2655</v>
      </c>
      <c r="B25" s="4" t="s">
        <v>2656</v>
      </c>
      <c r="C25" s="4" t="s">
        <v>2657</v>
      </c>
      <c r="D25" s="4" t="s">
        <v>2552</v>
      </c>
    </row>
    <row r="26" spans="1:7">
      <c r="A26" s="4" t="s">
        <v>2566</v>
      </c>
      <c r="B26" s="4" t="s">
        <v>2567</v>
      </c>
      <c r="C26" s="4" t="s">
        <v>2568</v>
      </c>
      <c r="D26" s="4" t="s">
        <v>2778</v>
      </c>
    </row>
    <row r="27" spans="1:7">
      <c r="A27" s="10" t="s">
        <v>2187</v>
      </c>
      <c r="B27" s="4" t="s">
        <v>2567</v>
      </c>
      <c r="C27" s="4" t="s">
        <v>2568</v>
      </c>
      <c r="D27" s="10" t="s">
        <v>2188</v>
      </c>
    </row>
    <row r="28" spans="1:7">
      <c r="A28" s="10" t="s">
        <v>2189</v>
      </c>
      <c r="B28" s="10" t="s">
        <v>2190</v>
      </c>
      <c r="C28" s="10" t="s">
        <v>2191</v>
      </c>
      <c r="D28" s="10" t="s">
        <v>2539</v>
      </c>
    </row>
    <row r="29" spans="1:7">
      <c r="A29" s="10" t="s">
        <v>2192</v>
      </c>
      <c r="B29" s="10" t="s">
        <v>2193</v>
      </c>
      <c r="C29" s="10" t="s">
        <v>1894</v>
      </c>
      <c r="D29" s="10" t="s">
        <v>2107</v>
      </c>
    </row>
    <row r="30" spans="1:7">
      <c r="A30" s="4" t="s">
        <v>2108</v>
      </c>
      <c r="B30" s="4" t="s">
        <v>2109</v>
      </c>
      <c r="C30" s="4" t="s">
        <v>2110</v>
      </c>
      <c r="D30" s="4" t="s">
        <v>2254</v>
      </c>
    </row>
    <row r="31" spans="1:7">
      <c r="A31" s="4" t="s">
        <v>2683</v>
      </c>
      <c r="B31" s="7" t="s">
        <v>2577</v>
      </c>
      <c r="C31" s="7" t="s">
        <v>2578</v>
      </c>
      <c r="D31" s="4" t="s">
        <v>2576</v>
      </c>
    </row>
    <row r="33" spans="1:7">
      <c r="A33" s="13"/>
      <c r="B33" s="13"/>
      <c r="C33" s="6" t="s">
        <v>2779</v>
      </c>
      <c r="E33" s="13">
        <v>1</v>
      </c>
    </row>
    <row r="34" spans="1:7">
      <c r="A34" s="4" t="s">
        <v>2111</v>
      </c>
      <c r="B34" s="4" t="s">
        <v>2112</v>
      </c>
      <c r="C34" s="4" t="s">
        <v>2113</v>
      </c>
      <c r="D34" s="4" t="s">
        <v>2254</v>
      </c>
    </row>
    <row r="36" spans="1:7">
      <c r="A36" s="6"/>
      <c r="B36" s="6"/>
      <c r="C36" s="6" t="s">
        <v>2708</v>
      </c>
      <c r="E36" s="6">
        <v>5</v>
      </c>
      <c r="F36" s="7"/>
      <c r="G36" s="7"/>
    </row>
    <row r="37" spans="1:7">
      <c r="A37" s="7" t="s">
        <v>2114</v>
      </c>
      <c r="B37" s="7" t="s">
        <v>2115</v>
      </c>
      <c r="C37" s="7" t="s">
        <v>2118</v>
      </c>
      <c r="D37" s="7" t="s">
        <v>2119</v>
      </c>
      <c r="E37" s="6"/>
      <c r="F37" s="7"/>
      <c r="G37" s="7"/>
    </row>
    <row r="38" spans="1:7">
      <c r="A38" s="7" t="s">
        <v>2120</v>
      </c>
      <c r="B38" s="7" t="s">
        <v>2121</v>
      </c>
      <c r="C38" s="7" t="s">
        <v>2122</v>
      </c>
      <c r="D38" s="7" t="s">
        <v>2231</v>
      </c>
      <c r="E38" s="6"/>
      <c r="F38" s="7"/>
      <c r="G38" s="7"/>
    </row>
    <row r="39" spans="1:7">
      <c r="A39" s="7" t="s">
        <v>2232</v>
      </c>
      <c r="B39" s="7" t="s">
        <v>2233</v>
      </c>
      <c r="C39" s="7" t="s">
        <v>2234</v>
      </c>
      <c r="D39" s="7" t="s">
        <v>2235</v>
      </c>
      <c r="E39" s="6"/>
      <c r="F39" s="7"/>
      <c r="G39" s="7"/>
    </row>
    <row r="40" spans="1:7">
      <c r="A40" s="4" t="s">
        <v>2236</v>
      </c>
      <c r="B40" s="7" t="s">
        <v>2115</v>
      </c>
      <c r="C40" s="7" t="s">
        <v>2118</v>
      </c>
      <c r="D40" s="4" t="s">
        <v>2237</v>
      </c>
    </row>
    <row r="41" spans="1:7">
      <c r="A41" s="7" t="s">
        <v>2238</v>
      </c>
      <c r="B41" s="7" t="s">
        <v>2239</v>
      </c>
      <c r="C41" s="7" t="s">
        <v>2240</v>
      </c>
      <c r="D41" s="7" t="s">
        <v>2138</v>
      </c>
      <c r="E41" s="6"/>
      <c r="F41" s="7"/>
      <c r="G41" s="7"/>
    </row>
    <row r="42" spans="1:7">
      <c r="A42" s="7"/>
      <c r="B42" s="7"/>
      <c r="C42" s="7"/>
      <c r="D42" s="7"/>
      <c r="E42" s="6"/>
      <c r="F42" s="7"/>
      <c r="G42" s="7"/>
    </row>
    <row r="43" spans="1:7">
      <c r="A43" s="6"/>
      <c r="B43" s="6"/>
      <c r="C43" s="6" t="s">
        <v>2605</v>
      </c>
      <c r="E43" s="6">
        <v>3</v>
      </c>
      <c r="F43" s="7"/>
      <c r="G43" s="7"/>
    </row>
    <row r="44" spans="1:7">
      <c r="A44" s="7" t="s">
        <v>2139</v>
      </c>
      <c r="B44" s="7" t="s">
        <v>2140</v>
      </c>
      <c r="C44" s="7" t="s">
        <v>2141</v>
      </c>
      <c r="D44" s="7" t="s">
        <v>2142</v>
      </c>
      <c r="E44" s="6"/>
      <c r="F44" s="7"/>
      <c r="G44" s="7"/>
    </row>
    <row r="45" spans="1:7">
      <c r="A45" s="4" t="s">
        <v>2610</v>
      </c>
      <c r="B45" s="4" t="s">
        <v>2611</v>
      </c>
      <c r="C45" s="4" t="s">
        <v>2496</v>
      </c>
      <c r="D45" s="4" t="s">
        <v>2497</v>
      </c>
    </row>
    <row r="46" spans="1:7">
      <c r="A46" s="7" t="s">
        <v>2052</v>
      </c>
      <c r="B46" s="7" t="s">
        <v>2053</v>
      </c>
      <c r="C46" s="7" t="s">
        <v>2170</v>
      </c>
      <c r="D46" s="7" t="s">
        <v>2539</v>
      </c>
      <c r="E46" s="6"/>
      <c r="F46" s="7"/>
      <c r="G46" s="7"/>
    </row>
    <row r="47" spans="1:7">
      <c r="A47" s="7"/>
      <c r="B47" s="7"/>
      <c r="C47" s="7"/>
      <c r="D47" s="7"/>
      <c r="E47" s="6"/>
      <c r="F47" s="7"/>
      <c r="G47" s="7"/>
    </row>
    <row r="48" spans="1:7">
      <c r="A48" s="6"/>
      <c r="B48" s="6"/>
      <c r="C48" s="6" t="s">
        <v>2498</v>
      </c>
      <c r="D48" s="7"/>
      <c r="E48" s="6">
        <v>7</v>
      </c>
      <c r="F48" s="7"/>
      <c r="G48" s="7"/>
    </row>
    <row r="49" spans="1:7">
      <c r="A49" s="7" t="s">
        <v>2501</v>
      </c>
      <c r="B49" s="7" t="s">
        <v>2502</v>
      </c>
      <c r="C49" s="7" t="s">
        <v>2503</v>
      </c>
      <c r="D49" s="7" t="s">
        <v>2504</v>
      </c>
      <c r="E49" s="6"/>
    </row>
    <row r="50" spans="1:7">
      <c r="A50" s="7" t="s">
        <v>2334</v>
      </c>
      <c r="B50" s="7" t="s">
        <v>2335</v>
      </c>
      <c r="C50" s="7" t="s">
        <v>2336</v>
      </c>
      <c r="D50" s="7" t="s">
        <v>2449</v>
      </c>
    </row>
    <row r="51" spans="1:7">
      <c r="A51" s="7" t="s">
        <v>2143</v>
      </c>
      <c r="B51" s="7" t="s">
        <v>2144</v>
      </c>
      <c r="C51" s="7" t="s">
        <v>2034</v>
      </c>
      <c r="D51" s="7" t="s">
        <v>2035</v>
      </c>
      <c r="E51" s="6"/>
      <c r="F51" s="7"/>
      <c r="G51" s="7"/>
    </row>
    <row r="52" spans="1:7">
      <c r="A52" s="7" t="s">
        <v>2036</v>
      </c>
      <c r="B52" s="7" t="s">
        <v>2144</v>
      </c>
      <c r="C52" s="7" t="s">
        <v>2034</v>
      </c>
      <c r="D52" s="7" t="s">
        <v>2037</v>
      </c>
      <c r="E52" s="6"/>
      <c r="F52" s="7"/>
      <c r="G52" s="7"/>
    </row>
    <row r="53" spans="1:7">
      <c r="A53" s="7" t="s">
        <v>2038</v>
      </c>
      <c r="B53" s="7" t="s">
        <v>2039</v>
      </c>
      <c r="C53" s="7" t="s">
        <v>2040</v>
      </c>
      <c r="D53" s="7" t="s">
        <v>2041</v>
      </c>
      <c r="E53" s="6"/>
      <c r="F53" s="7"/>
      <c r="G53" s="7"/>
    </row>
    <row r="54" spans="1:7">
      <c r="A54" s="7" t="s">
        <v>2051</v>
      </c>
      <c r="B54" s="7" t="s">
        <v>2451</v>
      </c>
      <c r="C54" s="7" t="s">
        <v>2452</v>
      </c>
      <c r="D54" s="7" t="s">
        <v>2453</v>
      </c>
      <c r="E54" s="6"/>
      <c r="F54" s="7"/>
      <c r="G54" s="7"/>
    </row>
    <row r="55" spans="1:7">
      <c r="A55" s="7" t="s">
        <v>2581</v>
      </c>
      <c r="B55" s="7" t="s">
        <v>2144</v>
      </c>
      <c r="C55" s="7" t="s">
        <v>2034</v>
      </c>
      <c r="D55" s="7" t="s">
        <v>2582</v>
      </c>
      <c r="E55" s="6"/>
      <c r="F55" s="7"/>
      <c r="G55" s="7"/>
    </row>
    <row r="56" spans="1:7">
      <c r="A56" s="7"/>
      <c r="B56" s="7"/>
      <c r="C56" s="7"/>
      <c r="D56" s="7"/>
      <c r="E56" s="6"/>
      <c r="F56" s="7"/>
      <c r="G56" s="7"/>
    </row>
    <row r="57" spans="1:7">
      <c r="A57" s="6"/>
      <c r="B57" s="6"/>
      <c r="C57" s="6" t="s">
        <v>2626</v>
      </c>
      <c r="E57" s="6">
        <v>5</v>
      </c>
      <c r="F57" s="7"/>
      <c r="G57" s="7"/>
    </row>
    <row r="58" spans="1:7">
      <c r="A58" s="7" t="s">
        <v>2627</v>
      </c>
      <c r="B58" s="7" t="s">
        <v>2628</v>
      </c>
      <c r="C58" s="7" t="s">
        <v>2517</v>
      </c>
      <c r="D58" s="7" t="s">
        <v>2518</v>
      </c>
      <c r="E58" s="6"/>
    </row>
    <row r="59" spans="1:7">
      <c r="A59" s="7" t="s">
        <v>2519</v>
      </c>
      <c r="B59" s="7" t="s">
        <v>2520</v>
      </c>
      <c r="C59" s="7" t="s">
        <v>2521</v>
      </c>
      <c r="D59" s="7" t="s">
        <v>2522</v>
      </c>
      <c r="E59" s="6"/>
    </row>
    <row r="60" spans="1:7">
      <c r="A60" s="4" t="s">
        <v>2061</v>
      </c>
      <c r="B60" s="7" t="s">
        <v>2520</v>
      </c>
      <c r="C60" s="7" t="s">
        <v>2521</v>
      </c>
      <c r="D60" s="4" t="s">
        <v>2062</v>
      </c>
    </row>
    <row r="61" spans="1:7">
      <c r="A61" s="7" t="s">
        <v>2063</v>
      </c>
      <c r="B61" s="7" t="s">
        <v>2064</v>
      </c>
      <c r="C61" s="7" t="s">
        <v>2065</v>
      </c>
      <c r="D61" s="7" t="s">
        <v>2066</v>
      </c>
      <c r="E61" s="6"/>
      <c r="F61" s="7"/>
      <c r="G61" s="7"/>
    </row>
    <row r="62" spans="1:7">
      <c r="A62" s="4" t="s">
        <v>2067</v>
      </c>
      <c r="B62" s="4" t="s">
        <v>2174</v>
      </c>
      <c r="C62" s="4" t="s">
        <v>2175</v>
      </c>
      <c r="D62" s="4" t="s">
        <v>2176</v>
      </c>
    </row>
    <row r="64" spans="1:7" ht="12" customHeight="1">
      <c r="A64" s="6"/>
      <c r="B64" s="6"/>
      <c r="C64" s="6" t="s">
        <v>2533</v>
      </c>
      <c r="E64" s="6">
        <v>3</v>
      </c>
      <c r="F64" s="7"/>
      <c r="G64" s="7"/>
    </row>
    <row r="65" spans="1:7" ht="12" customHeight="1">
      <c r="A65" s="7" t="s">
        <v>2177</v>
      </c>
      <c r="B65" s="7" t="s">
        <v>2178</v>
      </c>
      <c r="C65" s="7" t="s">
        <v>2179</v>
      </c>
      <c r="D65" s="7" t="s">
        <v>2180</v>
      </c>
      <c r="E65" s="6"/>
      <c r="F65" s="7"/>
      <c r="G65" s="7"/>
    </row>
    <row r="66" spans="1:7">
      <c r="A66" s="10" t="s">
        <v>2181</v>
      </c>
      <c r="B66" s="10" t="s">
        <v>2182</v>
      </c>
      <c r="C66" s="10" t="s">
        <v>2183</v>
      </c>
      <c r="D66" s="10" t="s">
        <v>2184</v>
      </c>
    </row>
    <row r="67" spans="1:7">
      <c r="A67" s="4" t="s">
        <v>2641</v>
      </c>
      <c r="B67" s="4" t="s">
        <v>2643</v>
      </c>
      <c r="C67" s="4" t="s">
        <v>2644</v>
      </c>
      <c r="D67" s="4" t="s">
        <v>2642</v>
      </c>
    </row>
    <row r="68" spans="1:7">
      <c r="A68" s="10"/>
      <c r="B68" s="10"/>
      <c r="C68" s="10"/>
      <c r="D68" s="10"/>
    </row>
    <row r="69" spans="1:7">
      <c r="A69" s="6"/>
      <c r="B69" s="6"/>
      <c r="C69" s="6" t="s">
        <v>2470</v>
      </c>
      <c r="D69" s="7"/>
      <c r="E69" s="5">
        <v>3</v>
      </c>
    </row>
    <row r="70" spans="1:7">
      <c r="A70" s="7" t="s">
        <v>2458</v>
      </c>
      <c r="B70" s="7" t="s">
        <v>2459</v>
      </c>
      <c r="C70" s="7" t="s">
        <v>2460</v>
      </c>
      <c r="D70" s="7" t="s">
        <v>2355</v>
      </c>
    </row>
    <row r="71" spans="1:7">
      <c r="A71" s="4" t="s">
        <v>2185</v>
      </c>
      <c r="B71" s="4" t="s">
        <v>2081</v>
      </c>
      <c r="C71" s="4" t="s">
        <v>2082</v>
      </c>
      <c r="D71" s="4" t="s">
        <v>2254</v>
      </c>
    </row>
    <row r="72" spans="1:7" s="16" customFormat="1">
      <c r="A72" s="47" t="s">
        <v>2612</v>
      </c>
      <c r="B72" s="10" t="s">
        <v>2616</v>
      </c>
      <c r="C72" s="10" t="s">
        <v>2615</v>
      </c>
      <c r="D72" s="16" t="s">
        <v>2614</v>
      </c>
    </row>
    <row r="74" spans="1:7">
      <c r="C74" s="13" t="s">
        <v>2083</v>
      </c>
      <c r="E74" s="5">
        <v>5</v>
      </c>
    </row>
    <row r="75" spans="1:7">
      <c r="A75" s="10" t="s">
        <v>2084</v>
      </c>
      <c r="B75" s="10" t="s">
        <v>2085</v>
      </c>
      <c r="C75" s="10" t="s">
        <v>2086</v>
      </c>
      <c r="D75" s="10" t="s">
        <v>2087</v>
      </c>
    </row>
    <row r="76" spans="1:7">
      <c r="A76" s="10" t="s">
        <v>2088</v>
      </c>
      <c r="B76" s="10" t="s">
        <v>2085</v>
      </c>
      <c r="C76" s="10" t="s">
        <v>2086</v>
      </c>
      <c r="D76" s="10" t="s">
        <v>1973</v>
      </c>
    </row>
    <row r="77" spans="1:7">
      <c r="A77" s="10" t="s">
        <v>1974</v>
      </c>
      <c r="B77" s="10" t="s">
        <v>2085</v>
      </c>
      <c r="C77" s="10" t="s">
        <v>2086</v>
      </c>
      <c r="D77" s="10" t="s">
        <v>1973</v>
      </c>
    </row>
    <row r="78" spans="1:7">
      <c r="A78" s="4" t="s">
        <v>1975</v>
      </c>
      <c r="B78" s="4" t="s">
        <v>1976</v>
      </c>
      <c r="C78" s="10" t="s">
        <v>2086</v>
      </c>
      <c r="D78" s="4" t="s">
        <v>1977</v>
      </c>
    </row>
    <row r="79" spans="1:7">
      <c r="A79" s="4" t="s">
        <v>1978</v>
      </c>
      <c r="B79" s="4" t="s">
        <v>1979</v>
      </c>
      <c r="C79" s="4" t="s">
        <v>1980</v>
      </c>
      <c r="D79" s="4" t="s">
        <v>2254</v>
      </c>
    </row>
    <row r="81" spans="1:7">
      <c r="C81" s="5" t="s">
        <v>2475</v>
      </c>
      <c r="E81" s="5">
        <v>3</v>
      </c>
    </row>
    <row r="82" spans="1:7">
      <c r="A82" s="4" t="s">
        <v>1981</v>
      </c>
      <c r="B82" s="4" t="s">
        <v>2591</v>
      </c>
      <c r="C82" s="9" t="s">
        <v>2592</v>
      </c>
      <c r="D82" s="10" t="s">
        <v>2361</v>
      </c>
    </row>
    <row r="83" spans="1:7">
      <c r="A83" s="10" t="s">
        <v>1982</v>
      </c>
      <c r="B83" s="4" t="s">
        <v>2591</v>
      </c>
      <c r="C83" s="9" t="s">
        <v>2592</v>
      </c>
      <c r="D83" s="10" t="s">
        <v>2361</v>
      </c>
    </row>
    <row r="84" spans="1:7">
      <c r="A84" s="10" t="s">
        <v>2360</v>
      </c>
      <c r="B84" s="4" t="s">
        <v>2591</v>
      </c>
      <c r="C84" s="9" t="s">
        <v>2592</v>
      </c>
      <c r="D84" s="10" t="s">
        <v>2361</v>
      </c>
    </row>
    <row r="85" spans="1:7">
      <c r="A85" s="10"/>
      <c r="D85" s="10"/>
    </row>
    <row r="86" spans="1:7">
      <c r="A86" s="7"/>
      <c r="B86" s="6"/>
      <c r="C86" s="6" t="s">
        <v>2701</v>
      </c>
      <c r="D86" s="7"/>
      <c r="E86" s="6">
        <v>3</v>
      </c>
      <c r="F86" s="7"/>
      <c r="G86" s="7"/>
    </row>
    <row r="87" spans="1:7">
      <c r="A87" s="7" t="s">
        <v>1983</v>
      </c>
      <c r="B87" s="7" t="s">
        <v>1984</v>
      </c>
      <c r="C87" s="7" t="s">
        <v>2600</v>
      </c>
      <c r="D87" s="7" t="s">
        <v>1985</v>
      </c>
      <c r="E87" s="6"/>
      <c r="F87" s="7"/>
      <c r="G87" s="7"/>
    </row>
    <row r="88" spans="1:7">
      <c r="A88" s="4" t="s">
        <v>1986</v>
      </c>
      <c r="B88" s="4" t="s">
        <v>1987</v>
      </c>
      <c r="C88" s="4" t="s">
        <v>1988</v>
      </c>
      <c r="D88" s="4" t="s">
        <v>1989</v>
      </c>
    </row>
    <row r="89" spans="1:7">
      <c r="A89" s="4" t="s">
        <v>2635</v>
      </c>
      <c r="B89" s="7" t="s">
        <v>1984</v>
      </c>
      <c r="C89" s="7" t="s">
        <v>2600</v>
      </c>
      <c r="D89" s="4" t="s">
        <v>2636</v>
      </c>
    </row>
    <row r="91" spans="1:7" s="5" customFormat="1">
      <c r="C91" s="5" t="s">
        <v>2492</v>
      </c>
      <c r="E91" s="5">
        <v>6</v>
      </c>
    </row>
    <row r="92" spans="1:7">
      <c r="A92" s="10" t="s">
        <v>2363</v>
      </c>
      <c r="B92" s="10" t="s">
        <v>2364</v>
      </c>
      <c r="C92" s="4" t="s">
        <v>2365</v>
      </c>
      <c r="D92" s="10" t="s">
        <v>2366</v>
      </c>
    </row>
    <row r="93" spans="1:7">
      <c r="A93" s="10" t="s">
        <v>1990</v>
      </c>
      <c r="B93" s="10" t="s">
        <v>1991</v>
      </c>
      <c r="C93" s="10" t="s">
        <v>1992</v>
      </c>
      <c r="D93" s="10" t="s">
        <v>1891</v>
      </c>
    </row>
    <row r="94" spans="1:7">
      <c r="A94" s="10" t="s">
        <v>1892</v>
      </c>
      <c r="B94" s="10" t="s">
        <v>2364</v>
      </c>
      <c r="C94" s="4" t="s">
        <v>2365</v>
      </c>
      <c r="D94" s="10" t="s">
        <v>1893</v>
      </c>
    </row>
    <row r="95" spans="1:7">
      <c r="A95" s="4" t="s">
        <v>2493</v>
      </c>
      <c r="B95" s="4" t="s">
        <v>2494</v>
      </c>
      <c r="C95" s="4" t="s">
        <v>2495</v>
      </c>
      <c r="D95" s="4" t="s">
        <v>2423</v>
      </c>
    </row>
    <row r="96" spans="1:7">
      <c r="A96" s="4" t="s">
        <v>2367</v>
      </c>
      <c r="B96" s="4" t="s">
        <v>2364</v>
      </c>
      <c r="C96" s="4" t="s">
        <v>2365</v>
      </c>
      <c r="D96" s="4" t="s">
        <v>2368</v>
      </c>
    </row>
    <row r="97" spans="1:7">
      <c r="A97" s="9" t="s">
        <v>2698</v>
      </c>
      <c r="B97" s="9" t="s">
        <v>2677</v>
      </c>
      <c r="C97" s="9" t="s">
        <v>2675</v>
      </c>
      <c r="D97" s="9" t="s">
        <v>2777</v>
      </c>
    </row>
    <row r="98" spans="1:7">
      <c r="A98" s="9"/>
      <c r="B98" s="9"/>
      <c r="C98" s="9"/>
      <c r="D98" s="9"/>
    </row>
    <row r="99" spans="1:7">
      <c r="A99" s="7"/>
      <c r="B99" s="6"/>
      <c r="C99" s="6" t="s">
        <v>2371</v>
      </c>
      <c r="D99" s="7"/>
      <c r="E99" s="6">
        <v>2</v>
      </c>
      <c r="F99" s="7"/>
      <c r="G99" s="7"/>
    </row>
    <row r="100" spans="1:7">
      <c r="A100" s="7" t="s">
        <v>2372</v>
      </c>
      <c r="B100" s="7" t="s">
        <v>2373</v>
      </c>
      <c r="C100" s="7" t="s">
        <v>2374</v>
      </c>
      <c r="D100" s="7" t="s">
        <v>2477</v>
      </c>
    </row>
    <row r="101" spans="1:7">
      <c r="A101" s="7" t="s">
        <v>2132</v>
      </c>
      <c r="B101" s="7" t="s">
        <v>2373</v>
      </c>
      <c r="C101" s="7" t="s">
        <v>2374</v>
      </c>
      <c r="D101" s="7" t="s">
        <v>2477</v>
      </c>
      <c r="E101" s="6"/>
      <c r="F101" s="7"/>
      <c r="G101" s="7"/>
    </row>
    <row r="102" spans="1:7">
      <c r="A102" s="7"/>
      <c r="B102" s="7"/>
      <c r="C102" s="7"/>
      <c r="D102" s="7"/>
      <c r="E102" s="6"/>
      <c r="F102" s="7"/>
      <c r="G102" s="7"/>
    </row>
    <row r="103" spans="1:7">
      <c r="A103" s="6"/>
      <c r="B103" s="6"/>
      <c r="C103" s="13" t="s">
        <v>2595</v>
      </c>
      <c r="D103" s="7"/>
      <c r="E103" s="6">
        <v>4</v>
      </c>
      <c r="F103" s="7"/>
      <c r="G103" s="7"/>
    </row>
    <row r="104" spans="1:7">
      <c r="A104" s="7" t="s">
        <v>2133</v>
      </c>
      <c r="B104" s="7" t="s">
        <v>2134</v>
      </c>
      <c r="C104" s="7" t="s">
        <v>2135</v>
      </c>
      <c r="D104" s="7" t="s">
        <v>2136</v>
      </c>
      <c r="E104" s="6"/>
      <c r="F104" s="7"/>
      <c r="G104" s="7"/>
    </row>
    <row r="105" spans="1:7">
      <c r="A105" s="7" t="s">
        <v>2137</v>
      </c>
      <c r="B105" s="7" t="s">
        <v>2027</v>
      </c>
      <c r="C105" s="7" t="s">
        <v>2028</v>
      </c>
      <c r="D105" s="7" t="s">
        <v>2539</v>
      </c>
      <c r="E105" s="6"/>
      <c r="F105" s="7"/>
      <c r="G105" s="7"/>
    </row>
    <row r="106" spans="1:7">
      <c r="A106" s="7" t="s">
        <v>2029</v>
      </c>
      <c r="B106" s="7" t="s">
        <v>2030</v>
      </c>
      <c r="C106" s="7" t="s">
        <v>2031</v>
      </c>
      <c r="D106" s="7" t="s">
        <v>2032</v>
      </c>
      <c r="E106" s="6"/>
      <c r="F106" s="7"/>
      <c r="G106" s="7"/>
    </row>
    <row r="107" spans="1:7">
      <c r="A107" s="10" t="s">
        <v>2395</v>
      </c>
      <c r="B107" s="10" t="s">
        <v>2400</v>
      </c>
      <c r="C107" s="10" t="s">
        <v>2401</v>
      </c>
      <c r="D107" s="4" t="s">
        <v>2402</v>
      </c>
    </row>
    <row r="109" spans="1:7">
      <c r="A109" s="6"/>
      <c r="B109" s="6"/>
      <c r="C109" s="6" t="s">
        <v>2424</v>
      </c>
      <c r="D109" s="7"/>
      <c r="E109" s="6">
        <v>6</v>
      </c>
      <c r="F109" s="7"/>
      <c r="G109" s="7"/>
    </row>
    <row r="110" spans="1:7">
      <c r="A110" s="7" t="s">
        <v>2403</v>
      </c>
      <c r="B110" s="7" t="s">
        <v>2404</v>
      </c>
      <c r="C110" s="7" t="s">
        <v>2405</v>
      </c>
      <c r="D110" s="7" t="s">
        <v>2407</v>
      </c>
    </row>
    <row r="111" spans="1:7">
      <c r="A111" s="7" t="s">
        <v>2425</v>
      </c>
      <c r="B111" s="7" t="s">
        <v>2426</v>
      </c>
      <c r="C111" s="7" t="s">
        <v>2427</v>
      </c>
      <c r="D111" s="7" t="s">
        <v>2536</v>
      </c>
      <c r="E111" s="6"/>
    </row>
    <row r="112" spans="1:7">
      <c r="A112" s="7" t="s">
        <v>2033</v>
      </c>
      <c r="B112" s="7" t="s">
        <v>2426</v>
      </c>
      <c r="C112" s="7" t="s">
        <v>2427</v>
      </c>
      <c r="D112" s="4" t="s">
        <v>2254</v>
      </c>
      <c r="E112" s="6"/>
      <c r="F112" s="7"/>
      <c r="G112" s="7"/>
    </row>
    <row r="113" spans="1:11">
      <c r="A113" s="7" t="s">
        <v>1924</v>
      </c>
      <c r="B113" s="7" t="s">
        <v>1925</v>
      </c>
      <c r="C113" s="7" t="s">
        <v>1926</v>
      </c>
      <c r="D113" s="7" t="s">
        <v>1927</v>
      </c>
      <c r="E113" s="6"/>
      <c r="F113" s="7"/>
      <c r="G113" s="7"/>
    </row>
    <row r="114" spans="1:11">
      <c r="A114" s="4" t="s">
        <v>1928</v>
      </c>
      <c r="B114" s="4" t="s">
        <v>1929</v>
      </c>
      <c r="C114" s="4" t="s">
        <v>1930</v>
      </c>
      <c r="D114" s="4" t="s">
        <v>2254</v>
      </c>
    </row>
    <row r="115" spans="1:11" s="45" customFormat="1" ht="13">
      <c r="A115" s="9" t="s">
        <v>2674</v>
      </c>
      <c r="B115" s="9" t="s">
        <v>2767</v>
      </c>
      <c r="C115" s="9" t="s">
        <v>2768</v>
      </c>
      <c r="D115" s="9" t="s">
        <v>2766</v>
      </c>
      <c r="E115" s="20"/>
      <c r="F115" s="9"/>
      <c r="G115" s="9"/>
      <c r="K115"/>
    </row>
    <row r="116" spans="1:11">
      <c r="A116" s="10"/>
      <c r="D116" s="10"/>
    </row>
    <row r="117" spans="1:11" ht="15">
      <c r="A117" s="115" t="s">
        <v>2763</v>
      </c>
      <c r="B117" s="115"/>
      <c r="C117" s="115"/>
      <c r="D117" s="115"/>
      <c r="E117" s="26"/>
    </row>
    <row r="118" spans="1:11" s="27" customFormat="1" ht="15">
      <c r="A118" s="3" t="s">
        <v>2776</v>
      </c>
      <c r="E118" s="3"/>
    </row>
  </sheetData>
  <mergeCells count="1">
    <mergeCell ref="A117:D117"/>
  </mergeCells>
  <phoneticPr fontId="2" type="noConversion"/>
  <pageMargins left="0.5" right="0.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workbookViewId="0"/>
  </sheetViews>
  <sheetFormatPr baseColWidth="10" defaultColWidth="9.85546875" defaultRowHeight="13" x14ac:dyDescent="0"/>
  <cols>
    <col min="1" max="1" width="9.85546875" style="32"/>
    <col min="2" max="2" width="14.85546875" style="32" customWidth="1"/>
    <col min="3" max="3" width="32.140625" style="32" customWidth="1"/>
    <col min="4" max="4" width="34.28515625" style="32" customWidth="1"/>
    <col min="5" max="16384" width="9.85546875" style="32"/>
  </cols>
  <sheetData>
    <row r="1" spans="1:5" s="4" customFormat="1" ht="15">
      <c r="A1" s="1" t="s">
        <v>2545</v>
      </c>
      <c r="B1" s="1" t="s">
        <v>2546</v>
      </c>
      <c r="C1" s="1" t="s">
        <v>2547</v>
      </c>
      <c r="D1" s="1" t="s">
        <v>2548</v>
      </c>
      <c r="E1" s="1" t="s">
        <v>2759</v>
      </c>
    </row>
    <row r="2" spans="1:5" s="4" customFormat="1" ht="12">
      <c r="A2" s="15"/>
      <c r="B2" s="15"/>
      <c r="C2" s="15"/>
      <c r="D2" s="15"/>
      <c r="E2" s="15"/>
    </row>
    <row r="3" spans="1:5" s="4" customFormat="1" ht="12">
      <c r="A3" s="5"/>
      <c r="B3" s="5"/>
      <c r="C3" s="6" t="s">
        <v>2743</v>
      </c>
      <c r="D3" s="5"/>
      <c r="E3" s="5">
        <v>1</v>
      </c>
    </row>
    <row r="4" spans="1:5" s="9" customFormat="1" ht="12">
      <c r="A4" s="10" t="s">
        <v>2305</v>
      </c>
      <c r="B4" s="10" t="s">
        <v>2306</v>
      </c>
      <c r="C4" s="10" t="s">
        <v>2308</v>
      </c>
      <c r="D4" s="4" t="s">
        <v>2310</v>
      </c>
    </row>
    <row r="5" spans="1:5" s="9" customFormat="1" ht="12">
      <c r="A5" s="10"/>
      <c r="B5" s="10"/>
      <c r="C5" s="10"/>
      <c r="D5" s="4"/>
    </row>
    <row r="6" spans="1:5" s="16" customFormat="1" ht="12">
      <c r="C6" s="6" t="s">
        <v>2571</v>
      </c>
      <c r="E6" s="17">
        <v>1</v>
      </c>
    </row>
    <row r="7" spans="1:5" s="28" customFormat="1" ht="12">
      <c r="A7" s="16" t="s">
        <v>1931</v>
      </c>
      <c r="B7" s="16" t="s">
        <v>1932</v>
      </c>
      <c r="C7" s="16" t="s">
        <v>1933</v>
      </c>
      <c r="D7" s="16" t="s">
        <v>1934</v>
      </c>
    </row>
    <row r="8" spans="1:5" s="16" customFormat="1" ht="12"/>
    <row r="9" spans="1:5" s="16" customFormat="1" ht="12">
      <c r="A9" s="13"/>
      <c r="B9" s="13"/>
      <c r="C9" s="6" t="s">
        <v>2654</v>
      </c>
      <c r="E9" s="17">
        <v>23</v>
      </c>
    </row>
    <row r="10" spans="1:5" s="18" customFormat="1" ht="12">
      <c r="A10" s="10" t="s">
        <v>1935</v>
      </c>
      <c r="B10" s="25" t="s">
        <v>1936</v>
      </c>
      <c r="C10" s="25" t="s">
        <v>1937</v>
      </c>
      <c r="D10" s="16" t="s">
        <v>1835</v>
      </c>
    </row>
    <row r="11" spans="1:5" s="18" customFormat="1" ht="12">
      <c r="A11" s="10" t="s">
        <v>1836</v>
      </c>
      <c r="B11" s="10" t="s">
        <v>1837</v>
      </c>
      <c r="C11" s="10" t="s">
        <v>1838</v>
      </c>
      <c r="D11" s="16" t="s">
        <v>1839</v>
      </c>
    </row>
    <row r="12" spans="1:5" s="18" customFormat="1" ht="12">
      <c r="A12" s="10" t="s">
        <v>1840</v>
      </c>
      <c r="B12" s="10" t="s">
        <v>1841</v>
      </c>
      <c r="C12" s="10" t="s">
        <v>1842</v>
      </c>
      <c r="D12" s="16" t="s">
        <v>1946</v>
      </c>
    </row>
    <row r="13" spans="1:5" s="18" customFormat="1" ht="12">
      <c r="A13" s="10" t="s">
        <v>1947</v>
      </c>
      <c r="B13" s="10" t="s">
        <v>1841</v>
      </c>
      <c r="C13" s="10" t="s">
        <v>1842</v>
      </c>
      <c r="D13" s="16" t="s">
        <v>1788</v>
      </c>
    </row>
    <row r="14" spans="1:5" s="18" customFormat="1" ht="12">
      <c r="A14" s="4" t="s">
        <v>1789</v>
      </c>
      <c r="B14" s="10" t="s">
        <v>1790</v>
      </c>
      <c r="C14" s="10" t="s">
        <v>1791</v>
      </c>
      <c r="D14" s="16" t="s">
        <v>1898</v>
      </c>
    </row>
    <row r="15" spans="1:5" s="18" customFormat="1" ht="12">
      <c r="A15" s="10" t="s">
        <v>1895</v>
      </c>
      <c r="B15" s="10" t="s">
        <v>1790</v>
      </c>
      <c r="C15" s="10" t="s">
        <v>1791</v>
      </c>
      <c r="D15" s="16" t="s">
        <v>1898</v>
      </c>
    </row>
    <row r="16" spans="1:5" s="18" customFormat="1" ht="12">
      <c r="A16" s="10" t="s">
        <v>2332</v>
      </c>
      <c r="B16" s="7" t="s">
        <v>2353</v>
      </c>
      <c r="C16" s="7" t="s">
        <v>2247</v>
      </c>
      <c r="D16" s="21" t="s">
        <v>2539</v>
      </c>
    </row>
    <row r="17" spans="1:4" s="20" customFormat="1" ht="12">
      <c r="A17" s="19" t="s">
        <v>2317</v>
      </c>
      <c r="B17" s="19" t="s">
        <v>2212</v>
      </c>
      <c r="C17" s="19" t="s">
        <v>2428</v>
      </c>
      <c r="D17" s="9" t="s">
        <v>2539</v>
      </c>
    </row>
    <row r="18" spans="1:4" s="9" customFormat="1" ht="12">
      <c r="A18" s="19" t="s">
        <v>1896</v>
      </c>
      <c r="B18" s="19" t="s">
        <v>2689</v>
      </c>
      <c r="C18" s="19" t="s">
        <v>2661</v>
      </c>
      <c r="D18" s="9" t="s">
        <v>1897</v>
      </c>
    </row>
    <row r="19" spans="1:4" s="9" customFormat="1" ht="12">
      <c r="A19" s="19" t="s">
        <v>1999</v>
      </c>
      <c r="B19" s="19" t="s">
        <v>2429</v>
      </c>
      <c r="C19" s="19" t="s">
        <v>2431</v>
      </c>
      <c r="D19" s="9" t="s">
        <v>2116</v>
      </c>
    </row>
    <row r="20" spans="1:4" s="9" customFormat="1" ht="12">
      <c r="A20" s="19" t="s">
        <v>2540</v>
      </c>
      <c r="B20" s="19" t="s">
        <v>2429</v>
      </c>
      <c r="C20" s="19" t="s">
        <v>2431</v>
      </c>
      <c r="D20" s="9" t="s">
        <v>2433</v>
      </c>
    </row>
    <row r="21" spans="1:4" s="28" customFormat="1" ht="12">
      <c r="A21" s="16" t="s">
        <v>2006</v>
      </c>
      <c r="B21" s="4" t="s">
        <v>2007</v>
      </c>
      <c r="C21" s="4" t="s">
        <v>2008</v>
      </c>
      <c r="D21" s="16" t="s">
        <v>2009</v>
      </c>
    </row>
    <row r="22" spans="1:4" s="28" customFormat="1" ht="12">
      <c r="A22" s="16" t="s">
        <v>2010</v>
      </c>
      <c r="B22" s="16" t="s">
        <v>2011</v>
      </c>
      <c r="C22" s="16" t="s">
        <v>2012</v>
      </c>
      <c r="D22" s="16" t="s">
        <v>2123</v>
      </c>
    </row>
    <row r="23" spans="1:4" s="28" customFormat="1" ht="12">
      <c r="A23" s="16" t="s">
        <v>2124</v>
      </c>
      <c r="B23" s="4" t="s">
        <v>2567</v>
      </c>
      <c r="C23" s="4" t="s">
        <v>2568</v>
      </c>
      <c r="D23" s="16" t="s">
        <v>2125</v>
      </c>
    </row>
    <row r="24" spans="1:4" s="28" customFormat="1" ht="12">
      <c r="A24" s="16" t="s">
        <v>2126</v>
      </c>
      <c r="B24" s="16" t="s">
        <v>2127</v>
      </c>
      <c r="C24" s="16" t="s">
        <v>2128</v>
      </c>
      <c r="D24" s="16" t="s">
        <v>2129</v>
      </c>
    </row>
    <row r="25" spans="1:4" s="28" customFormat="1" ht="12">
      <c r="A25" s="16" t="s">
        <v>2130</v>
      </c>
      <c r="B25" s="16" t="s">
        <v>2127</v>
      </c>
      <c r="C25" s="16" t="s">
        <v>2128</v>
      </c>
      <c r="D25" s="16" t="s">
        <v>2131</v>
      </c>
    </row>
    <row r="26" spans="1:4" s="16" customFormat="1" ht="12">
      <c r="A26" s="16" t="s">
        <v>2156</v>
      </c>
      <c r="B26" s="16" t="s">
        <v>2070</v>
      </c>
      <c r="C26" s="16" t="s">
        <v>2261</v>
      </c>
      <c r="D26" s="16" t="s">
        <v>2157</v>
      </c>
    </row>
    <row r="27" spans="1:4" s="28" customFormat="1" ht="12">
      <c r="A27" s="16" t="s">
        <v>2071</v>
      </c>
      <c r="B27" s="9" t="s">
        <v>2072</v>
      </c>
      <c r="C27" s="9" t="s">
        <v>2073</v>
      </c>
      <c r="D27" s="16" t="s">
        <v>2074</v>
      </c>
    </row>
    <row r="28" spans="1:4" s="28" customFormat="1" ht="12">
      <c r="A28" s="16" t="s">
        <v>2249</v>
      </c>
      <c r="B28" s="19" t="s">
        <v>2250</v>
      </c>
      <c r="C28" s="19" t="s">
        <v>2252</v>
      </c>
      <c r="D28" s="16" t="s">
        <v>2074</v>
      </c>
    </row>
    <row r="29" spans="1:4" s="28" customFormat="1" ht="12">
      <c r="A29" s="16" t="s">
        <v>2075</v>
      </c>
      <c r="B29" s="16" t="s">
        <v>2076</v>
      </c>
      <c r="C29" s="16" t="s">
        <v>2077</v>
      </c>
      <c r="D29" s="16" t="s">
        <v>2078</v>
      </c>
    </row>
    <row r="30" spans="1:4" s="28" customFormat="1" ht="12">
      <c r="A30" s="16" t="s">
        <v>2079</v>
      </c>
      <c r="B30" s="16" t="s">
        <v>2080</v>
      </c>
      <c r="C30" s="16" t="s">
        <v>1969</v>
      </c>
      <c r="D30" s="16" t="s">
        <v>2074</v>
      </c>
    </row>
    <row r="31" spans="1:4" s="16" customFormat="1" ht="12">
      <c r="A31" s="10" t="s">
        <v>2749</v>
      </c>
      <c r="B31" s="19" t="s">
        <v>2693</v>
      </c>
      <c r="C31" s="19" t="s">
        <v>2694</v>
      </c>
      <c r="D31" s="16" t="s">
        <v>2750</v>
      </c>
    </row>
    <row r="32" spans="1:4" s="16" customFormat="1" ht="12">
      <c r="A32" s="10" t="s">
        <v>2687</v>
      </c>
      <c r="B32" s="19" t="s">
        <v>2692</v>
      </c>
      <c r="C32" s="19" t="s">
        <v>2691</v>
      </c>
      <c r="D32" s="16" t="s">
        <v>2688</v>
      </c>
    </row>
    <row r="33" spans="1:5" s="16" customFormat="1" ht="12">
      <c r="A33" s="10"/>
      <c r="B33" s="19"/>
      <c r="C33" s="19"/>
    </row>
    <row r="34" spans="1:5" s="16" customFormat="1" ht="12">
      <c r="A34" s="13"/>
      <c r="B34" s="13"/>
      <c r="C34" s="13" t="s">
        <v>2779</v>
      </c>
      <c r="E34" s="17">
        <v>81</v>
      </c>
    </row>
    <row r="35" spans="1:5" s="18" customFormat="1" ht="12">
      <c r="A35" s="10" t="s">
        <v>2264</v>
      </c>
      <c r="B35" s="4" t="s">
        <v>2705</v>
      </c>
      <c r="C35" s="4" t="s">
        <v>2706</v>
      </c>
      <c r="D35" s="16" t="s">
        <v>2375</v>
      </c>
    </row>
    <row r="36" spans="1:5" s="18" customFormat="1" ht="12">
      <c r="A36" s="10" t="s">
        <v>2377</v>
      </c>
      <c r="B36" s="4" t="s">
        <v>2705</v>
      </c>
      <c r="C36" s="4" t="s">
        <v>2706</v>
      </c>
      <c r="D36" s="16" t="s">
        <v>2342</v>
      </c>
    </row>
    <row r="37" spans="1:5" s="18" customFormat="1" ht="12">
      <c r="A37" s="10" t="s">
        <v>2379</v>
      </c>
      <c r="B37" s="4" t="s">
        <v>2705</v>
      </c>
      <c r="C37" s="4" t="s">
        <v>2706</v>
      </c>
      <c r="D37" s="16" t="s">
        <v>2380</v>
      </c>
    </row>
    <row r="38" spans="1:5" s="18" customFormat="1" ht="12">
      <c r="A38" s="10" t="s">
        <v>2382</v>
      </c>
      <c r="B38" s="4" t="s">
        <v>2705</v>
      </c>
      <c r="C38" s="4" t="s">
        <v>2706</v>
      </c>
      <c r="D38" s="16" t="s">
        <v>2383</v>
      </c>
    </row>
    <row r="39" spans="1:5" s="18" customFormat="1" ht="12">
      <c r="A39" s="10" t="s">
        <v>1970</v>
      </c>
      <c r="B39" s="4" t="s">
        <v>2705</v>
      </c>
      <c r="C39" s="4" t="s">
        <v>2706</v>
      </c>
      <c r="D39" s="16" t="s">
        <v>1971</v>
      </c>
    </row>
    <row r="40" spans="1:5" s="18" customFormat="1" ht="12">
      <c r="A40" s="10" t="s">
        <v>1972</v>
      </c>
      <c r="B40" s="4" t="s">
        <v>2705</v>
      </c>
      <c r="C40" s="4" t="s">
        <v>2706</v>
      </c>
      <c r="D40" s="16" t="s">
        <v>1875</v>
      </c>
    </row>
    <row r="41" spans="1:5" s="18" customFormat="1" ht="12">
      <c r="A41" s="10" t="s">
        <v>2280</v>
      </c>
      <c r="B41" s="4" t="s">
        <v>2705</v>
      </c>
      <c r="C41" s="4" t="s">
        <v>2706</v>
      </c>
      <c r="D41" s="16" t="s">
        <v>2281</v>
      </c>
    </row>
    <row r="42" spans="1:5" s="18" customFormat="1" ht="12">
      <c r="A42" s="10" t="s">
        <v>2283</v>
      </c>
      <c r="B42" s="4" t="s">
        <v>2705</v>
      </c>
      <c r="C42" s="4" t="s">
        <v>2706</v>
      </c>
      <c r="D42" s="16" t="s">
        <v>2392</v>
      </c>
    </row>
    <row r="43" spans="1:5" s="18" customFormat="1" ht="12">
      <c r="A43" s="10" t="s">
        <v>2394</v>
      </c>
      <c r="B43" s="4" t="s">
        <v>2705</v>
      </c>
      <c r="C43" s="4" t="s">
        <v>2706</v>
      </c>
      <c r="D43" s="16" t="s">
        <v>1876</v>
      </c>
    </row>
    <row r="44" spans="1:5" s="18" customFormat="1" ht="12">
      <c r="A44" s="10" t="s">
        <v>1877</v>
      </c>
      <c r="B44" s="4" t="s">
        <v>2705</v>
      </c>
      <c r="C44" s="4" t="s">
        <v>2706</v>
      </c>
      <c r="D44" s="16" t="s">
        <v>1878</v>
      </c>
    </row>
    <row r="45" spans="1:5" s="18" customFormat="1" ht="12">
      <c r="A45" s="10" t="s">
        <v>1879</v>
      </c>
      <c r="B45" s="4" t="s">
        <v>2705</v>
      </c>
      <c r="C45" s="4" t="s">
        <v>2706</v>
      </c>
      <c r="D45" s="16" t="s">
        <v>1880</v>
      </c>
    </row>
    <row r="46" spans="1:5" s="18" customFormat="1" ht="12">
      <c r="A46" s="10" t="s">
        <v>2210</v>
      </c>
      <c r="B46" s="4" t="s">
        <v>2705</v>
      </c>
      <c r="C46" s="4" t="s">
        <v>2706</v>
      </c>
      <c r="D46" s="16" t="s">
        <v>2211</v>
      </c>
    </row>
    <row r="47" spans="1:5" s="18" customFormat="1" ht="12">
      <c r="A47" s="10" t="s">
        <v>2103</v>
      </c>
      <c r="B47" s="4" t="s">
        <v>2705</v>
      </c>
      <c r="C47" s="4" t="s">
        <v>2706</v>
      </c>
      <c r="D47" s="16" t="s">
        <v>2104</v>
      </c>
    </row>
    <row r="48" spans="1:5" s="18" customFormat="1" ht="12">
      <c r="A48" s="10" t="s">
        <v>1881</v>
      </c>
      <c r="B48" s="4" t="s">
        <v>2705</v>
      </c>
      <c r="C48" s="4" t="s">
        <v>2706</v>
      </c>
      <c r="D48" s="16" t="s">
        <v>1882</v>
      </c>
    </row>
    <row r="49" spans="1:4" s="18" customFormat="1" ht="12">
      <c r="A49" s="10" t="s">
        <v>2106</v>
      </c>
      <c r="B49" s="4" t="s">
        <v>2705</v>
      </c>
      <c r="C49" s="4" t="s">
        <v>2706</v>
      </c>
      <c r="D49" s="16" t="s">
        <v>1883</v>
      </c>
    </row>
    <row r="50" spans="1:4" s="18" customFormat="1" ht="12">
      <c r="A50" s="10" t="s">
        <v>1884</v>
      </c>
      <c r="B50" s="4" t="s">
        <v>2705</v>
      </c>
      <c r="C50" s="4" t="s">
        <v>2706</v>
      </c>
      <c r="D50" s="16" t="s">
        <v>1885</v>
      </c>
    </row>
    <row r="51" spans="1:4" s="18" customFormat="1" ht="12">
      <c r="A51" s="10" t="s">
        <v>1886</v>
      </c>
      <c r="B51" s="4" t="s">
        <v>2705</v>
      </c>
      <c r="C51" s="4" t="s">
        <v>2706</v>
      </c>
      <c r="D51" s="16" t="s">
        <v>1887</v>
      </c>
    </row>
    <row r="52" spans="1:4" s="18" customFormat="1" ht="12">
      <c r="A52" s="10" t="s">
        <v>1888</v>
      </c>
      <c r="B52" s="4" t="s">
        <v>2705</v>
      </c>
      <c r="C52" s="4" t="s">
        <v>2706</v>
      </c>
      <c r="D52" s="16" t="s">
        <v>1889</v>
      </c>
    </row>
    <row r="53" spans="1:4" s="18" customFormat="1" ht="12">
      <c r="A53" s="10" t="s">
        <v>1890</v>
      </c>
      <c r="B53" s="4" t="s">
        <v>2705</v>
      </c>
      <c r="C53" s="4" t="s">
        <v>2706</v>
      </c>
      <c r="D53" s="16" t="s">
        <v>1784</v>
      </c>
    </row>
    <row r="54" spans="1:4" s="18" customFormat="1" ht="12">
      <c r="A54" s="10" t="s">
        <v>2216</v>
      </c>
      <c r="B54" s="4" t="s">
        <v>2705</v>
      </c>
      <c r="C54" s="4" t="s">
        <v>2706</v>
      </c>
      <c r="D54" s="16" t="s">
        <v>2214</v>
      </c>
    </row>
    <row r="55" spans="1:4" s="18" customFormat="1" ht="12">
      <c r="A55" s="10" t="s">
        <v>1785</v>
      </c>
      <c r="B55" s="10" t="s">
        <v>1786</v>
      </c>
      <c r="C55" s="10" t="s">
        <v>1787</v>
      </c>
      <c r="D55" s="16" t="s">
        <v>1825</v>
      </c>
    </row>
    <row r="56" spans="1:4" s="18" customFormat="1" ht="12">
      <c r="A56" s="10" t="s">
        <v>1826</v>
      </c>
      <c r="B56" s="4" t="s">
        <v>2705</v>
      </c>
      <c r="C56" s="4" t="s">
        <v>2706</v>
      </c>
      <c r="D56" s="16" t="s">
        <v>1827</v>
      </c>
    </row>
    <row r="57" spans="1:4" s="18" customFormat="1" ht="12">
      <c r="A57" s="10" t="s">
        <v>1828</v>
      </c>
      <c r="B57" s="4" t="s">
        <v>2705</v>
      </c>
      <c r="C57" s="4" t="s">
        <v>2706</v>
      </c>
      <c r="D57" s="16" t="s">
        <v>1829</v>
      </c>
    </row>
    <row r="58" spans="1:4" s="18" customFormat="1" ht="12">
      <c r="A58" s="10" t="s">
        <v>1830</v>
      </c>
      <c r="B58" s="4" t="s">
        <v>2705</v>
      </c>
      <c r="C58" s="4" t="s">
        <v>2706</v>
      </c>
      <c r="D58" s="16" t="s">
        <v>1831</v>
      </c>
    </row>
    <row r="59" spans="1:4" s="18" customFormat="1" ht="12">
      <c r="A59" s="10" t="s">
        <v>2319</v>
      </c>
      <c r="B59" s="4" t="s">
        <v>2705</v>
      </c>
      <c r="C59" s="4" t="s">
        <v>2706</v>
      </c>
      <c r="D59" s="16" t="s">
        <v>1832</v>
      </c>
    </row>
    <row r="60" spans="1:4" s="18" customFormat="1" ht="12">
      <c r="A60" s="10" t="s">
        <v>2321</v>
      </c>
      <c r="B60" s="4" t="s">
        <v>2705</v>
      </c>
      <c r="C60" s="4" t="s">
        <v>2706</v>
      </c>
      <c r="D60" s="16" t="s">
        <v>2322</v>
      </c>
    </row>
    <row r="61" spans="1:4" s="18" customFormat="1" ht="12">
      <c r="A61" s="10" t="s">
        <v>1833</v>
      </c>
      <c r="B61" s="4" t="s">
        <v>2705</v>
      </c>
      <c r="C61" s="4" t="s">
        <v>2706</v>
      </c>
      <c r="D61" s="16" t="s">
        <v>1834</v>
      </c>
    </row>
    <row r="62" spans="1:4" s="18" customFormat="1" ht="12">
      <c r="A62" s="10" t="s">
        <v>2324</v>
      </c>
      <c r="B62" s="4" t="s">
        <v>2705</v>
      </c>
      <c r="C62" s="4" t="s">
        <v>2706</v>
      </c>
      <c r="D62" s="16" t="s">
        <v>2325</v>
      </c>
    </row>
    <row r="63" spans="1:4" s="18" customFormat="1" ht="12">
      <c r="A63" s="10" t="s">
        <v>2327</v>
      </c>
      <c r="B63" s="4" t="s">
        <v>2705</v>
      </c>
      <c r="C63" s="4" t="s">
        <v>2706</v>
      </c>
      <c r="D63" s="16" t="s">
        <v>1723</v>
      </c>
    </row>
    <row r="64" spans="1:4" s="18" customFormat="1" ht="12">
      <c r="A64" s="10" t="s">
        <v>1724</v>
      </c>
      <c r="B64" s="4" t="s">
        <v>2705</v>
      </c>
      <c r="C64" s="4" t="s">
        <v>2706</v>
      </c>
      <c r="D64" s="16" t="s">
        <v>1725</v>
      </c>
    </row>
    <row r="65" spans="1:4" s="18" customFormat="1" ht="12">
      <c r="A65" s="10" t="s">
        <v>2329</v>
      </c>
      <c r="B65" s="4" t="s">
        <v>2705</v>
      </c>
      <c r="C65" s="4" t="s">
        <v>2706</v>
      </c>
      <c r="D65" s="16" t="s">
        <v>1726</v>
      </c>
    </row>
    <row r="66" spans="1:4" s="18" customFormat="1" ht="12">
      <c r="A66" s="10" t="s">
        <v>2228</v>
      </c>
      <c r="B66" s="4" t="s">
        <v>2705</v>
      </c>
      <c r="C66" s="4" t="s">
        <v>2706</v>
      </c>
      <c r="D66" s="16" t="s">
        <v>1727</v>
      </c>
    </row>
    <row r="67" spans="1:4" s="18" customFormat="1" ht="12">
      <c r="A67" s="10" t="s">
        <v>1728</v>
      </c>
      <c r="B67" s="4" t="s">
        <v>2705</v>
      </c>
      <c r="C67" s="4" t="s">
        <v>2706</v>
      </c>
      <c r="D67" s="16" t="s">
        <v>1729</v>
      </c>
    </row>
    <row r="68" spans="1:4" s="18" customFormat="1" ht="12">
      <c r="A68" s="10" t="s">
        <v>2230</v>
      </c>
      <c r="B68" s="4" t="s">
        <v>2705</v>
      </c>
      <c r="C68" s="4" t="s">
        <v>2706</v>
      </c>
      <c r="D68" s="16" t="s">
        <v>1730</v>
      </c>
    </row>
    <row r="69" spans="1:4" s="18" customFormat="1" ht="12">
      <c r="A69" s="10" t="s">
        <v>1731</v>
      </c>
      <c r="B69" s="4" t="s">
        <v>2705</v>
      </c>
      <c r="C69" s="4" t="s">
        <v>2706</v>
      </c>
      <c r="D69" s="16" t="s">
        <v>1844</v>
      </c>
    </row>
    <row r="70" spans="1:4" s="18" customFormat="1" ht="12">
      <c r="A70" s="10" t="s">
        <v>2338</v>
      </c>
      <c r="B70" s="4" t="s">
        <v>2705</v>
      </c>
      <c r="C70" s="4" t="s">
        <v>2706</v>
      </c>
      <c r="D70" s="16" t="s">
        <v>1843</v>
      </c>
    </row>
    <row r="71" spans="1:4" s="18" customFormat="1" ht="12">
      <c r="A71" s="10" t="s">
        <v>2340</v>
      </c>
      <c r="B71" s="4" t="s">
        <v>2705</v>
      </c>
      <c r="C71" s="4" t="s">
        <v>2706</v>
      </c>
      <c r="D71" s="16" t="s">
        <v>2341</v>
      </c>
    </row>
    <row r="72" spans="1:4" s="18" customFormat="1" ht="12">
      <c r="A72" s="10" t="s">
        <v>2444</v>
      </c>
      <c r="B72" s="4" t="s">
        <v>2705</v>
      </c>
      <c r="C72" s="4" t="s">
        <v>2706</v>
      </c>
      <c r="D72" s="16" t="s">
        <v>2445</v>
      </c>
    </row>
    <row r="73" spans="1:4" s="18" customFormat="1" ht="12">
      <c r="A73" s="10" t="s">
        <v>1948</v>
      </c>
      <c r="B73" s="4" t="s">
        <v>2705</v>
      </c>
      <c r="C73" s="4" t="s">
        <v>2706</v>
      </c>
      <c r="D73" s="16" t="s">
        <v>1949</v>
      </c>
    </row>
    <row r="74" spans="1:4" s="18" customFormat="1" ht="12">
      <c r="A74" s="10" t="s">
        <v>2054</v>
      </c>
      <c r="B74" s="4" t="s">
        <v>2705</v>
      </c>
      <c r="C74" s="4" t="s">
        <v>2706</v>
      </c>
      <c r="D74" s="16" t="s">
        <v>2055</v>
      </c>
    </row>
    <row r="75" spans="1:4" s="18" customFormat="1" ht="12">
      <c r="A75" s="10" t="s">
        <v>2346</v>
      </c>
      <c r="B75" s="4" t="s">
        <v>2705</v>
      </c>
      <c r="C75" s="4" t="s">
        <v>2706</v>
      </c>
      <c r="D75" s="16" t="s">
        <v>2347</v>
      </c>
    </row>
    <row r="76" spans="1:4" s="18" customFormat="1" ht="12">
      <c r="A76" s="10" t="s">
        <v>2056</v>
      </c>
      <c r="B76" s="4" t="s">
        <v>2705</v>
      </c>
      <c r="C76" s="4" t="s">
        <v>2706</v>
      </c>
      <c r="D76" s="16" t="s">
        <v>2057</v>
      </c>
    </row>
    <row r="77" spans="1:4" s="18" customFormat="1" ht="12">
      <c r="A77" s="10" t="s">
        <v>2058</v>
      </c>
      <c r="B77" s="4" t="s">
        <v>2705</v>
      </c>
      <c r="C77" s="4" t="s">
        <v>2706</v>
      </c>
      <c r="D77" s="16" t="s">
        <v>2059</v>
      </c>
    </row>
    <row r="78" spans="1:4" s="18" customFormat="1" ht="12">
      <c r="A78" s="10" t="s">
        <v>2060</v>
      </c>
      <c r="B78" s="4" t="s">
        <v>2705</v>
      </c>
      <c r="C78" s="4" t="s">
        <v>2706</v>
      </c>
      <c r="D78" s="16" t="s">
        <v>1952</v>
      </c>
    </row>
    <row r="79" spans="1:4" s="18" customFormat="1" ht="12">
      <c r="A79" s="10" t="s">
        <v>1953</v>
      </c>
      <c r="B79" s="4" t="s">
        <v>2705</v>
      </c>
      <c r="C79" s="4" t="s">
        <v>2706</v>
      </c>
      <c r="D79" s="16" t="s">
        <v>1954</v>
      </c>
    </row>
    <row r="80" spans="1:4" s="18" customFormat="1" ht="12">
      <c r="A80" s="10" t="s">
        <v>2349</v>
      </c>
      <c r="B80" s="4" t="s">
        <v>2705</v>
      </c>
      <c r="C80" s="4" t="s">
        <v>2706</v>
      </c>
      <c r="D80" s="16" t="s">
        <v>2350</v>
      </c>
    </row>
    <row r="81" spans="1:4" s="18" customFormat="1" ht="12">
      <c r="A81" s="10" t="s">
        <v>2352</v>
      </c>
      <c r="B81" s="4" t="s">
        <v>2705</v>
      </c>
      <c r="C81" s="4" t="s">
        <v>2706</v>
      </c>
      <c r="D81" s="16" t="s">
        <v>1955</v>
      </c>
    </row>
    <row r="82" spans="1:4" s="18" customFormat="1" ht="12">
      <c r="A82" s="10" t="s">
        <v>2266</v>
      </c>
      <c r="B82" s="4" t="s">
        <v>2705</v>
      </c>
      <c r="C82" s="4" t="s">
        <v>2706</v>
      </c>
      <c r="D82" s="16" t="s">
        <v>1956</v>
      </c>
    </row>
    <row r="83" spans="1:4" s="18" customFormat="1" ht="12">
      <c r="A83" s="10" t="s">
        <v>2268</v>
      </c>
      <c r="B83" s="4" t="s">
        <v>2705</v>
      </c>
      <c r="C83" s="4" t="s">
        <v>2706</v>
      </c>
      <c r="D83" s="16" t="s">
        <v>2271</v>
      </c>
    </row>
    <row r="84" spans="1:4" s="18" customFormat="1" ht="12">
      <c r="A84" s="10" t="s">
        <v>2270</v>
      </c>
      <c r="B84" s="4" t="s">
        <v>2705</v>
      </c>
      <c r="C84" s="4" t="s">
        <v>2706</v>
      </c>
      <c r="D84" s="16" t="s">
        <v>2271</v>
      </c>
    </row>
    <row r="85" spans="1:4" s="18" customFormat="1" ht="12">
      <c r="A85" s="10" t="s">
        <v>2272</v>
      </c>
      <c r="B85" s="4" t="s">
        <v>2705</v>
      </c>
      <c r="C85" s="4" t="s">
        <v>2706</v>
      </c>
      <c r="D85" s="16" t="s">
        <v>2273</v>
      </c>
    </row>
    <row r="86" spans="1:4" s="18" customFormat="1" ht="12">
      <c r="A86" s="10" t="s">
        <v>2275</v>
      </c>
      <c r="B86" s="4" t="s">
        <v>2705</v>
      </c>
      <c r="C86" s="4" t="s">
        <v>2706</v>
      </c>
      <c r="D86" s="16" t="s">
        <v>2276</v>
      </c>
    </row>
    <row r="87" spans="1:4" s="18" customFormat="1" ht="12">
      <c r="A87" s="10" t="s">
        <v>1957</v>
      </c>
      <c r="B87" s="4" t="s">
        <v>2705</v>
      </c>
      <c r="C87" s="4" t="s">
        <v>2706</v>
      </c>
      <c r="D87" s="16" t="s">
        <v>2068</v>
      </c>
    </row>
    <row r="88" spans="1:4" s="18" customFormat="1" ht="12">
      <c r="A88" s="10" t="s">
        <v>2278</v>
      </c>
      <c r="B88" s="4" t="s">
        <v>2705</v>
      </c>
      <c r="C88" s="4" t="s">
        <v>2706</v>
      </c>
      <c r="D88" s="16" t="s">
        <v>2171</v>
      </c>
    </row>
    <row r="89" spans="1:4" s="18" customFormat="1" ht="12">
      <c r="A89" s="10" t="s">
        <v>2173</v>
      </c>
      <c r="B89" s="4" t="s">
        <v>2705</v>
      </c>
      <c r="C89" s="4" t="s">
        <v>2706</v>
      </c>
      <c r="D89" s="16" t="s">
        <v>2284</v>
      </c>
    </row>
    <row r="90" spans="1:4" s="18" customFormat="1" ht="12">
      <c r="A90" s="10" t="s">
        <v>2069</v>
      </c>
      <c r="B90" s="4" t="s">
        <v>2705</v>
      </c>
      <c r="C90" s="4" t="s">
        <v>2706</v>
      </c>
      <c r="D90" s="16" t="s">
        <v>1671</v>
      </c>
    </row>
    <row r="91" spans="1:4" s="18" customFormat="1" ht="12">
      <c r="A91" s="10" t="s">
        <v>1672</v>
      </c>
      <c r="B91" s="4" t="s">
        <v>2705</v>
      </c>
      <c r="C91" s="4" t="s">
        <v>2706</v>
      </c>
      <c r="D91" s="16" t="s">
        <v>1673</v>
      </c>
    </row>
    <row r="92" spans="1:4" s="18" customFormat="1" ht="12">
      <c r="A92" s="10" t="s">
        <v>1674</v>
      </c>
      <c r="B92" s="4" t="s">
        <v>2705</v>
      </c>
      <c r="C92" s="4" t="s">
        <v>2706</v>
      </c>
      <c r="D92" s="16" t="s">
        <v>1899</v>
      </c>
    </row>
    <row r="93" spans="1:4" s="18" customFormat="1" ht="12">
      <c r="A93" s="10" t="s">
        <v>1900</v>
      </c>
      <c r="B93" s="4" t="s">
        <v>2705</v>
      </c>
      <c r="C93" s="4" t="s">
        <v>2706</v>
      </c>
      <c r="D93" s="16" t="s">
        <v>2000</v>
      </c>
    </row>
    <row r="94" spans="1:4" s="18" customFormat="1" ht="12">
      <c r="A94" s="10" t="s">
        <v>2001</v>
      </c>
      <c r="B94" s="4" t="s">
        <v>2705</v>
      </c>
      <c r="C94" s="4" t="s">
        <v>2706</v>
      </c>
      <c r="D94" s="16" t="s">
        <v>2002</v>
      </c>
    </row>
    <row r="95" spans="1:4" s="18" customFormat="1" ht="12">
      <c r="A95" s="10" t="s">
        <v>2295</v>
      </c>
      <c r="B95" s="4" t="s">
        <v>2705</v>
      </c>
      <c r="C95" s="4" t="s">
        <v>2706</v>
      </c>
      <c r="D95" s="16" t="s">
        <v>2296</v>
      </c>
    </row>
    <row r="96" spans="1:4" s="18" customFormat="1" ht="12">
      <c r="A96" s="10" t="s">
        <v>2298</v>
      </c>
      <c r="B96" s="4" t="s">
        <v>2705</v>
      </c>
      <c r="C96" s="4" t="s">
        <v>2706</v>
      </c>
      <c r="D96" s="16" t="s">
        <v>2003</v>
      </c>
    </row>
    <row r="97" spans="1:4" s="18" customFormat="1" ht="12">
      <c r="A97" s="10" t="s">
        <v>2300</v>
      </c>
      <c r="B97" s="4" t="s">
        <v>2705</v>
      </c>
      <c r="C97" s="4" t="s">
        <v>2706</v>
      </c>
      <c r="D97" s="16" t="s">
        <v>2301</v>
      </c>
    </row>
    <row r="98" spans="1:4" s="18" customFormat="1" ht="12">
      <c r="A98" s="10" t="s">
        <v>2303</v>
      </c>
      <c r="B98" s="4" t="s">
        <v>2705</v>
      </c>
      <c r="C98" s="4" t="s">
        <v>2706</v>
      </c>
      <c r="D98" s="16" t="s">
        <v>2195</v>
      </c>
    </row>
    <row r="99" spans="1:4" s="18" customFormat="1" ht="12">
      <c r="A99" s="10" t="s">
        <v>2197</v>
      </c>
      <c r="B99" s="4" t="s">
        <v>2705</v>
      </c>
      <c r="C99" s="4" t="s">
        <v>2706</v>
      </c>
      <c r="D99" s="16" t="s">
        <v>2198</v>
      </c>
    </row>
    <row r="100" spans="1:4" s="18" customFormat="1" ht="12">
      <c r="A100" s="10" t="s">
        <v>2004</v>
      </c>
      <c r="B100" s="4" t="s">
        <v>2705</v>
      </c>
      <c r="C100" s="4" t="s">
        <v>2706</v>
      </c>
      <c r="D100" s="16" t="s">
        <v>2005</v>
      </c>
    </row>
    <row r="101" spans="1:4" s="18" customFormat="1" ht="12">
      <c r="A101" s="10" t="s">
        <v>1905</v>
      </c>
      <c r="B101" s="4" t="s">
        <v>2705</v>
      </c>
      <c r="C101" s="4" t="s">
        <v>2706</v>
      </c>
      <c r="D101" s="16" t="s">
        <v>1906</v>
      </c>
    </row>
    <row r="102" spans="1:4" s="18" customFormat="1" ht="12">
      <c r="A102" s="10" t="s">
        <v>1907</v>
      </c>
      <c r="B102" s="4" t="s">
        <v>2705</v>
      </c>
      <c r="C102" s="4" t="s">
        <v>2706</v>
      </c>
      <c r="D102" s="16" t="s">
        <v>1908</v>
      </c>
    </row>
    <row r="103" spans="1:4" s="18" customFormat="1" ht="12">
      <c r="A103" s="10" t="s">
        <v>1909</v>
      </c>
      <c r="B103" s="4" t="s">
        <v>2705</v>
      </c>
      <c r="C103" s="4" t="s">
        <v>2706</v>
      </c>
      <c r="D103" s="16" t="s">
        <v>2013</v>
      </c>
    </row>
    <row r="104" spans="1:4" s="18" customFormat="1" ht="12">
      <c r="A104" s="10" t="s">
        <v>2200</v>
      </c>
      <c r="B104" s="4" t="s">
        <v>2705</v>
      </c>
      <c r="C104" s="4" t="s">
        <v>2706</v>
      </c>
      <c r="D104" s="16" t="s">
        <v>2014</v>
      </c>
    </row>
    <row r="105" spans="1:4" s="18" customFormat="1" ht="12">
      <c r="A105" s="10" t="s">
        <v>2202</v>
      </c>
      <c r="B105" s="4" t="s">
        <v>2705</v>
      </c>
      <c r="C105" s="4" t="s">
        <v>2706</v>
      </c>
      <c r="D105" s="16" t="s">
        <v>2203</v>
      </c>
    </row>
    <row r="106" spans="1:4" s="4" customFormat="1" ht="12">
      <c r="A106" s="10" t="s">
        <v>2205</v>
      </c>
      <c r="B106" s="4" t="s">
        <v>2705</v>
      </c>
      <c r="C106" s="4" t="s">
        <v>2706</v>
      </c>
      <c r="D106" s="4" t="s">
        <v>2206</v>
      </c>
    </row>
    <row r="107" spans="1:4" s="4" customFormat="1" ht="12">
      <c r="A107" s="10" t="s">
        <v>2208</v>
      </c>
      <c r="B107" s="4" t="s">
        <v>2705</v>
      </c>
      <c r="C107" s="4" t="s">
        <v>2706</v>
      </c>
      <c r="D107" s="4" t="s">
        <v>2015</v>
      </c>
    </row>
    <row r="108" spans="1:4" s="4" customFormat="1" ht="12">
      <c r="A108" s="10" t="s">
        <v>2117</v>
      </c>
      <c r="B108" s="4" t="s">
        <v>2705</v>
      </c>
      <c r="C108" s="4" t="s">
        <v>2706</v>
      </c>
      <c r="D108" s="4" t="s">
        <v>2342</v>
      </c>
    </row>
    <row r="109" spans="1:4" s="4" customFormat="1" ht="12">
      <c r="A109" s="10" t="s">
        <v>2016</v>
      </c>
      <c r="B109" s="4" t="s">
        <v>2705</v>
      </c>
      <c r="C109" s="4" t="s">
        <v>2706</v>
      </c>
      <c r="D109" s="4" t="s">
        <v>2017</v>
      </c>
    </row>
    <row r="110" spans="1:4" s="4" customFormat="1" ht="12">
      <c r="A110" s="10" t="s">
        <v>2018</v>
      </c>
      <c r="B110" s="4" t="s">
        <v>2705</v>
      </c>
      <c r="C110" s="4" t="s">
        <v>2706</v>
      </c>
      <c r="D110" s="4" t="s">
        <v>2019</v>
      </c>
    </row>
    <row r="111" spans="1:4" s="4" customFormat="1" ht="12">
      <c r="A111" s="10" t="s">
        <v>2020</v>
      </c>
      <c r="B111" s="4" t="s">
        <v>2705</v>
      </c>
      <c r="C111" s="4" t="s">
        <v>2706</v>
      </c>
      <c r="D111" s="4" t="s">
        <v>2021</v>
      </c>
    </row>
    <row r="112" spans="1:4" s="28" customFormat="1" ht="12">
      <c r="A112" s="16" t="s">
        <v>2022</v>
      </c>
      <c r="B112" s="4" t="s">
        <v>2705</v>
      </c>
      <c r="C112" s="4" t="s">
        <v>2706</v>
      </c>
      <c r="D112" s="16" t="s">
        <v>2023</v>
      </c>
    </row>
    <row r="113" spans="1:7" s="28" customFormat="1" ht="12">
      <c r="A113" s="16" t="s">
        <v>2024</v>
      </c>
      <c r="B113" s="4" t="s">
        <v>2705</v>
      </c>
      <c r="C113" s="4" t="s">
        <v>2706</v>
      </c>
      <c r="D113" s="16" t="s">
        <v>2025</v>
      </c>
    </row>
    <row r="114" spans="1:7" s="28" customFormat="1" ht="12">
      <c r="A114" s="16" t="s">
        <v>2343</v>
      </c>
      <c r="B114" s="4" t="s">
        <v>2705</v>
      </c>
      <c r="C114" s="4" t="s">
        <v>2706</v>
      </c>
      <c r="D114" s="16" t="s">
        <v>2026</v>
      </c>
    </row>
    <row r="115" spans="1:7" s="16" customFormat="1" ht="12">
      <c r="A115" s="10" t="s">
        <v>2725</v>
      </c>
      <c r="B115" s="22" t="s">
        <v>2727</v>
      </c>
      <c r="C115" s="22" t="s">
        <v>2728</v>
      </c>
      <c r="D115" s="16" t="s">
        <v>2726</v>
      </c>
    </row>
    <row r="116" spans="1:7" s="16" customFormat="1" ht="12">
      <c r="A116" s="10"/>
      <c r="B116" s="22"/>
      <c r="C116" s="22"/>
    </row>
    <row r="117" spans="1:7" s="16" customFormat="1" ht="12">
      <c r="A117" s="13"/>
      <c r="B117" s="13"/>
      <c r="C117" s="6" t="s">
        <v>2708</v>
      </c>
      <c r="E117" s="17">
        <v>2</v>
      </c>
    </row>
    <row r="118" spans="1:7" s="9" customFormat="1" ht="12">
      <c r="A118" s="10" t="s">
        <v>2242</v>
      </c>
      <c r="B118" s="10" t="s">
        <v>2243</v>
      </c>
      <c r="C118" s="10" t="s">
        <v>1920</v>
      </c>
      <c r="D118" s="4" t="s">
        <v>2246</v>
      </c>
    </row>
    <row r="119" spans="1:7" s="28" customFormat="1" ht="12">
      <c r="A119" s="16" t="s">
        <v>1921</v>
      </c>
      <c r="B119" s="25" t="s">
        <v>1922</v>
      </c>
      <c r="C119" s="25" t="s">
        <v>1923</v>
      </c>
      <c r="D119" s="16" t="s">
        <v>1822</v>
      </c>
    </row>
    <row r="120" spans="1:7" s="9" customFormat="1" ht="12">
      <c r="A120" s="10"/>
      <c r="B120" s="10"/>
      <c r="C120" s="10"/>
      <c r="D120" s="4"/>
    </row>
    <row r="121" spans="1:7" s="16" customFormat="1" ht="12">
      <c r="A121" s="10"/>
      <c r="B121" s="22"/>
      <c r="C121" s="6" t="s">
        <v>2605</v>
      </c>
      <c r="E121" s="17">
        <v>3</v>
      </c>
    </row>
    <row r="122" spans="1:7" s="28" customFormat="1" ht="12">
      <c r="A122" s="16" t="s">
        <v>1823</v>
      </c>
      <c r="B122" s="19" t="s">
        <v>1824</v>
      </c>
      <c r="C122" s="19" t="s">
        <v>1951</v>
      </c>
      <c r="D122" s="16" t="s">
        <v>1856</v>
      </c>
    </row>
    <row r="123" spans="1:7" s="18" customFormat="1" ht="12">
      <c r="A123" s="25" t="s">
        <v>1857</v>
      </c>
      <c r="B123" s="25" t="s">
        <v>1958</v>
      </c>
      <c r="C123" s="25" t="s">
        <v>1959</v>
      </c>
      <c r="D123" s="29" t="s">
        <v>1960</v>
      </c>
      <c r="E123" s="29"/>
      <c r="F123" s="29"/>
      <c r="G123" s="29"/>
    </row>
    <row r="124" spans="1:7" s="28" customFormat="1" ht="12">
      <c r="A124" s="16" t="s">
        <v>1961</v>
      </c>
      <c r="B124" s="16" t="s">
        <v>1962</v>
      </c>
      <c r="C124" s="16" t="s">
        <v>1963</v>
      </c>
      <c r="D124" s="16" t="s">
        <v>1964</v>
      </c>
    </row>
    <row r="125" spans="1:7" s="28" customFormat="1" ht="12">
      <c r="A125" s="16"/>
      <c r="B125" s="16"/>
      <c r="C125" s="16"/>
      <c r="D125" s="16"/>
    </row>
    <row r="126" spans="1:7" s="16" customFormat="1" ht="12">
      <c r="C126" s="6" t="s">
        <v>2498</v>
      </c>
      <c r="E126" s="17">
        <v>3</v>
      </c>
    </row>
    <row r="127" spans="1:7" s="9" customFormat="1" ht="12">
      <c r="A127" s="19" t="s">
        <v>1965</v>
      </c>
      <c r="B127" s="8" t="s">
        <v>2621</v>
      </c>
      <c r="C127" s="4" t="s">
        <v>2622</v>
      </c>
      <c r="D127" s="9" t="s">
        <v>1966</v>
      </c>
    </row>
    <row r="128" spans="1:7" s="28" customFormat="1" ht="12">
      <c r="A128" s="16" t="s">
        <v>1967</v>
      </c>
      <c r="B128" s="16" t="s">
        <v>1968</v>
      </c>
      <c r="C128" s="16" t="s">
        <v>1870</v>
      </c>
      <c r="D128" s="16" t="s">
        <v>1871</v>
      </c>
    </row>
    <row r="129" spans="1:5" s="16" customFormat="1" ht="12">
      <c r="A129" s="16" t="s">
        <v>2756</v>
      </c>
      <c r="B129" s="7" t="s">
        <v>2144</v>
      </c>
      <c r="C129" s="7" t="s">
        <v>2034</v>
      </c>
      <c r="D129" s="7" t="s">
        <v>2582</v>
      </c>
    </row>
    <row r="130" spans="1:5" s="16" customFormat="1" ht="12"/>
    <row r="131" spans="1:5" s="16" customFormat="1" ht="12">
      <c r="A131" s="13"/>
      <c r="B131" s="13"/>
      <c r="C131" s="6" t="s">
        <v>2533</v>
      </c>
      <c r="E131" s="17">
        <v>3</v>
      </c>
    </row>
    <row r="132" spans="1:5" s="18" customFormat="1" ht="12">
      <c r="A132" s="10" t="s">
        <v>2049</v>
      </c>
      <c r="B132" s="23" t="s">
        <v>1872</v>
      </c>
      <c r="C132" s="23" t="s">
        <v>1873</v>
      </c>
      <c r="D132" s="16" t="s">
        <v>2050</v>
      </c>
    </row>
    <row r="133" spans="1:5" s="28" customFormat="1" ht="12">
      <c r="A133" s="16" t="s">
        <v>1874</v>
      </c>
      <c r="B133" s="23" t="s">
        <v>1769</v>
      </c>
      <c r="C133" s="23" t="s">
        <v>1770</v>
      </c>
      <c r="D133" s="16" t="s">
        <v>1771</v>
      </c>
    </row>
    <row r="134" spans="1:5" s="16" customFormat="1" ht="12">
      <c r="A134" s="16" t="s">
        <v>2712</v>
      </c>
      <c r="B134" s="25" t="s">
        <v>1230</v>
      </c>
      <c r="C134" s="25" t="s">
        <v>2716</v>
      </c>
      <c r="D134" s="16" t="s">
        <v>2714</v>
      </c>
    </row>
    <row r="135" spans="1:5" s="16" customFormat="1" ht="12">
      <c r="B135" s="25"/>
      <c r="C135" s="25"/>
    </row>
    <row r="136" spans="1:5" s="16" customFormat="1" ht="12">
      <c r="A136" s="13"/>
      <c r="B136" s="13"/>
      <c r="C136" s="6" t="s">
        <v>2470</v>
      </c>
      <c r="E136" s="17">
        <v>3</v>
      </c>
    </row>
    <row r="137" spans="1:5" s="18" customFormat="1" ht="12">
      <c r="A137" s="10" t="s">
        <v>1772</v>
      </c>
      <c r="B137" s="10" t="s">
        <v>1773</v>
      </c>
      <c r="C137" s="10" t="s">
        <v>1774</v>
      </c>
      <c r="D137" s="16" t="s">
        <v>2539</v>
      </c>
    </row>
    <row r="138" spans="1:5" s="18" customFormat="1" ht="12">
      <c r="A138" s="10" t="s">
        <v>1775</v>
      </c>
      <c r="B138" s="10" t="s">
        <v>1773</v>
      </c>
      <c r="C138" s="10" t="s">
        <v>1774</v>
      </c>
      <c r="D138" s="16" t="s">
        <v>2539</v>
      </c>
    </row>
    <row r="139" spans="1:5" s="9" customFormat="1" ht="12">
      <c r="A139" s="10" t="s">
        <v>1776</v>
      </c>
      <c r="B139" s="10" t="s">
        <v>1777</v>
      </c>
      <c r="C139" s="10" t="s">
        <v>1778</v>
      </c>
      <c r="D139" s="4" t="s">
        <v>1779</v>
      </c>
    </row>
    <row r="141" spans="1:5" s="16" customFormat="1" ht="12">
      <c r="A141" s="48"/>
      <c r="B141" s="10"/>
      <c r="C141" s="10"/>
    </row>
    <row r="142" spans="1:5" s="16" customFormat="1" ht="12">
      <c r="A142" s="13"/>
      <c r="B142" s="13"/>
      <c r="C142" s="6" t="s">
        <v>2701</v>
      </c>
      <c r="E142" s="17">
        <v>5</v>
      </c>
    </row>
    <row r="143" spans="1:5" s="9" customFormat="1" ht="12">
      <c r="A143" s="10" t="s">
        <v>2702</v>
      </c>
      <c r="B143" s="10" t="s">
        <v>2703</v>
      </c>
      <c r="C143" s="10" t="s">
        <v>2596</v>
      </c>
      <c r="D143" s="4" t="s">
        <v>2597</v>
      </c>
      <c r="E143" s="4"/>
    </row>
    <row r="144" spans="1:5" s="9" customFormat="1" ht="12">
      <c r="A144" s="10" t="s">
        <v>2598</v>
      </c>
      <c r="B144" s="10" t="s">
        <v>1984</v>
      </c>
      <c r="C144" s="10" t="s">
        <v>1780</v>
      </c>
      <c r="D144" s="4" t="s">
        <v>1781</v>
      </c>
    </row>
    <row r="145" spans="1:7" s="28" customFormat="1" ht="12">
      <c r="A145" s="16" t="s">
        <v>1782</v>
      </c>
      <c r="B145" s="19" t="s">
        <v>2603</v>
      </c>
      <c r="C145" s="19" t="s">
        <v>1783</v>
      </c>
      <c r="D145" s="16" t="s">
        <v>1666</v>
      </c>
    </row>
    <row r="146" spans="1:7" s="9" customFormat="1" ht="12">
      <c r="A146" s="10" t="s">
        <v>2718</v>
      </c>
      <c r="B146" s="10" t="s">
        <v>2703</v>
      </c>
      <c r="C146" s="10" t="s">
        <v>2596</v>
      </c>
      <c r="D146" s="4" t="s">
        <v>2597</v>
      </c>
      <c r="E146" s="4"/>
    </row>
    <row r="147" spans="1:7" s="9" customFormat="1" ht="12">
      <c r="A147" s="10" t="s">
        <v>2752</v>
      </c>
      <c r="B147" s="19" t="s">
        <v>2603</v>
      </c>
      <c r="C147" s="19" t="s">
        <v>1783</v>
      </c>
      <c r="D147" s="4" t="s">
        <v>2753</v>
      </c>
      <c r="E147" s="4"/>
    </row>
    <row r="148" spans="1:7" s="9" customFormat="1" ht="12">
      <c r="A148" s="10"/>
      <c r="B148" s="10"/>
      <c r="C148" s="10"/>
      <c r="D148" s="4"/>
      <c r="E148" s="4"/>
    </row>
    <row r="149" spans="1:7" s="28" customFormat="1" ht="12">
      <c r="A149" s="31"/>
      <c r="B149" s="31"/>
      <c r="C149" s="5" t="s">
        <v>2492</v>
      </c>
      <c r="E149" s="5">
        <v>1</v>
      </c>
    </row>
    <row r="150" spans="1:7" s="16" customFormat="1" ht="12">
      <c r="A150" s="16" t="s">
        <v>2096</v>
      </c>
      <c r="B150" s="10" t="s">
        <v>2364</v>
      </c>
      <c r="C150" s="4" t="s">
        <v>2365</v>
      </c>
      <c r="D150" s="16" t="s">
        <v>1667</v>
      </c>
    </row>
    <row r="152" spans="1:7" s="16" customFormat="1" ht="12">
      <c r="A152" s="13"/>
      <c r="B152" s="13"/>
      <c r="C152" s="6" t="s">
        <v>2424</v>
      </c>
      <c r="E152" s="17">
        <v>2</v>
      </c>
    </row>
    <row r="153" spans="1:7" s="9" customFormat="1" ht="12">
      <c r="A153" s="10" t="s">
        <v>1995</v>
      </c>
      <c r="B153" s="19" t="s">
        <v>1996</v>
      </c>
      <c r="C153" s="19" t="s">
        <v>1998</v>
      </c>
      <c r="D153" s="4" t="s">
        <v>2218</v>
      </c>
    </row>
    <row r="154" spans="1:7" s="28" customFormat="1" ht="12" customHeight="1">
      <c r="A154" s="16" t="s">
        <v>1668</v>
      </c>
      <c r="B154" s="16" t="s">
        <v>1669</v>
      </c>
      <c r="C154" s="16" t="s">
        <v>1670</v>
      </c>
      <c r="D154" s="16" t="s">
        <v>2074</v>
      </c>
    </row>
    <row r="155" spans="1:7" s="28" customFormat="1" ht="12" customHeight="1">
      <c r="A155" s="16"/>
      <c r="B155" s="16"/>
      <c r="C155" s="16"/>
      <c r="D155" s="16"/>
      <c r="E155" s="5"/>
    </row>
    <row r="157" spans="1:7" ht="15">
      <c r="A157" s="115" t="s">
        <v>2764</v>
      </c>
      <c r="B157" s="115"/>
      <c r="C157" s="115"/>
      <c r="D157" s="115"/>
      <c r="E157" s="26"/>
      <c r="F157" s="9"/>
      <c r="G157" s="9"/>
    </row>
  </sheetData>
  <mergeCells count="1">
    <mergeCell ref="A157:D157"/>
  </mergeCells>
  <phoneticPr fontId="2" type="noConversion"/>
  <pageMargins left="0.5" right="0.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1"/>
  <sheetViews>
    <sheetView workbookViewId="0">
      <selection activeCell="A2" sqref="A2"/>
    </sheetView>
  </sheetViews>
  <sheetFormatPr baseColWidth="10" defaultColWidth="10.7109375" defaultRowHeight="13" x14ac:dyDescent="0"/>
  <cols>
    <col min="1" max="1" width="10.140625" style="18" customWidth="1"/>
    <col min="2" max="2" width="9.42578125" style="18" customWidth="1"/>
    <col min="3" max="3" width="37" style="18" customWidth="1"/>
    <col min="4" max="4" width="39" style="18" customWidth="1"/>
    <col min="5" max="5" width="5.85546875" style="18" customWidth="1"/>
    <col min="6" max="10" width="10.7109375" style="18"/>
    <col min="11" max="11" width="11" customWidth="1"/>
    <col min="12" max="16384" width="10.7109375" style="18"/>
  </cols>
  <sheetData>
    <row r="1" spans="1:7" s="4" customFormat="1" ht="15">
      <c r="A1" s="1" t="s">
        <v>2545</v>
      </c>
      <c r="B1" s="1" t="s">
        <v>2546</v>
      </c>
      <c r="C1" s="1" t="s">
        <v>2547</v>
      </c>
      <c r="D1" s="1" t="s">
        <v>2548</v>
      </c>
      <c r="E1" s="1" t="s">
        <v>2759</v>
      </c>
    </row>
    <row r="2" spans="1:7" s="4" customFormat="1" ht="12">
      <c r="A2" s="15"/>
      <c r="B2" s="15"/>
      <c r="C2" s="15"/>
      <c r="D2" s="15"/>
      <c r="E2" s="15"/>
    </row>
    <row r="3" spans="1:7">
      <c r="A3" s="33"/>
      <c r="B3" s="33"/>
      <c r="C3" s="6" t="s">
        <v>2743</v>
      </c>
      <c r="E3" s="34">
        <v>42</v>
      </c>
      <c r="G3" s="29"/>
    </row>
    <row r="4" spans="1:7">
      <c r="A4" s="23" t="s">
        <v>1715</v>
      </c>
      <c r="B4" s="7" t="s">
        <v>2044</v>
      </c>
      <c r="C4" s="7" t="s">
        <v>2045</v>
      </c>
      <c r="D4" s="29" t="s">
        <v>1716</v>
      </c>
      <c r="E4" s="29"/>
      <c r="F4" s="23"/>
      <c r="G4" s="29"/>
    </row>
    <row r="5" spans="1:7">
      <c r="A5" s="23" t="s">
        <v>1717</v>
      </c>
      <c r="B5" s="7" t="s">
        <v>2224</v>
      </c>
      <c r="C5" s="7" t="s">
        <v>2225</v>
      </c>
      <c r="D5" s="29" t="s">
        <v>1718</v>
      </c>
      <c r="E5" s="29"/>
      <c r="F5" s="23"/>
      <c r="G5" s="29"/>
    </row>
    <row r="6" spans="1:7" s="4" customFormat="1" ht="12">
      <c r="A6" s="7" t="s">
        <v>2223</v>
      </c>
      <c r="B6" s="7" t="s">
        <v>2224</v>
      </c>
      <c r="C6" s="7" t="s">
        <v>2225</v>
      </c>
      <c r="D6" s="7" t="s">
        <v>2042</v>
      </c>
      <c r="E6" s="6"/>
      <c r="F6" s="7"/>
      <c r="G6" s="7"/>
    </row>
    <row r="7" spans="1:7">
      <c r="A7" s="23" t="s">
        <v>1719</v>
      </c>
      <c r="B7" s="7" t="s">
        <v>1944</v>
      </c>
      <c r="C7" s="7" t="s">
        <v>1945</v>
      </c>
      <c r="D7" s="29" t="s">
        <v>1720</v>
      </c>
      <c r="E7" s="29"/>
      <c r="F7" s="23"/>
      <c r="G7" s="29"/>
    </row>
    <row r="8" spans="1:7" s="4" customFormat="1" ht="12">
      <c r="A8" s="7" t="s">
        <v>2043</v>
      </c>
      <c r="B8" s="7" t="s">
        <v>2044</v>
      </c>
      <c r="C8" s="7" t="s">
        <v>2045</v>
      </c>
      <c r="D8" s="7" t="s">
        <v>1938</v>
      </c>
      <c r="E8" s="6"/>
      <c r="F8" s="7"/>
      <c r="G8" s="7"/>
    </row>
    <row r="9" spans="1:7">
      <c r="A9" s="25" t="s">
        <v>1721</v>
      </c>
      <c r="B9" s="7" t="s">
        <v>2224</v>
      </c>
      <c r="C9" s="7" t="s">
        <v>2225</v>
      </c>
      <c r="D9" s="29" t="s">
        <v>1722</v>
      </c>
      <c r="E9" s="29"/>
      <c r="F9" s="25"/>
      <c r="G9" s="29"/>
    </row>
    <row r="10" spans="1:7">
      <c r="A10" s="23" t="s">
        <v>1611</v>
      </c>
      <c r="B10" s="7" t="s">
        <v>2224</v>
      </c>
      <c r="C10" s="7" t="s">
        <v>2225</v>
      </c>
      <c r="D10" s="29" t="s">
        <v>1612</v>
      </c>
      <c r="E10" s="29"/>
      <c r="F10" s="23"/>
      <c r="G10" s="29"/>
    </row>
    <row r="11" spans="1:7" s="4" customFormat="1" ht="12">
      <c r="A11" s="7" t="s">
        <v>2744</v>
      </c>
      <c r="B11" s="7" t="s">
        <v>2745</v>
      </c>
      <c r="C11" s="7" t="s">
        <v>2652</v>
      </c>
      <c r="D11" s="7" t="s">
        <v>2653</v>
      </c>
      <c r="E11" s="7"/>
      <c r="F11" s="7"/>
    </row>
    <row r="12" spans="1:7" s="4" customFormat="1" ht="12">
      <c r="A12" s="7" t="s">
        <v>1939</v>
      </c>
      <c r="B12" s="7" t="s">
        <v>1940</v>
      </c>
      <c r="C12" s="7" t="s">
        <v>1941</v>
      </c>
      <c r="D12" s="7" t="s">
        <v>1942</v>
      </c>
      <c r="E12" s="6"/>
      <c r="F12" s="7"/>
      <c r="G12" s="7"/>
    </row>
    <row r="13" spans="1:7" s="4" customFormat="1" ht="12">
      <c r="A13" s="7" t="s">
        <v>2550</v>
      </c>
      <c r="B13" s="7" t="s">
        <v>2551</v>
      </c>
      <c r="C13" s="7" t="s">
        <v>2434</v>
      </c>
      <c r="D13" s="7" t="s">
        <v>2436</v>
      </c>
      <c r="E13" s="5"/>
      <c r="F13" s="7"/>
    </row>
    <row r="14" spans="1:7" s="4" customFormat="1" ht="12">
      <c r="A14" s="7" t="s">
        <v>1943</v>
      </c>
      <c r="B14" s="7" t="s">
        <v>1944</v>
      </c>
      <c r="C14" s="7" t="s">
        <v>1945</v>
      </c>
      <c r="D14" s="7" t="s">
        <v>2161</v>
      </c>
      <c r="E14" s="6"/>
      <c r="F14" s="7"/>
      <c r="G14" s="7"/>
    </row>
    <row r="15" spans="1:7">
      <c r="A15" s="23" t="s">
        <v>1613</v>
      </c>
      <c r="B15" s="7" t="s">
        <v>2439</v>
      </c>
      <c r="C15" s="7" t="s">
        <v>2441</v>
      </c>
      <c r="D15" s="29" t="s">
        <v>1614</v>
      </c>
      <c r="E15" s="29"/>
      <c r="F15" s="23"/>
      <c r="G15" s="29"/>
    </row>
    <row r="16" spans="1:7">
      <c r="A16" s="23" t="s">
        <v>1615</v>
      </c>
      <c r="B16" s="7" t="s">
        <v>2439</v>
      </c>
      <c r="C16" s="7" t="s">
        <v>2441</v>
      </c>
      <c r="D16" s="29" t="s">
        <v>1614</v>
      </c>
      <c r="E16" s="29"/>
      <c r="F16" s="23"/>
      <c r="G16" s="29"/>
    </row>
    <row r="17" spans="1:7">
      <c r="A17" s="23" t="s">
        <v>1616</v>
      </c>
      <c r="B17" s="7" t="s">
        <v>2439</v>
      </c>
      <c r="C17" s="7" t="s">
        <v>2441</v>
      </c>
      <c r="D17" s="29" t="s">
        <v>1617</v>
      </c>
      <c r="E17" s="29"/>
      <c r="F17" s="23"/>
      <c r="G17" s="29"/>
    </row>
    <row r="18" spans="1:7" s="4" customFormat="1" ht="12">
      <c r="A18" s="7" t="s">
        <v>2438</v>
      </c>
      <c r="B18" s="7" t="s">
        <v>1618</v>
      </c>
      <c r="C18" s="7" t="s">
        <v>1619</v>
      </c>
      <c r="D18" s="7" t="s">
        <v>2446</v>
      </c>
      <c r="E18" s="5"/>
      <c r="F18" s="7"/>
    </row>
    <row r="19" spans="1:7">
      <c r="A19" s="23" t="s">
        <v>1620</v>
      </c>
      <c r="B19" s="23" t="s">
        <v>1845</v>
      </c>
      <c r="C19" s="23" t="s">
        <v>1846</v>
      </c>
      <c r="D19" s="29" t="s">
        <v>1950</v>
      </c>
      <c r="E19" s="29"/>
      <c r="F19" s="23"/>
      <c r="G19" s="29"/>
    </row>
    <row r="20" spans="1:7" s="4" customFormat="1" ht="12">
      <c r="A20" s="7" t="s">
        <v>2447</v>
      </c>
      <c r="B20" s="7" t="s">
        <v>2448</v>
      </c>
      <c r="C20" s="7" t="s">
        <v>2569</v>
      </c>
      <c r="D20" s="7" t="s">
        <v>2570</v>
      </c>
      <c r="E20" s="5"/>
      <c r="F20" s="7"/>
    </row>
    <row r="21" spans="1:7" s="4" customFormat="1" ht="12">
      <c r="A21" s="7" t="s">
        <v>2162</v>
      </c>
      <c r="B21" s="7" t="s">
        <v>2163</v>
      </c>
      <c r="C21" s="7" t="s">
        <v>2164</v>
      </c>
      <c r="D21" s="7" t="s">
        <v>2165</v>
      </c>
      <c r="E21" s="6"/>
      <c r="F21" s="7"/>
      <c r="G21" s="7"/>
    </row>
    <row r="22" spans="1:7" s="4" customFormat="1" ht="12">
      <c r="A22" s="7" t="s">
        <v>2166</v>
      </c>
      <c r="B22" s="7" t="s">
        <v>2163</v>
      </c>
      <c r="C22" s="7" t="s">
        <v>2164</v>
      </c>
      <c r="D22" s="7" t="s">
        <v>2167</v>
      </c>
      <c r="E22" s="6"/>
      <c r="F22" s="7"/>
      <c r="G22" s="7"/>
    </row>
    <row r="23" spans="1:7" ht="12" customHeight="1">
      <c r="A23" s="23" t="s">
        <v>1914</v>
      </c>
      <c r="B23" s="23" t="s">
        <v>1915</v>
      </c>
      <c r="C23" s="23" t="s">
        <v>1916</v>
      </c>
      <c r="D23" s="21" t="s">
        <v>1917</v>
      </c>
      <c r="E23" s="29"/>
      <c r="F23" s="23"/>
      <c r="G23" s="29"/>
    </row>
    <row r="24" spans="1:7">
      <c r="A24" s="23" t="s">
        <v>1918</v>
      </c>
      <c r="B24" s="7" t="s">
        <v>2169</v>
      </c>
      <c r="C24" s="7" t="s">
        <v>2285</v>
      </c>
      <c r="D24" s="29" t="s">
        <v>1919</v>
      </c>
      <c r="E24" s="29"/>
      <c r="F24" s="23"/>
      <c r="G24" s="29"/>
    </row>
    <row r="25" spans="1:7">
      <c r="A25" s="25" t="s">
        <v>1814</v>
      </c>
      <c r="B25" s="7" t="s">
        <v>1815</v>
      </c>
      <c r="C25" s="7" t="s">
        <v>1816</v>
      </c>
      <c r="D25" s="29" t="s">
        <v>1817</v>
      </c>
      <c r="E25" s="29"/>
      <c r="F25" s="25"/>
      <c r="G25" s="29"/>
    </row>
    <row r="26" spans="1:7">
      <c r="A26" s="23" t="s">
        <v>1818</v>
      </c>
      <c r="B26" s="7" t="s">
        <v>1815</v>
      </c>
      <c r="C26" s="7" t="s">
        <v>1819</v>
      </c>
      <c r="D26" s="29" t="s">
        <v>1820</v>
      </c>
      <c r="E26" s="29"/>
      <c r="F26" s="23"/>
      <c r="G26" s="29"/>
    </row>
    <row r="27" spans="1:7">
      <c r="A27" s="23" t="s">
        <v>1821</v>
      </c>
      <c r="B27" s="7" t="s">
        <v>1815</v>
      </c>
      <c r="C27" s="7" t="s">
        <v>1819</v>
      </c>
      <c r="D27" s="29" t="s">
        <v>1704</v>
      </c>
      <c r="E27" s="29"/>
      <c r="F27" s="23"/>
      <c r="G27" s="29"/>
    </row>
    <row r="28" spans="1:7" s="4" customFormat="1" ht="12">
      <c r="A28" s="7" t="s">
        <v>2168</v>
      </c>
      <c r="B28" s="7" t="s">
        <v>1815</v>
      </c>
      <c r="C28" s="7" t="s">
        <v>1819</v>
      </c>
      <c r="D28" s="7" t="s">
        <v>1705</v>
      </c>
      <c r="E28" s="6"/>
      <c r="F28" s="7"/>
      <c r="G28" s="7"/>
    </row>
    <row r="29" spans="1:7" ht="12" customHeight="1">
      <c r="A29" s="23" t="s">
        <v>1706</v>
      </c>
      <c r="B29" s="23" t="s">
        <v>1707</v>
      </c>
      <c r="C29" s="23" t="s">
        <v>1708</v>
      </c>
      <c r="D29" s="29" t="s">
        <v>1709</v>
      </c>
      <c r="E29" s="29"/>
      <c r="F29" s="23"/>
      <c r="G29" s="29"/>
    </row>
    <row r="30" spans="1:7">
      <c r="A30" s="23" t="s">
        <v>1710</v>
      </c>
      <c r="B30" s="23" t="s">
        <v>1711</v>
      </c>
      <c r="C30" s="23" t="s">
        <v>1712</v>
      </c>
      <c r="D30" s="29" t="s">
        <v>1713</v>
      </c>
      <c r="E30" s="29"/>
      <c r="F30" s="23"/>
      <c r="G30" s="29"/>
    </row>
    <row r="31" spans="1:7">
      <c r="A31" s="25" t="s">
        <v>1714</v>
      </c>
      <c r="B31" s="23" t="s">
        <v>1711</v>
      </c>
      <c r="C31" s="23" t="s">
        <v>1712</v>
      </c>
      <c r="D31" s="29" t="s">
        <v>1661</v>
      </c>
      <c r="E31" s="29"/>
      <c r="F31" s="25"/>
      <c r="G31" s="29"/>
    </row>
    <row r="32" spans="1:7">
      <c r="A32" s="23" t="s">
        <v>1662</v>
      </c>
      <c r="B32" s="23" t="s">
        <v>1711</v>
      </c>
      <c r="C32" s="23" t="s">
        <v>1712</v>
      </c>
      <c r="D32" s="29" t="s">
        <v>1663</v>
      </c>
      <c r="E32" s="29"/>
      <c r="F32" s="23"/>
      <c r="G32" s="29"/>
    </row>
    <row r="33" spans="1:7">
      <c r="A33" s="25" t="s">
        <v>1664</v>
      </c>
      <c r="B33" s="23" t="s">
        <v>1711</v>
      </c>
      <c r="C33" s="23" t="s">
        <v>1712</v>
      </c>
      <c r="D33" s="29" t="s">
        <v>1665</v>
      </c>
      <c r="E33" s="29"/>
      <c r="F33" s="25"/>
      <c r="G33" s="29"/>
    </row>
    <row r="34" spans="1:7">
      <c r="A34" s="23" t="s">
        <v>1563</v>
      </c>
      <c r="B34" s="23" t="s">
        <v>1711</v>
      </c>
      <c r="C34" s="23" t="s">
        <v>1712</v>
      </c>
      <c r="D34" s="29" t="s">
        <v>1564</v>
      </c>
      <c r="E34" s="29"/>
      <c r="F34" s="23"/>
      <c r="G34" s="29"/>
    </row>
    <row r="35" spans="1:7">
      <c r="A35" s="25" t="s">
        <v>1565</v>
      </c>
      <c r="B35" s="23" t="s">
        <v>1711</v>
      </c>
      <c r="C35" s="23" t="s">
        <v>1712</v>
      </c>
      <c r="D35" s="29" t="s">
        <v>1566</v>
      </c>
      <c r="E35" s="29"/>
      <c r="F35" s="25"/>
      <c r="G35" s="29"/>
    </row>
    <row r="36" spans="1:7">
      <c r="A36" s="23" t="s">
        <v>1567</v>
      </c>
      <c r="B36" s="25" t="s">
        <v>1568</v>
      </c>
      <c r="C36" s="25" t="s">
        <v>1569</v>
      </c>
      <c r="D36" s="29" t="s">
        <v>1570</v>
      </c>
      <c r="E36" s="29"/>
      <c r="F36" s="23"/>
      <c r="G36" s="29"/>
    </row>
    <row r="37" spans="1:7">
      <c r="A37" s="25" t="s">
        <v>1571</v>
      </c>
      <c r="B37" s="25" t="s">
        <v>1568</v>
      </c>
      <c r="C37" s="25" t="s">
        <v>1569</v>
      </c>
      <c r="D37" s="29" t="s">
        <v>1792</v>
      </c>
      <c r="E37" s="29"/>
      <c r="F37" s="25"/>
      <c r="G37" s="29"/>
    </row>
    <row r="38" spans="1:7">
      <c r="A38" s="23" t="s">
        <v>1793</v>
      </c>
      <c r="B38" s="23" t="s">
        <v>1794</v>
      </c>
      <c r="C38" s="23" t="s">
        <v>1901</v>
      </c>
      <c r="D38" s="29" t="s">
        <v>1902</v>
      </c>
      <c r="E38" s="29"/>
      <c r="F38" s="23"/>
      <c r="G38" s="29"/>
    </row>
    <row r="39" spans="1:7">
      <c r="A39" s="25" t="s">
        <v>1903</v>
      </c>
      <c r="B39" s="25" t="s">
        <v>1904</v>
      </c>
      <c r="C39" s="23" t="s">
        <v>1801</v>
      </c>
      <c r="D39" s="29" t="s">
        <v>1910</v>
      </c>
      <c r="E39" s="29"/>
      <c r="F39" s="25"/>
      <c r="G39" s="29"/>
    </row>
    <row r="40" spans="1:7">
      <c r="A40" s="25" t="s">
        <v>1911</v>
      </c>
      <c r="B40" s="25" t="s">
        <v>1912</v>
      </c>
      <c r="C40" s="23" t="s">
        <v>1913</v>
      </c>
      <c r="D40" s="29" t="s">
        <v>1860</v>
      </c>
      <c r="E40" s="29"/>
      <c r="F40" s="25"/>
      <c r="G40" s="29"/>
    </row>
    <row r="41" spans="1:7">
      <c r="A41" s="23" t="s">
        <v>1861</v>
      </c>
      <c r="B41" s="23" t="s">
        <v>1862</v>
      </c>
      <c r="C41" s="23" t="s">
        <v>1863</v>
      </c>
      <c r="D41" s="29" t="s">
        <v>1864</v>
      </c>
      <c r="E41" s="29"/>
      <c r="F41" s="23"/>
      <c r="G41" s="29"/>
    </row>
    <row r="42" spans="1:7" s="4" customFormat="1" ht="12">
      <c r="A42" s="7" t="s">
        <v>2287</v>
      </c>
      <c r="B42" s="7" t="s">
        <v>2288</v>
      </c>
      <c r="C42" s="7" t="s">
        <v>2289</v>
      </c>
      <c r="D42" s="7" t="s">
        <v>2290</v>
      </c>
      <c r="E42" s="6"/>
      <c r="F42" s="7"/>
      <c r="G42" s="7"/>
    </row>
    <row r="43" spans="1:7" s="9" customFormat="1" ht="12">
      <c r="A43" s="35" t="s">
        <v>1865</v>
      </c>
      <c r="B43" s="7" t="s">
        <v>2551</v>
      </c>
      <c r="C43" s="7" t="s">
        <v>2434</v>
      </c>
      <c r="D43" s="35" t="s">
        <v>1866</v>
      </c>
      <c r="F43" s="35"/>
    </row>
    <row r="44" spans="1:7" s="9" customFormat="1" ht="12">
      <c r="A44" s="19" t="s">
        <v>1867</v>
      </c>
      <c r="B44" s="19" t="s">
        <v>1868</v>
      </c>
      <c r="C44" s="19" t="s">
        <v>1869</v>
      </c>
      <c r="D44" s="19" t="s">
        <v>1763</v>
      </c>
      <c r="F44" s="19"/>
    </row>
    <row r="45" spans="1:7" s="9" customFormat="1" ht="12">
      <c r="A45" s="19" t="s">
        <v>1764</v>
      </c>
      <c r="B45" s="19" t="s">
        <v>1765</v>
      </c>
      <c r="C45" s="19" t="s">
        <v>1766</v>
      </c>
      <c r="D45" s="19" t="s">
        <v>2539</v>
      </c>
      <c r="F45" s="19"/>
    </row>
    <row r="46" spans="1:7">
      <c r="A46" s="36"/>
      <c r="B46" s="36"/>
      <c r="C46" s="36"/>
      <c r="D46" s="36"/>
    </row>
    <row r="47" spans="1:7">
      <c r="A47" s="33"/>
      <c r="B47" s="33"/>
      <c r="C47" s="6" t="s">
        <v>2571</v>
      </c>
      <c r="E47" s="34">
        <v>6</v>
      </c>
      <c r="G47" s="29"/>
    </row>
    <row r="48" spans="1:7">
      <c r="A48" s="25" t="s">
        <v>1767</v>
      </c>
      <c r="B48" s="25" t="s">
        <v>1768</v>
      </c>
      <c r="C48" s="25" t="s">
        <v>1650</v>
      </c>
      <c r="D48" s="29" t="s">
        <v>1651</v>
      </c>
      <c r="E48" s="29"/>
      <c r="F48" s="25"/>
      <c r="G48" s="29"/>
    </row>
    <row r="49" spans="1:7">
      <c r="A49" s="25" t="s">
        <v>1652</v>
      </c>
      <c r="B49" s="25" t="s">
        <v>1653</v>
      </c>
      <c r="C49" s="25" t="s">
        <v>1654</v>
      </c>
      <c r="D49" s="29" t="s">
        <v>1655</v>
      </c>
      <c r="E49" s="29"/>
      <c r="F49" s="25"/>
      <c r="G49" s="29"/>
    </row>
    <row r="50" spans="1:7" s="9" customFormat="1" ht="12">
      <c r="A50" s="23" t="s">
        <v>1656</v>
      </c>
      <c r="B50" s="23" t="s">
        <v>1657</v>
      </c>
      <c r="C50" s="23" t="s">
        <v>1658</v>
      </c>
      <c r="D50" s="21" t="s">
        <v>1659</v>
      </c>
      <c r="E50" s="21"/>
      <c r="F50" s="23"/>
      <c r="G50" s="21"/>
    </row>
    <row r="51" spans="1:7" s="9" customFormat="1" ht="12">
      <c r="A51" s="19" t="s">
        <v>1660</v>
      </c>
      <c r="B51" s="19" t="s">
        <v>1608</v>
      </c>
      <c r="C51" s="19" t="s">
        <v>1609</v>
      </c>
      <c r="D51" s="19" t="s">
        <v>1610</v>
      </c>
      <c r="F51" s="19"/>
    </row>
    <row r="52" spans="1:7" s="9" customFormat="1" ht="12" customHeight="1">
      <c r="A52" s="19" t="s">
        <v>1516</v>
      </c>
      <c r="B52" s="19" t="s">
        <v>1517</v>
      </c>
      <c r="C52" s="19" t="s">
        <v>1518</v>
      </c>
      <c r="D52" s="19" t="s">
        <v>2539</v>
      </c>
      <c r="F52" s="19"/>
    </row>
    <row r="53" spans="1:7">
      <c r="A53" s="23" t="s">
        <v>1519</v>
      </c>
      <c r="B53" s="23" t="s">
        <v>1520</v>
      </c>
      <c r="C53" s="23" t="s">
        <v>1521</v>
      </c>
      <c r="D53" s="29" t="s">
        <v>1732</v>
      </c>
      <c r="E53" s="29"/>
      <c r="F53" s="23"/>
      <c r="G53" s="29"/>
    </row>
    <row r="54" spans="1:7">
      <c r="A54" s="23"/>
      <c r="B54" s="23"/>
      <c r="C54" s="23"/>
      <c r="D54" s="29"/>
      <c r="E54" s="29"/>
      <c r="G54" s="29"/>
    </row>
    <row r="55" spans="1:7">
      <c r="A55" s="33"/>
      <c r="B55" s="33"/>
      <c r="C55" s="6" t="s">
        <v>2654</v>
      </c>
      <c r="E55" s="34">
        <v>57</v>
      </c>
      <c r="G55" s="29"/>
    </row>
    <row r="56" spans="1:7" s="4" customFormat="1" ht="12">
      <c r="A56" s="7" t="s">
        <v>2484</v>
      </c>
      <c r="B56" s="7" t="s">
        <v>2485</v>
      </c>
      <c r="C56" s="7" t="s">
        <v>2486</v>
      </c>
      <c r="D56" s="7" t="s">
        <v>2487</v>
      </c>
      <c r="E56" s="5"/>
      <c r="F56" s="7"/>
    </row>
    <row r="57" spans="1:7">
      <c r="A57" s="23" t="s">
        <v>1733</v>
      </c>
      <c r="B57" s="7" t="s">
        <v>1734</v>
      </c>
      <c r="C57" s="7" t="s">
        <v>1847</v>
      </c>
      <c r="D57" s="29" t="s">
        <v>1848</v>
      </c>
      <c r="E57" s="29"/>
      <c r="F57" s="23"/>
      <c r="G57" s="29"/>
    </row>
    <row r="58" spans="1:7">
      <c r="A58" s="23" t="s">
        <v>1849</v>
      </c>
      <c r="B58" s="7" t="s">
        <v>2489</v>
      </c>
      <c r="C58" s="7" t="s">
        <v>2384</v>
      </c>
      <c r="D58" s="29" t="s">
        <v>1850</v>
      </c>
      <c r="E58" s="29"/>
      <c r="F58" s="23"/>
      <c r="G58" s="29"/>
    </row>
    <row r="59" spans="1:7">
      <c r="A59" s="23" t="s">
        <v>2291</v>
      </c>
      <c r="B59" s="7" t="s">
        <v>2292</v>
      </c>
      <c r="C59" s="7" t="s">
        <v>2293</v>
      </c>
      <c r="D59" s="29" t="s">
        <v>2186</v>
      </c>
      <c r="E59" s="29"/>
      <c r="F59" s="23"/>
      <c r="G59" s="29"/>
    </row>
    <row r="60" spans="1:7">
      <c r="A60" s="23" t="s">
        <v>1851</v>
      </c>
      <c r="B60" s="7" t="s">
        <v>1734</v>
      </c>
      <c r="C60" s="7" t="s">
        <v>1847</v>
      </c>
      <c r="D60" s="29" t="s">
        <v>1852</v>
      </c>
      <c r="E60" s="29"/>
      <c r="F60" s="23"/>
      <c r="G60" s="29"/>
    </row>
    <row r="61" spans="1:7" s="38" customFormat="1" ht="12">
      <c r="A61" s="23" t="s">
        <v>1853</v>
      </c>
      <c r="B61" s="7" t="s">
        <v>1734</v>
      </c>
      <c r="C61" s="7" t="s">
        <v>1847</v>
      </c>
      <c r="D61" s="29" t="s">
        <v>1854</v>
      </c>
      <c r="E61" s="29"/>
      <c r="F61" s="23"/>
      <c r="G61" s="37"/>
    </row>
    <row r="62" spans="1:7">
      <c r="A62" s="23" t="s">
        <v>1855</v>
      </c>
      <c r="B62" s="7" t="s">
        <v>2489</v>
      </c>
      <c r="C62" s="7" t="s">
        <v>2384</v>
      </c>
      <c r="D62" s="29" t="s">
        <v>1742</v>
      </c>
      <c r="E62" s="29"/>
      <c r="F62" s="23"/>
      <c r="G62" s="29"/>
    </row>
    <row r="63" spans="1:7">
      <c r="A63" s="23" t="s">
        <v>1743</v>
      </c>
      <c r="B63" s="23" t="s">
        <v>1744</v>
      </c>
      <c r="C63" s="23" t="s">
        <v>1745</v>
      </c>
      <c r="D63" s="29" t="s">
        <v>1858</v>
      </c>
      <c r="E63" s="29"/>
      <c r="F63" s="23"/>
      <c r="G63" s="29"/>
    </row>
    <row r="64" spans="1:7">
      <c r="A64" s="23" t="s">
        <v>1859</v>
      </c>
      <c r="B64" s="7" t="s">
        <v>2292</v>
      </c>
      <c r="C64" s="7" t="s">
        <v>2293</v>
      </c>
      <c r="D64" s="29" t="s">
        <v>1682</v>
      </c>
      <c r="E64" s="29"/>
      <c r="F64" s="23"/>
      <c r="G64" s="29"/>
    </row>
    <row r="65" spans="1:7" s="4" customFormat="1" ht="12">
      <c r="A65" s="7" t="s">
        <v>2488</v>
      </c>
      <c r="B65" s="7" t="s">
        <v>2489</v>
      </c>
      <c r="C65" s="7" t="s">
        <v>2384</v>
      </c>
      <c r="D65" s="7" t="s">
        <v>2385</v>
      </c>
      <c r="E65" s="5"/>
      <c r="F65" s="7"/>
    </row>
    <row r="66" spans="1:7" s="4" customFormat="1" ht="12">
      <c r="A66" s="7" t="s">
        <v>2386</v>
      </c>
      <c r="B66" s="7" t="s">
        <v>1683</v>
      </c>
      <c r="C66" s="7" t="s">
        <v>1684</v>
      </c>
      <c r="D66" s="7" t="s">
        <v>2389</v>
      </c>
      <c r="E66" s="5"/>
      <c r="F66" s="7"/>
    </row>
    <row r="67" spans="1:7">
      <c r="A67" s="25" t="s">
        <v>1685</v>
      </c>
      <c r="B67" s="25" t="s">
        <v>1686</v>
      </c>
      <c r="C67" s="25" t="s">
        <v>1687</v>
      </c>
      <c r="D67" s="29" t="s">
        <v>1802</v>
      </c>
      <c r="E67" s="29"/>
      <c r="F67" s="25"/>
      <c r="G67" s="29"/>
    </row>
    <row r="68" spans="1:7" s="9" customFormat="1" ht="12">
      <c r="A68" s="19" t="s">
        <v>1803</v>
      </c>
      <c r="B68" s="23" t="s">
        <v>1686</v>
      </c>
      <c r="C68" s="23" t="s">
        <v>1687</v>
      </c>
      <c r="D68" s="19" t="s">
        <v>1804</v>
      </c>
      <c r="F68" s="19"/>
    </row>
    <row r="69" spans="1:7" s="4" customFormat="1" ht="12">
      <c r="A69" s="10" t="s">
        <v>2500</v>
      </c>
      <c r="B69" s="4" t="s">
        <v>2656</v>
      </c>
      <c r="C69" s="4" t="s">
        <v>2657</v>
      </c>
      <c r="D69" s="10" t="s">
        <v>2399</v>
      </c>
      <c r="E69" s="5"/>
      <c r="F69" s="10"/>
    </row>
    <row r="70" spans="1:7" s="4" customFormat="1" ht="13" customHeight="1">
      <c r="A70" s="4" t="s">
        <v>2655</v>
      </c>
      <c r="B70" s="4" t="s">
        <v>2656</v>
      </c>
      <c r="C70" s="4" t="s">
        <v>2657</v>
      </c>
      <c r="D70" s="4" t="s">
        <v>2552</v>
      </c>
      <c r="E70" s="5"/>
    </row>
    <row r="71" spans="1:7">
      <c r="A71" s="23" t="s">
        <v>1805</v>
      </c>
      <c r="B71" s="23" t="s">
        <v>1806</v>
      </c>
      <c r="C71" s="23" t="s">
        <v>1807</v>
      </c>
      <c r="D71" s="29" t="s">
        <v>1808</v>
      </c>
      <c r="E71" s="29"/>
      <c r="F71" s="23"/>
      <c r="G71" s="29"/>
    </row>
    <row r="72" spans="1:7">
      <c r="A72" s="25" t="s">
        <v>1809</v>
      </c>
      <c r="B72" s="25" t="s">
        <v>1810</v>
      </c>
      <c r="C72" s="25" t="s">
        <v>1811</v>
      </c>
      <c r="D72" s="29" t="s">
        <v>1812</v>
      </c>
      <c r="E72" s="29"/>
      <c r="F72" s="25"/>
      <c r="G72" s="29"/>
    </row>
    <row r="73" spans="1:7">
      <c r="A73" s="25" t="s">
        <v>1813</v>
      </c>
      <c r="B73" s="7" t="s">
        <v>2554</v>
      </c>
      <c r="C73" s="7" t="s">
        <v>1697</v>
      </c>
      <c r="D73" s="29" t="s">
        <v>1698</v>
      </c>
      <c r="E73" s="29"/>
      <c r="F73" s="25"/>
      <c r="G73" s="29"/>
    </row>
    <row r="74" spans="1:7">
      <c r="A74" s="25" t="s">
        <v>2553</v>
      </c>
      <c r="B74" s="7" t="s">
        <v>2554</v>
      </c>
      <c r="C74" s="7" t="s">
        <v>1697</v>
      </c>
      <c r="D74" s="29" t="s">
        <v>2556</v>
      </c>
      <c r="E74" s="29"/>
      <c r="F74" s="25"/>
      <c r="G74" s="29"/>
    </row>
    <row r="75" spans="1:7" s="4" customFormat="1" ht="12">
      <c r="A75" s="7" t="s">
        <v>2557</v>
      </c>
      <c r="B75" s="7" t="s">
        <v>2558</v>
      </c>
      <c r="C75" s="7" t="s">
        <v>2559</v>
      </c>
      <c r="D75" s="7" t="s">
        <v>2560</v>
      </c>
      <c r="E75" s="6"/>
      <c r="F75" s="7"/>
    </row>
    <row r="76" spans="1:7" s="4" customFormat="1" ht="12">
      <c r="A76" s="7" t="s">
        <v>2561</v>
      </c>
      <c r="B76" s="7" t="s">
        <v>2558</v>
      </c>
      <c r="C76" s="7" t="s">
        <v>2559</v>
      </c>
      <c r="D76" s="7" t="s">
        <v>2560</v>
      </c>
      <c r="E76" s="6"/>
      <c r="F76" s="7"/>
    </row>
    <row r="77" spans="1:7" s="9" customFormat="1" ht="12">
      <c r="A77" s="35" t="s">
        <v>1699</v>
      </c>
      <c r="B77" s="35" t="s">
        <v>1700</v>
      </c>
      <c r="C77" s="35" t="s">
        <v>1701</v>
      </c>
      <c r="D77" s="35" t="s">
        <v>1702</v>
      </c>
      <c r="F77" s="35"/>
    </row>
    <row r="78" spans="1:7">
      <c r="A78" s="23" t="s">
        <v>1703</v>
      </c>
      <c r="B78" s="23" t="s">
        <v>1597</v>
      </c>
      <c r="C78" s="23" t="s">
        <v>1598</v>
      </c>
      <c r="D78" s="29" t="s">
        <v>1599</v>
      </c>
      <c r="E78" s="29"/>
      <c r="F78" s="23"/>
      <c r="G78" s="29"/>
    </row>
    <row r="79" spans="1:7">
      <c r="A79" s="23" t="s">
        <v>1600</v>
      </c>
      <c r="B79" s="23" t="s">
        <v>1601</v>
      </c>
      <c r="C79" s="23" t="s">
        <v>1602</v>
      </c>
      <c r="D79" s="29" t="s">
        <v>2539</v>
      </c>
      <c r="E79" s="29"/>
      <c r="F79" s="23"/>
      <c r="G79" s="29"/>
    </row>
    <row r="80" spans="1:7" s="9" customFormat="1" ht="12">
      <c r="A80" s="19" t="s">
        <v>1603</v>
      </c>
      <c r="B80" s="19" t="s">
        <v>1604</v>
      </c>
      <c r="C80" s="19" t="s">
        <v>1605</v>
      </c>
      <c r="D80" s="19" t="s">
        <v>1606</v>
      </c>
      <c r="F80" s="19"/>
    </row>
    <row r="81" spans="1:7">
      <c r="A81" s="23" t="s">
        <v>1607</v>
      </c>
      <c r="B81" s="19" t="s">
        <v>1604</v>
      </c>
      <c r="C81" s="19" t="s">
        <v>1605</v>
      </c>
      <c r="D81" s="29" t="s">
        <v>1550</v>
      </c>
      <c r="E81" s="29"/>
      <c r="F81" s="23"/>
      <c r="G81" s="29"/>
    </row>
    <row r="82" spans="1:7">
      <c r="A82" s="23" t="s">
        <v>1551</v>
      </c>
      <c r="B82" s="23" t="s">
        <v>1552</v>
      </c>
      <c r="C82" s="23" t="s">
        <v>1553</v>
      </c>
      <c r="D82" s="29" t="s">
        <v>2539</v>
      </c>
      <c r="E82" s="29"/>
      <c r="F82" s="23"/>
      <c r="G82" s="29"/>
    </row>
    <row r="83" spans="1:7">
      <c r="A83" s="23" t="s">
        <v>1554</v>
      </c>
      <c r="B83" s="23" t="s">
        <v>1555</v>
      </c>
      <c r="C83" s="23" t="s">
        <v>1556</v>
      </c>
      <c r="D83" s="29" t="s">
        <v>1557</v>
      </c>
      <c r="E83" s="29"/>
      <c r="F83" s="23"/>
      <c r="G83" s="29"/>
    </row>
    <row r="84" spans="1:7" s="4" customFormat="1" ht="12">
      <c r="A84" s="7" t="s">
        <v>2562</v>
      </c>
      <c r="B84" s="7" t="s">
        <v>1558</v>
      </c>
      <c r="C84" s="7" t="s">
        <v>1559</v>
      </c>
      <c r="D84" s="7" t="s">
        <v>2539</v>
      </c>
      <c r="E84" s="7"/>
      <c r="F84" s="7"/>
    </row>
    <row r="85" spans="1:7">
      <c r="A85" s="23" t="s">
        <v>1560</v>
      </c>
      <c r="B85" s="23" t="s">
        <v>1561</v>
      </c>
      <c r="C85" s="23" t="s">
        <v>1562</v>
      </c>
      <c r="D85" s="29" t="s">
        <v>1461</v>
      </c>
      <c r="E85" s="29"/>
      <c r="F85" s="23"/>
      <c r="G85" s="29"/>
    </row>
    <row r="86" spans="1:7">
      <c r="A86" s="25" t="s">
        <v>1462</v>
      </c>
      <c r="B86" s="10" t="s">
        <v>1463</v>
      </c>
      <c r="C86" s="10" t="s">
        <v>1464</v>
      </c>
      <c r="D86" s="29" t="s">
        <v>1465</v>
      </c>
      <c r="E86" s="29"/>
      <c r="F86" s="25"/>
      <c r="G86" s="29"/>
    </row>
    <row r="87" spans="1:7">
      <c r="A87" s="25" t="s">
        <v>1466</v>
      </c>
      <c r="B87" s="25" t="s">
        <v>1572</v>
      </c>
      <c r="C87" s="25" t="s">
        <v>1675</v>
      </c>
      <c r="D87" s="29" t="s">
        <v>1676</v>
      </c>
      <c r="E87" s="29"/>
      <c r="F87" s="25"/>
      <c r="G87" s="29"/>
    </row>
    <row r="88" spans="1:7" s="9" customFormat="1" ht="12">
      <c r="A88" s="19" t="s">
        <v>1795</v>
      </c>
      <c r="B88" s="19" t="s">
        <v>1796</v>
      </c>
      <c r="C88" s="19" t="s">
        <v>1797</v>
      </c>
      <c r="D88" s="19" t="s">
        <v>1798</v>
      </c>
      <c r="F88" s="19"/>
    </row>
    <row r="89" spans="1:7" s="9" customFormat="1" ht="12">
      <c r="A89" s="19" t="s">
        <v>1799</v>
      </c>
      <c r="B89" s="19" t="s">
        <v>1800</v>
      </c>
      <c r="C89" s="19" t="s">
        <v>1626</v>
      </c>
      <c r="D89" s="19" t="s">
        <v>1627</v>
      </c>
      <c r="F89" s="19"/>
    </row>
    <row r="90" spans="1:7" s="9" customFormat="1" ht="12">
      <c r="A90" s="19" t="s">
        <v>1628</v>
      </c>
      <c r="B90" s="19" t="s">
        <v>1629</v>
      </c>
      <c r="C90" s="19" t="s">
        <v>1746</v>
      </c>
      <c r="D90" s="19" t="s">
        <v>1747</v>
      </c>
      <c r="F90" s="19"/>
    </row>
    <row r="91" spans="1:7" s="4" customFormat="1" ht="12">
      <c r="A91" s="10" t="s">
        <v>2192</v>
      </c>
      <c r="B91" s="10" t="s">
        <v>2193</v>
      </c>
      <c r="C91" s="10" t="s">
        <v>1894</v>
      </c>
      <c r="D91" s="10" t="s">
        <v>2107</v>
      </c>
      <c r="E91" s="5"/>
      <c r="F91" s="10"/>
    </row>
    <row r="92" spans="1:7" s="4" customFormat="1" ht="12">
      <c r="A92" s="10" t="s">
        <v>2187</v>
      </c>
      <c r="B92" s="4" t="s">
        <v>2567</v>
      </c>
      <c r="C92" s="4" t="s">
        <v>2568</v>
      </c>
      <c r="D92" s="10" t="s">
        <v>2188</v>
      </c>
      <c r="F92" s="10"/>
    </row>
    <row r="93" spans="1:7" s="9" customFormat="1" ht="12">
      <c r="A93" s="19" t="s">
        <v>1748</v>
      </c>
      <c r="B93" s="4" t="s">
        <v>2567</v>
      </c>
      <c r="C93" s="4" t="s">
        <v>2568</v>
      </c>
      <c r="D93" s="19" t="s">
        <v>2188</v>
      </c>
      <c r="F93" s="19"/>
    </row>
    <row r="94" spans="1:7" s="9" customFormat="1" ht="12">
      <c r="A94" s="19" t="s">
        <v>1749</v>
      </c>
      <c r="B94" s="4" t="s">
        <v>2567</v>
      </c>
      <c r="C94" s="4" t="s">
        <v>2568</v>
      </c>
      <c r="D94" s="19" t="s">
        <v>2188</v>
      </c>
      <c r="F94" s="19"/>
    </row>
    <row r="95" spans="1:7" s="9" customFormat="1" ht="12">
      <c r="A95" s="19" t="s">
        <v>1750</v>
      </c>
      <c r="B95" s="19" t="s">
        <v>1751</v>
      </c>
      <c r="C95" s="19" t="s">
        <v>1752</v>
      </c>
      <c r="D95" s="19" t="s">
        <v>1753</v>
      </c>
      <c r="F95" s="19"/>
    </row>
    <row r="96" spans="1:7" s="9" customFormat="1" ht="12">
      <c r="A96" s="19" t="s">
        <v>1754</v>
      </c>
      <c r="B96" s="19" t="s">
        <v>1751</v>
      </c>
      <c r="C96" s="19" t="s">
        <v>1752</v>
      </c>
      <c r="D96" s="19" t="s">
        <v>1755</v>
      </c>
      <c r="F96" s="19"/>
    </row>
    <row r="97" spans="1:11" s="9" customFormat="1" ht="12">
      <c r="A97" s="19" t="s">
        <v>1756</v>
      </c>
      <c r="B97" s="19" t="s">
        <v>1751</v>
      </c>
      <c r="C97" s="19" t="s">
        <v>1752</v>
      </c>
      <c r="D97" s="19" t="s">
        <v>2539</v>
      </c>
      <c r="F97" s="19"/>
    </row>
    <row r="98" spans="1:11" s="9" customFormat="1" ht="12">
      <c r="A98" s="19" t="s">
        <v>1757</v>
      </c>
      <c r="B98" s="19" t="s">
        <v>1758</v>
      </c>
      <c r="C98" s="19" t="s">
        <v>1759</v>
      </c>
      <c r="D98" s="19" t="s">
        <v>1760</v>
      </c>
      <c r="F98" s="19"/>
    </row>
    <row r="99" spans="1:11" s="9" customFormat="1" ht="12">
      <c r="A99" s="19" t="s">
        <v>1761</v>
      </c>
      <c r="B99" s="19" t="s">
        <v>1762</v>
      </c>
      <c r="C99" s="19" t="s">
        <v>1642</v>
      </c>
      <c r="D99" s="9" t="s">
        <v>2539</v>
      </c>
      <c r="F99" s="19"/>
    </row>
    <row r="100" spans="1:11" s="9" customFormat="1" ht="12">
      <c r="A100" s="19" t="s">
        <v>1643</v>
      </c>
      <c r="B100" s="19" t="s">
        <v>1644</v>
      </c>
      <c r="C100" s="19" t="s">
        <v>1645</v>
      </c>
      <c r="D100" s="19" t="s">
        <v>2539</v>
      </c>
      <c r="F100" s="19"/>
    </row>
    <row r="101" spans="1:11" s="9" customFormat="1" ht="12">
      <c r="A101" s="19" t="s">
        <v>2189</v>
      </c>
      <c r="B101" s="19" t="s">
        <v>1644</v>
      </c>
      <c r="C101" s="19" t="s">
        <v>1645</v>
      </c>
      <c r="D101" s="19" t="s">
        <v>2539</v>
      </c>
      <c r="F101" s="19"/>
    </row>
    <row r="102" spans="1:11" s="9" customFormat="1" ht="12">
      <c r="A102" s="19" t="s">
        <v>1646</v>
      </c>
      <c r="B102" s="19" t="s">
        <v>1644</v>
      </c>
      <c r="C102" s="19" t="s">
        <v>1645</v>
      </c>
      <c r="D102" s="19" t="s">
        <v>2539</v>
      </c>
      <c r="F102" s="19"/>
    </row>
    <row r="103" spans="1:11" s="9" customFormat="1" ht="12">
      <c r="A103" s="19" t="s">
        <v>1647</v>
      </c>
      <c r="B103" s="19" t="s">
        <v>1644</v>
      </c>
      <c r="C103" s="19" t="s">
        <v>1645</v>
      </c>
      <c r="D103" s="19" t="s">
        <v>2539</v>
      </c>
      <c r="F103" s="19"/>
    </row>
    <row r="104" spans="1:11" s="9" customFormat="1" ht="12">
      <c r="A104" s="19" t="s">
        <v>1648</v>
      </c>
      <c r="B104" s="19" t="s">
        <v>2250</v>
      </c>
      <c r="C104" s="19" t="s">
        <v>2661</v>
      </c>
      <c r="D104" s="19" t="s">
        <v>1649</v>
      </c>
      <c r="F104" s="19"/>
    </row>
    <row r="105" spans="1:11" s="9" customFormat="1" ht="12">
      <c r="A105" s="19" t="s">
        <v>1510</v>
      </c>
      <c r="B105" s="19" t="s">
        <v>1644</v>
      </c>
      <c r="C105" s="19" t="s">
        <v>1645</v>
      </c>
      <c r="D105" s="19" t="s">
        <v>2539</v>
      </c>
      <c r="F105" s="19"/>
    </row>
    <row r="106" spans="1:11" s="9" customFormat="1" ht="12">
      <c r="A106" s="19" t="s">
        <v>1511</v>
      </c>
      <c r="B106" s="19" t="s">
        <v>1512</v>
      </c>
      <c r="C106" s="19" t="s">
        <v>1513</v>
      </c>
      <c r="D106" s="19" t="s">
        <v>1514</v>
      </c>
      <c r="F106" s="19"/>
    </row>
    <row r="107" spans="1:11" s="9" customFormat="1" ht="12">
      <c r="A107" s="23" t="s">
        <v>1515</v>
      </c>
      <c r="B107" s="7" t="s">
        <v>2353</v>
      </c>
      <c r="C107" s="7" t="s">
        <v>2247</v>
      </c>
      <c r="D107" s="21" t="s">
        <v>2539</v>
      </c>
      <c r="E107" s="21"/>
      <c r="F107" s="23"/>
      <c r="G107" s="21"/>
    </row>
    <row r="108" spans="1:11" s="9" customFormat="1" ht="12">
      <c r="A108" s="23" t="s">
        <v>1408</v>
      </c>
      <c r="B108" s="7" t="s">
        <v>2353</v>
      </c>
      <c r="C108" s="7" t="s">
        <v>2247</v>
      </c>
      <c r="D108" s="21" t="s">
        <v>2539</v>
      </c>
      <c r="E108" s="21"/>
      <c r="F108" s="23"/>
      <c r="G108" s="21"/>
    </row>
    <row r="109" spans="1:11" s="9" customFormat="1" ht="12">
      <c r="A109" s="23" t="s">
        <v>1409</v>
      </c>
      <c r="B109" s="7" t="s">
        <v>2353</v>
      </c>
      <c r="C109" s="7" t="s">
        <v>2247</v>
      </c>
      <c r="D109" s="21" t="s">
        <v>2539</v>
      </c>
      <c r="E109" s="21"/>
      <c r="F109" s="23"/>
      <c r="G109" s="21"/>
    </row>
    <row r="110" spans="1:11" s="45" customFormat="1">
      <c r="A110" s="25" t="s">
        <v>2579</v>
      </c>
      <c r="B110" s="19" t="s">
        <v>2250</v>
      </c>
      <c r="C110" s="53" t="s">
        <v>2580</v>
      </c>
      <c r="D110" s="29" t="s">
        <v>2663</v>
      </c>
      <c r="E110" s="29"/>
      <c r="G110" s="29"/>
      <c r="K110" s="52"/>
    </row>
    <row r="111" spans="1:11" s="45" customFormat="1">
      <c r="A111" s="25" t="s">
        <v>2662</v>
      </c>
      <c r="B111" s="53" t="s">
        <v>2665</v>
      </c>
      <c r="C111" s="53" t="s">
        <v>2666</v>
      </c>
      <c r="D111" s="29" t="s">
        <v>2664</v>
      </c>
      <c r="E111" s="29"/>
      <c r="G111" s="29"/>
      <c r="K111" s="52"/>
    </row>
    <row r="112" spans="1:11" s="45" customFormat="1">
      <c r="A112" s="25" t="s">
        <v>2740</v>
      </c>
      <c r="B112" s="53" t="s">
        <v>2719</v>
      </c>
      <c r="C112" s="53" t="s">
        <v>2720</v>
      </c>
      <c r="D112" s="29" t="s">
        <v>2765</v>
      </c>
      <c r="E112" s="29"/>
      <c r="G112" s="29"/>
      <c r="K112" s="52"/>
    </row>
    <row r="113" spans="1:11" s="45" customFormat="1">
      <c r="A113" s="25"/>
      <c r="B113" s="53"/>
      <c r="C113" s="53"/>
      <c r="D113" s="29"/>
      <c r="E113" s="29"/>
      <c r="G113" s="29"/>
      <c r="K113" s="52"/>
    </row>
    <row r="114" spans="1:11" s="9" customFormat="1" ht="12">
      <c r="A114" s="19"/>
      <c r="B114" s="4"/>
      <c r="C114" s="6" t="s">
        <v>2779</v>
      </c>
      <c r="E114" s="39">
        <v>3</v>
      </c>
    </row>
    <row r="115" spans="1:11">
      <c r="A115" s="23" t="s">
        <v>1410</v>
      </c>
      <c r="B115" s="4" t="s">
        <v>2112</v>
      </c>
      <c r="C115" s="4" t="s">
        <v>2113</v>
      </c>
      <c r="D115" s="29" t="s">
        <v>2539</v>
      </c>
      <c r="E115" s="29"/>
      <c r="F115" s="23"/>
      <c r="G115" s="29"/>
    </row>
    <row r="116" spans="1:11">
      <c r="A116" s="23" t="s">
        <v>1411</v>
      </c>
      <c r="B116" s="4" t="s">
        <v>2705</v>
      </c>
      <c r="C116" s="4" t="s">
        <v>2706</v>
      </c>
      <c r="D116" s="29" t="s">
        <v>1412</v>
      </c>
      <c r="E116" s="29"/>
      <c r="F116" s="23"/>
      <c r="G116" s="29"/>
    </row>
    <row r="117" spans="1:11" s="45" customFormat="1">
      <c r="A117" s="51" t="s">
        <v>2679</v>
      </c>
      <c r="B117" s="51" t="s">
        <v>2681</v>
      </c>
      <c r="C117" s="51" t="s">
        <v>2682</v>
      </c>
      <c r="D117" s="51" t="s">
        <v>2680</v>
      </c>
      <c r="K117" s="52"/>
    </row>
    <row r="118" spans="1:11" s="45" customFormat="1">
      <c r="A118" s="51"/>
      <c r="B118" s="36"/>
      <c r="C118" s="36"/>
      <c r="D118" s="36"/>
      <c r="K118"/>
    </row>
    <row r="119" spans="1:11">
      <c r="A119" s="33"/>
      <c r="B119" s="33"/>
      <c r="C119" s="6" t="s">
        <v>2708</v>
      </c>
      <c r="E119" s="34">
        <v>21</v>
      </c>
      <c r="G119" s="29"/>
    </row>
    <row r="120" spans="1:11">
      <c r="A120" s="25" t="s">
        <v>1413</v>
      </c>
      <c r="B120" s="25" t="s">
        <v>1414</v>
      </c>
      <c r="C120" s="25" t="s">
        <v>1415</v>
      </c>
      <c r="D120" s="29" t="s">
        <v>1522</v>
      </c>
      <c r="E120" s="29"/>
      <c r="F120" s="25"/>
      <c r="G120" s="29"/>
    </row>
    <row r="121" spans="1:11">
      <c r="A121" s="25" t="s">
        <v>1523</v>
      </c>
      <c r="B121" s="25" t="s">
        <v>1922</v>
      </c>
      <c r="C121" s="25" t="s">
        <v>1923</v>
      </c>
      <c r="D121" s="29" t="s">
        <v>1621</v>
      </c>
      <c r="E121" s="29"/>
      <c r="F121" s="25"/>
      <c r="G121" s="29"/>
    </row>
    <row r="122" spans="1:11">
      <c r="A122" s="25" t="s">
        <v>1622</v>
      </c>
      <c r="B122" s="25" t="s">
        <v>1922</v>
      </c>
      <c r="C122" s="25" t="s">
        <v>1923</v>
      </c>
      <c r="D122" s="29" t="s">
        <v>1735</v>
      </c>
      <c r="E122" s="29"/>
      <c r="F122" s="25"/>
      <c r="G122" s="29"/>
    </row>
    <row r="123" spans="1:11">
      <c r="A123" s="25" t="s">
        <v>1736</v>
      </c>
      <c r="B123" s="25" t="s">
        <v>1737</v>
      </c>
      <c r="C123" s="25" t="s">
        <v>1738</v>
      </c>
      <c r="D123" s="29" t="s">
        <v>1739</v>
      </c>
      <c r="E123" s="29"/>
      <c r="F123" s="25"/>
      <c r="G123" s="29"/>
    </row>
    <row r="124" spans="1:11">
      <c r="A124" s="25" t="s">
        <v>1740</v>
      </c>
      <c r="B124" s="25" t="s">
        <v>1741</v>
      </c>
      <c r="C124" s="25" t="s">
        <v>1581</v>
      </c>
      <c r="D124" s="29" t="s">
        <v>1688</v>
      </c>
      <c r="E124" s="29"/>
      <c r="F124" s="25"/>
      <c r="G124" s="29"/>
    </row>
    <row r="125" spans="1:11">
      <c r="A125" s="25" t="s">
        <v>1689</v>
      </c>
      <c r="B125" s="25" t="s">
        <v>1690</v>
      </c>
      <c r="C125" s="25" t="s">
        <v>1691</v>
      </c>
      <c r="D125" s="29" t="s">
        <v>1692</v>
      </c>
      <c r="E125" s="29"/>
      <c r="F125" s="25"/>
      <c r="G125" s="29"/>
    </row>
    <row r="126" spans="1:11">
      <c r="A126" s="25" t="s">
        <v>1693</v>
      </c>
      <c r="B126" s="25" t="s">
        <v>1694</v>
      </c>
      <c r="C126" s="25" t="s">
        <v>1695</v>
      </c>
      <c r="D126" s="29" t="s">
        <v>1696</v>
      </c>
      <c r="E126" s="29"/>
      <c r="F126" s="25"/>
      <c r="G126" s="29"/>
    </row>
    <row r="127" spans="1:11" s="4" customFormat="1" ht="12">
      <c r="A127" s="7" t="s">
        <v>2114</v>
      </c>
      <c r="B127" s="7" t="s">
        <v>2115</v>
      </c>
      <c r="C127" s="7" t="s">
        <v>2118</v>
      </c>
      <c r="D127" s="7" t="s">
        <v>2119</v>
      </c>
      <c r="E127" s="6"/>
      <c r="F127" s="7"/>
      <c r="G127" s="7"/>
    </row>
    <row r="128" spans="1:11">
      <c r="A128" s="25" t="s">
        <v>1594</v>
      </c>
      <c r="B128" s="25" t="s">
        <v>1595</v>
      </c>
      <c r="C128" s="25" t="s">
        <v>1596</v>
      </c>
      <c r="D128" s="29" t="s">
        <v>1497</v>
      </c>
      <c r="E128" s="29"/>
      <c r="F128" s="25"/>
      <c r="G128" s="29"/>
    </row>
    <row r="129" spans="1:7">
      <c r="A129" s="25" t="s">
        <v>1498</v>
      </c>
      <c r="B129" s="25" t="s">
        <v>1499</v>
      </c>
      <c r="C129" s="25" t="s">
        <v>1500</v>
      </c>
      <c r="D129" s="29" t="s">
        <v>1501</v>
      </c>
      <c r="E129" s="29"/>
      <c r="F129" s="25"/>
      <c r="G129" s="29"/>
    </row>
    <row r="130" spans="1:7" s="4" customFormat="1" ht="12">
      <c r="A130" s="7" t="s">
        <v>2120</v>
      </c>
      <c r="B130" s="7" t="s">
        <v>2121</v>
      </c>
      <c r="C130" s="7" t="s">
        <v>2122</v>
      </c>
      <c r="D130" s="7" t="s">
        <v>2231</v>
      </c>
      <c r="E130" s="6"/>
      <c r="F130" s="7"/>
      <c r="G130" s="7"/>
    </row>
    <row r="131" spans="1:7">
      <c r="A131" s="25" t="s">
        <v>2410</v>
      </c>
      <c r="B131" s="25" t="s">
        <v>2411</v>
      </c>
      <c r="C131" s="25" t="s">
        <v>1502</v>
      </c>
      <c r="D131" s="29" t="s">
        <v>2413</v>
      </c>
      <c r="E131" s="29"/>
      <c r="F131" s="25"/>
      <c r="G131" s="29"/>
    </row>
    <row r="132" spans="1:7">
      <c r="A132" s="25" t="s">
        <v>1503</v>
      </c>
      <c r="B132" s="25" t="s">
        <v>1504</v>
      </c>
      <c r="C132" s="25" t="s">
        <v>1505</v>
      </c>
      <c r="D132" s="29" t="s">
        <v>1506</v>
      </c>
      <c r="E132" s="29"/>
      <c r="F132" s="25"/>
      <c r="G132" s="29"/>
    </row>
    <row r="133" spans="1:7">
      <c r="A133" s="25" t="s">
        <v>1507</v>
      </c>
      <c r="B133" s="25" t="s">
        <v>1504</v>
      </c>
      <c r="C133" s="25" t="s">
        <v>1508</v>
      </c>
      <c r="D133" s="29" t="s">
        <v>1509</v>
      </c>
      <c r="E133" s="29"/>
      <c r="F133" s="25"/>
      <c r="G133" s="29"/>
    </row>
    <row r="134" spans="1:7" s="4" customFormat="1" ht="12">
      <c r="A134" s="7" t="s">
        <v>2232</v>
      </c>
      <c r="B134" s="7" t="s">
        <v>2233</v>
      </c>
      <c r="C134" s="7" t="s">
        <v>2234</v>
      </c>
      <c r="D134" s="7" t="s">
        <v>2235</v>
      </c>
      <c r="E134" s="6"/>
      <c r="F134" s="7"/>
      <c r="G134" s="7"/>
    </row>
    <row r="135" spans="1:7">
      <c r="A135" s="25" t="s">
        <v>1459</v>
      </c>
      <c r="B135" s="25" t="s">
        <v>1460</v>
      </c>
      <c r="C135" s="25" t="s">
        <v>1362</v>
      </c>
      <c r="D135" s="29" t="s">
        <v>1363</v>
      </c>
      <c r="E135" s="29"/>
      <c r="F135" s="25"/>
      <c r="G135" s="29"/>
    </row>
    <row r="136" spans="1:7">
      <c r="A136" s="25" t="s">
        <v>1364</v>
      </c>
      <c r="B136" s="25" t="s">
        <v>1365</v>
      </c>
      <c r="C136" s="25" t="s">
        <v>1467</v>
      </c>
      <c r="D136" s="29" t="s">
        <v>1468</v>
      </c>
      <c r="E136" s="29"/>
      <c r="F136" s="25"/>
      <c r="G136" s="29"/>
    </row>
    <row r="137" spans="1:7">
      <c r="A137" s="25" t="s">
        <v>1573</v>
      </c>
      <c r="B137" s="25" t="s">
        <v>1574</v>
      </c>
      <c r="C137" s="25" t="s">
        <v>1677</v>
      </c>
      <c r="D137" s="29" t="s">
        <v>1678</v>
      </c>
      <c r="E137" s="29"/>
      <c r="F137" s="25"/>
      <c r="G137" s="29"/>
    </row>
    <row r="138" spans="1:7" s="4" customFormat="1" ht="12">
      <c r="A138" s="4" t="s">
        <v>2709</v>
      </c>
      <c r="B138" s="4" t="s">
        <v>2710</v>
      </c>
      <c r="C138" s="4" t="s">
        <v>2711</v>
      </c>
      <c r="D138" s="4" t="s">
        <v>2604</v>
      </c>
    </row>
    <row r="139" spans="1:7" s="4" customFormat="1" ht="12">
      <c r="A139" s="7" t="s">
        <v>2238</v>
      </c>
      <c r="B139" s="7" t="s">
        <v>2239</v>
      </c>
      <c r="C139" s="7" t="s">
        <v>2240</v>
      </c>
      <c r="D139" s="7" t="s">
        <v>2138</v>
      </c>
      <c r="E139" s="6"/>
      <c r="F139" s="7"/>
      <c r="G139" s="7"/>
    </row>
    <row r="140" spans="1:7" s="4" customFormat="1" ht="12">
      <c r="A140" s="7" t="s">
        <v>2667</v>
      </c>
      <c r="B140" s="7" t="s">
        <v>2668</v>
      </c>
      <c r="C140" s="7" t="s">
        <v>2669</v>
      </c>
      <c r="D140" s="7" t="s">
        <v>2684</v>
      </c>
      <c r="E140" s="6"/>
      <c r="G140" s="7"/>
    </row>
    <row r="141" spans="1:7" s="4" customFormat="1" ht="12">
      <c r="A141" s="7"/>
      <c r="B141" s="7"/>
      <c r="C141" s="7"/>
      <c r="D141" s="7"/>
      <c r="E141" s="6"/>
      <c r="G141" s="7"/>
    </row>
    <row r="142" spans="1:7">
      <c r="A142" s="33"/>
      <c r="B142" s="33"/>
      <c r="C142" s="6" t="s">
        <v>2605</v>
      </c>
      <c r="E142" s="34">
        <v>19</v>
      </c>
      <c r="G142" s="29"/>
    </row>
    <row r="143" spans="1:7" s="4" customFormat="1" ht="12">
      <c r="A143" s="7" t="s">
        <v>2139</v>
      </c>
      <c r="B143" s="7" t="s">
        <v>2140</v>
      </c>
      <c r="C143" s="7" t="s">
        <v>2141</v>
      </c>
      <c r="D143" s="7" t="s">
        <v>2142</v>
      </c>
      <c r="E143" s="6"/>
      <c r="F143" s="7"/>
      <c r="G143" s="7"/>
    </row>
    <row r="144" spans="1:7">
      <c r="A144" s="25" t="s">
        <v>1679</v>
      </c>
      <c r="B144" s="25" t="s">
        <v>1680</v>
      </c>
      <c r="C144" s="25" t="s">
        <v>1681</v>
      </c>
      <c r="D144" s="29" t="s">
        <v>1579</v>
      </c>
      <c r="E144" s="29"/>
      <c r="F144" s="25"/>
      <c r="G144" s="29"/>
    </row>
    <row r="145" spans="1:7">
      <c r="A145" s="25" t="s">
        <v>1580</v>
      </c>
      <c r="B145" s="4" t="s">
        <v>2611</v>
      </c>
      <c r="C145" s="4" t="s">
        <v>2496</v>
      </c>
      <c r="D145" s="29" t="s">
        <v>1635</v>
      </c>
      <c r="E145" s="29"/>
      <c r="F145" s="25"/>
      <c r="G145" s="29"/>
    </row>
    <row r="146" spans="1:7">
      <c r="A146" s="25" t="s">
        <v>1636</v>
      </c>
      <c r="B146" s="25" t="s">
        <v>1637</v>
      </c>
      <c r="C146" s="25" t="s">
        <v>1638</v>
      </c>
      <c r="D146" s="29" t="s">
        <v>2737</v>
      </c>
      <c r="E146" s="29"/>
      <c r="F146" s="25"/>
      <c r="G146" s="29"/>
    </row>
    <row r="147" spans="1:7">
      <c r="A147" s="23" t="s">
        <v>1260</v>
      </c>
      <c r="B147" s="25" t="s">
        <v>1637</v>
      </c>
      <c r="C147" s="25" t="s">
        <v>1638</v>
      </c>
      <c r="D147" s="29" t="s">
        <v>2738</v>
      </c>
      <c r="E147" s="29"/>
      <c r="F147" s="23"/>
      <c r="G147" s="29"/>
    </row>
    <row r="148" spans="1:7">
      <c r="A148" s="25" t="s">
        <v>1857</v>
      </c>
      <c r="B148" s="25" t="s">
        <v>1958</v>
      </c>
      <c r="C148" s="25" t="s">
        <v>1959</v>
      </c>
      <c r="D148" s="29" t="s">
        <v>1960</v>
      </c>
      <c r="E148" s="29"/>
      <c r="F148" s="25"/>
      <c r="G148" s="29"/>
    </row>
    <row r="149" spans="1:7">
      <c r="A149" s="25" t="s">
        <v>1639</v>
      </c>
      <c r="B149" s="25" t="s">
        <v>1640</v>
      </c>
      <c r="C149" s="25" t="s">
        <v>1641</v>
      </c>
      <c r="D149" s="29" t="s">
        <v>1548</v>
      </c>
      <c r="E149" s="29"/>
      <c r="F149" s="25"/>
      <c r="G149" s="29"/>
    </row>
    <row r="150" spans="1:7">
      <c r="A150" s="25" t="s">
        <v>1549</v>
      </c>
      <c r="B150" s="25" t="s">
        <v>1445</v>
      </c>
      <c r="C150" s="25" t="s">
        <v>1446</v>
      </c>
      <c r="D150" s="29" t="s">
        <v>1447</v>
      </c>
      <c r="E150" s="29"/>
      <c r="F150" s="25"/>
      <c r="G150" s="29"/>
    </row>
    <row r="151" spans="1:7">
      <c r="A151" s="25" t="s">
        <v>1448</v>
      </c>
      <c r="B151" s="25" t="s">
        <v>1449</v>
      </c>
      <c r="C151" s="25" t="s">
        <v>1450</v>
      </c>
      <c r="D151" s="29" t="s">
        <v>1451</v>
      </c>
      <c r="E151" s="29"/>
      <c r="F151" s="25"/>
      <c r="G151" s="29"/>
    </row>
    <row r="152" spans="1:7">
      <c r="A152" s="25" t="s">
        <v>1452</v>
      </c>
      <c r="B152" s="25" t="s">
        <v>1453</v>
      </c>
      <c r="C152" s="25" t="s">
        <v>1454</v>
      </c>
      <c r="D152" s="29" t="s">
        <v>1455</v>
      </c>
      <c r="E152" s="29"/>
      <c r="F152" s="25"/>
      <c r="G152" s="29"/>
    </row>
    <row r="153" spans="1:7" ht="12" customHeight="1">
      <c r="A153" s="23" t="s">
        <v>1456</v>
      </c>
      <c r="B153" s="23" t="s">
        <v>1457</v>
      </c>
      <c r="C153" s="23" t="s">
        <v>1458</v>
      </c>
      <c r="D153" s="29" t="s">
        <v>1404</v>
      </c>
      <c r="E153" s="29"/>
      <c r="F153" s="23"/>
      <c r="G153" s="29"/>
    </row>
    <row r="154" spans="1:7" s="4" customFormat="1" ht="12">
      <c r="A154" s="7" t="s">
        <v>2606</v>
      </c>
      <c r="B154" s="7" t="s">
        <v>2607</v>
      </c>
      <c r="C154" s="7" t="s">
        <v>2608</v>
      </c>
      <c r="D154" s="7" t="s">
        <v>2609</v>
      </c>
      <c r="E154" s="7"/>
      <c r="F154" s="7"/>
    </row>
    <row r="155" spans="1:7">
      <c r="A155" s="25" t="s">
        <v>1405</v>
      </c>
      <c r="B155" s="25" t="s">
        <v>1406</v>
      </c>
      <c r="C155" s="25" t="s">
        <v>1407</v>
      </c>
      <c r="D155" s="29" t="s">
        <v>1306</v>
      </c>
      <c r="E155" s="29"/>
      <c r="F155" s="25"/>
      <c r="G155" s="29"/>
    </row>
    <row r="156" spans="1:7">
      <c r="A156" s="25" t="s">
        <v>1307</v>
      </c>
      <c r="B156" s="25" t="s">
        <v>1406</v>
      </c>
      <c r="C156" s="25" t="s">
        <v>1407</v>
      </c>
      <c r="D156" s="29" t="s">
        <v>1308</v>
      </c>
      <c r="E156" s="29"/>
      <c r="F156" s="25"/>
      <c r="G156" s="29"/>
    </row>
    <row r="157" spans="1:7">
      <c r="A157" s="25" t="s">
        <v>1309</v>
      </c>
      <c r="B157" s="25" t="s">
        <v>1406</v>
      </c>
      <c r="C157" s="25" t="s">
        <v>1407</v>
      </c>
      <c r="D157" s="29" t="s">
        <v>1416</v>
      </c>
      <c r="E157" s="29"/>
      <c r="F157" s="25"/>
      <c r="G157" s="29"/>
    </row>
    <row r="158" spans="1:7">
      <c r="A158" s="25" t="s">
        <v>1417</v>
      </c>
      <c r="B158" s="25" t="s">
        <v>1406</v>
      </c>
      <c r="C158" s="25" t="s">
        <v>1407</v>
      </c>
      <c r="D158" s="29" t="s">
        <v>1524</v>
      </c>
      <c r="E158" s="29"/>
      <c r="F158" s="25"/>
      <c r="G158" s="29"/>
    </row>
    <row r="159" spans="1:7" s="9" customFormat="1" ht="12">
      <c r="A159" s="19" t="s">
        <v>1525</v>
      </c>
      <c r="B159" s="19" t="s">
        <v>1623</v>
      </c>
      <c r="C159" s="19" t="s">
        <v>1624</v>
      </c>
      <c r="D159" s="19" t="s">
        <v>1625</v>
      </c>
      <c r="F159" s="19"/>
    </row>
    <row r="160" spans="1:7">
      <c r="A160" s="25" t="s">
        <v>2052</v>
      </c>
      <c r="B160" s="25" t="s">
        <v>1530</v>
      </c>
      <c r="C160" s="25" t="s">
        <v>1531</v>
      </c>
      <c r="D160" s="29" t="s">
        <v>2539</v>
      </c>
      <c r="E160" s="29"/>
      <c r="F160" s="25"/>
      <c r="G160" s="29"/>
    </row>
    <row r="161" spans="1:7" ht="12" customHeight="1">
      <c r="A161" s="25" t="s">
        <v>1532</v>
      </c>
      <c r="B161" s="25" t="s">
        <v>1533</v>
      </c>
      <c r="C161" s="25" t="s">
        <v>1630</v>
      </c>
      <c r="D161" s="29" t="s">
        <v>1631</v>
      </c>
      <c r="E161" s="29"/>
      <c r="F161" s="25"/>
      <c r="G161" s="29"/>
    </row>
    <row r="163" spans="1:7">
      <c r="A163" s="33"/>
      <c r="B163" s="33"/>
      <c r="C163" s="6" t="s">
        <v>2498</v>
      </c>
      <c r="E163" s="34">
        <v>38</v>
      </c>
      <c r="G163" s="29"/>
    </row>
    <row r="164" spans="1:7">
      <c r="A164" s="23" t="s">
        <v>1632</v>
      </c>
      <c r="B164" s="23" t="s">
        <v>1633</v>
      </c>
      <c r="C164" s="23" t="s">
        <v>1634</v>
      </c>
      <c r="D164" s="29" t="s">
        <v>1588</v>
      </c>
      <c r="E164" s="29"/>
      <c r="F164" s="23"/>
      <c r="G164" s="29"/>
    </row>
    <row r="165" spans="1:7" s="4" customFormat="1" ht="12">
      <c r="A165" s="7" t="s">
        <v>2501</v>
      </c>
      <c r="B165" s="7" t="s">
        <v>2502</v>
      </c>
      <c r="C165" s="7" t="s">
        <v>2503</v>
      </c>
      <c r="D165" s="7" t="s">
        <v>2504</v>
      </c>
      <c r="E165" s="6"/>
      <c r="F165" s="7"/>
    </row>
    <row r="166" spans="1:7">
      <c r="A166" s="23" t="s">
        <v>1589</v>
      </c>
      <c r="B166" s="7" t="s">
        <v>1590</v>
      </c>
      <c r="C166" s="7" t="s">
        <v>1591</v>
      </c>
      <c r="D166" s="29" t="s">
        <v>1592</v>
      </c>
      <c r="E166" s="29"/>
      <c r="F166" s="23"/>
      <c r="G166" s="29"/>
    </row>
    <row r="167" spans="1:7">
      <c r="A167" s="23" t="s">
        <v>1593</v>
      </c>
      <c r="B167" s="7" t="s">
        <v>1493</v>
      </c>
      <c r="C167" s="7" t="s">
        <v>1494</v>
      </c>
      <c r="D167" s="29" t="s">
        <v>1495</v>
      </c>
      <c r="E167" s="29"/>
      <c r="F167" s="23"/>
      <c r="G167" s="29"/>
    </row>
    <row r="168" spans="1:7" ht="13" customHeight="1">
      <c r="A168" s="23" t="s">
        <v>1496</v>
      </c>
      <c r="B168" s="9" t="s">
        <v>1390</v>
      </c>
      <c r="C168" s="9" t="s">
        <v>1391</v>
      </c>
      <c r="D168" s="29" t="s">
        <v>1392</v>
      </c>
      <c r="E168" s="29"/>
      <c r="F168" s="23"/>
      <c r="G168" s="29"/>
    </row>
    <row r="169" spans="1:7">
      <c r="A169" s="23" t="s">
        <v>1393</v>
      </c>
      <c r="B169" s="23" t="s">
        <v>1394</v>
      </c>
      <c r="C169" s="23" t="s">
        <v>1395</v>
      </c>
      <c r="D169" s="29" t="s">
        <v>2539</v>
      </c>
      <c r="E169" s="29"/>
      <c r="F169" s="23"/>
      <c r="G169" s="29"/>
    </row>
    <row r="170" spans="1:7">
      <c r="A170" s="23" t="s">
        <v>1396</v>
      </c>
      <c r="B170" s="9" t="s">
        <v>1390</v>
      </c>
      <c r="C170" s="9" t="s">
        <v>1391</v>
      </c>
      <c r="D170" s="29" t="s">
        <v>1397</v>
      </c>
      <c r="E170" s="29"/>
      <c r="F170" s="23"/>
      <c r="G170" s="29"/>
    </row>
    <row r="171" spans="1:7">
      <c r="A171" s="23" t="s">
        <v>1398</v>
      </c>
      <c r="B171" s="23" t="s">
        <v>1399</v>
      </c>
      <c r="C171" s="23" t="s">
        <v>1400</v>
      </c>
      <c r="D171" s="29" t="s">
        <v>1401</v>
      </c>
      <c r="E171" s="29"/>
      <c r="F171" s="23"/>
      <c r="G171" s="29"/>
    </row>
    <row r="172" spans="1:7">
      <c r="A172" s="23" t="s">
        <v>1402</v>
      </c>
      <c r="B172" s="23" t="s">
        <v>1399</v>
      </c>
      <c r="C172" s="23" t="s">
        <v>1400</v>
      </c>
      <c r="D172" s="29" t="s">
        <v>1401</v>
      </c>
      <c r="E172" s="29"/>
      <c r="F172" s="23"/>
      <c r="G172" s="29"/>
    </row>
    <row r="173" spans="1:7">
      <c r="A173" s="23" t="s">
        <v>1403</v>
      </c>
      <c r="B173" s="7" t="s">
        <v>2335</v>
      </c>
      <c r="C173" s="7" t="s">
        <v>2336</v>
      </c>
      <c r="D173" s="29" t="s">
        <v>1366</v>
      </c>
      <c r="E173" s="29"/>
      <c r="F173" s="23"/>
      <c r="G173" s="29"/>
    </row>
    <row r="174" spans="1:7" s="4" customFormat="1" ht="12">
      <c r="A174" s="7" t="s">
        <v>2334</v>
      </c>
      <c r="B174" s="7" t="s">
        <v>2335</v>
      </c>
      <c r="C174" s="7" t="s">
        <v>2336</v>
      </c>
      <c r="D174" s="7" t="s">
        <v>2449</v>
      </c>
      <c r="E174" s="5"/>
      <c r="F174" s="7"/>
    </row>
    <row r="175" spans="1:7">
      <c r="A175" s="23" t="s">
        <v>1367</v>
      </c>
      <c r="B175" s="9" t="s">
        <v>1390</v>
      </c>
      <c r="C175" s="9" t="s">
        <v>1391</v>
      </c>
      <c r="D175" s="29" t="s">
        <v>1575</v>
      </c>
      <c r="E175" s="29"/>
      <c r="F175" s="23"/>
      <c r="G175" s="29"/>
    </row>
    <row r="176" spans="1:7" s="4" customFormat="1" ht="12">
      <c r="A176" s="7" t="s">
        <v>2143</v>
      </c>
      <c r="B176" s="7" t="s">
        <v>2144</v>
      </c>
      <c r="C176" s="7" t="s">
        <v>2034</v>
      </c>
      <c r="D176" s="7" t="s">
        <v>2035</v>
      </c>
      <c r="E176" s="6"/>
      <c r="F176" s="7"/>
      <c r="G176" s="7"/>
    </row>
    <row r="177" spans="1:7">
      <c r="A177" s="23" t="s">
        <v>1576</v>
      </c>
      <c r="B177" s="23" t="s">
        <v>1577</v>
      </c>
      <c r="C177" s="23" t="s">
        <v>1578</v>
      </c>
      <c r="D177" s="29" t="s">
        <v>1475</v>
      </c>
      <c r="E177" s="29"/>
      <c r="F177" s="23"/>
      <c r="G177" s="29"/>
    </row>
    <row r="178" spans="1:7">
      <c r="A178" s="23" t="s">
        <v>1476</v>
      </c>
      <c r="B178" s="23" t="s">
        <v>1477</v>
      </c>
      <c r="C178" s="23" t="s">
        <v>1582</v>
      </c>
      <c r="D178" s="29" t="s">
        <v>1583</v>
      </c>
      <c r="E178" s="29"/>
      <c r="F178" s="23"/>
      <c r="G178" s="29"/>
    </row>
    <row r="179" spans="1:7" s="4" customFormat="1" ht="12">
      <c r="A179" s="7" t="s">
        <v>2036</v>
      </c>
      <c r="B179" s="7" t="s">
        <v>2144</v>
      </c>
      <c r="C179" s="7" t="s">
        <v>2034</v>
      </c>
      <c r="D179" s="7" t="s">
        <v>2037</v>
      </c>
      <c r="E179" s="6"/>
      <c r="F179" s="7"/>
      <c r="G179" s="7"/>
    </row>
    <row r="180" spans="1:7">
      <c r="A180" s="23" t="s">
        <v>1584</v>
      </c>
      <c r="B180" s="23" t="s">
        <v>1577</v>
      </c>
      <c r="C180" s="23" t="s">
        <v>1578</v>
      </c>
      <c r="D180" s="29" t="s">
        <v>1585</v>
      </c>
      <c r="E180" s="29"/>
      <c r="F180" s="23"/>
      <c r="G180" s="29"/>
    </row>
    <row r="181" spans="1:7">
      <c r="A181" s="23" t="s">
        <v>1586</v>
      </c>
      <c r="B181" s="7" t="s">
        <v>1590</v>
      </c>
      <c r="C181" s="7" t="s">
        <v>1591</v>
      </c>
      <c r="D181" s="29" t="s">
        <v>1592</v>
      </c>
      <c r="E181" s="29"/>
      <c r="F181" s="23"/>
      <c r="G181" s="29"/>
    </row>
    <row r="182" spans="1:7" s="4" customFormat="1" ht="12">
      <c r="A182" s="7" t="s">
        <v>2038</v>
      </c>
      <c r="B182" s="7" t="s">
        <v>2039</v>
      </c>
      <c r="C182" s="7" t="s">
        <v>2040</v>
      </c>
      <c r="D182" s="7" t="s">
        <v>2041</v>
      </c>
      <c r="E182" s="6"/>
      <c r="F182" s="7"/>
      <c r="G182" s="7"/>
    </row>
    <row r="183" spans="1:7">
      <c r="A183" s="23" t="s">
        <v>1587</v>
      </c>
      <c r="B183" s="9" t="s">
        <v>1390</v>
      </c>
      <c r="C183" s="9" t="s">
        <v>1391</v>
      </c>
      <c r="D183" s="29" t="s">
        <v>1442</v>
      </c>
      <c r="E183" s="29"/>
      <c r="F183" s="23"/>
      <c r="G183" s="29"/>
    </row>
    <row r="184" spans="1:7">
      <c r="A184" s="23" t="s">
        <v>1443</v>
      </c>
      <c r="B184" s="23" t="s">
        <v>1577</v>
      </c>
      <c r="C184" s="23" t="s">
        <v>1578</v>
      </c>
      <c r="D184" s="29" t="s">
        <v>1444</v>
      </c>
      <c r="E184" s="29"/>
      <c r="F184" s="23"/>
      <c r="G184" s="29"/>
    </row>
    <row r="185" spans="1:7">
      <c r="A185" s="23" t="s">
        <v>1341</v>
      </c>
      <c r="B185" s="7" t="s">
        <v>2335</v>
      </c>
      <c r="C185" s="7" t="s">
        <v>2336</v>
      </c>
      <c r="D185" s="29" t="s">
        <v>1342</v>
      </c>
      <c r="E185" s="29"/>
      <c r="F185" s="23"/>
      <c r="G185" s="29"/>
    </row>
    <row r="186" spans="1:7">
      <c r="A186" s="23" t="s">
        <v>1343</v>
      </c>
      <c r="B186" s="23" t="s">
        <v>1577</v>
      </c>
      <c r="C186" s="23" t="s">
        <v>1578</v>
      </c>
      <c r="D186" s="29" t="s">
        <v>1444</v>
      </c>
      <c r="E186" s="29"/>
      <c r="F186" s="23"/>
      <c r="G186" s="29"/>
    </row>
    <row r="187" spans="1:7">
      <c r="A187" s="23" t="s">
        <v>1344</v>
      </c>
      <c r="B187" s="18" t="s">
        <v>1345</v>
      </c>
      <c r="C187" s="4" t="s">
        <v>1346</v>
      </c>
      <c r="D187" s="29" t="s">
        <v>1347</v>
      </c>
      <c r="E187" s="29"/>
      <c r="F187" s="23"/>
      <c r="G187" s="29"/>
    </row>
    <row r="188" spans="1:7">
      <c r="A188" s="23" t="s">
        <v>1348</v>
      </c>
      <c r="B188" s="7" t="s">
        <v>2144</v>
      </c>
      <c r="C188" s="7" t="s">
        <v>2034</v>
      </c>
      <c r="D188" s="29" t="s">
        <v>1349</v>
      </c>
      <c r="E188" s="29"/>
      <c r="F188" s="23"/>
      <c r="G188" s="29"/>
    </row>
    <row r="189" spans="1:7">
      <c r="A189" s="23" t="s">
        <v>1350</v>
      </c>
      <c r="B189" s="9" t="s">
        <v>1390</v>
      </c>
      <c r="C189" s="9" t="s">
        <v>1391</v>
      </c>
      <c r="D189" s="29" t="s">
        <v>1397</v>
      </c>
      <c r="E189" s="29"/>
      <c r="F189" s="23"/>
      <c r="G189" s="29"/>
    </row>
    <row r="190" spans="1:7">
      <c r="A190" s="23" t="s">
        <v>1351</v>
      </c>
      <c r="B190" s="8" t="s">
        <v>2621</v>
      </c>
      <c r="C190" s="4" t="s">
        <v>2622</v>
      </c>
      <c r="D190" s="29" t="s">
        <v>1352</v>
      </c>
      <c r="E190" s="29"/>
      <c r="F190" s="23"/>
      <c r="G190" s="29"/>
    </row>
    <row r="191" spans="1:7">
      <c r="A191" s="23" t="s">
        <v>1353</v>
      </c>
      <c r="B191" s="23" t="s">
        <v>1399</v>
      </c>
      <c r="C191" s="23" t="s">
        <v>1400</v>
      </c>
      <c r="D191" s="29" t="s">
        <v>1354</v>
      </c>
      <c r="E191" s="29"/>
      <c r="F191" s="23"/>
      <c r="G191" s="29"/>
    </row>
    <row r="192" spans="1:7" s="9" customFormat="1" ht="12">
      <c r="A192" s="23" t="s">
        <v>1355</v>
      </c>
      <c r="B192" s="23" t="s">
        <v>1356</v>
      </c>
      <c r="C192" s="7" t="s">
        <v>2452</v>
      </c>
      <c r="D192" s="7" t="s">
        <v>2453</v>
      </c>
      <c r="E192" s="21"/>
      <c r="F192" s="23"/>
      <c r="G192" s="21"/>
    </row>
    <row r="193" spans="1:7" s="4" customFormat="1" ht="12">
      <c r="A193" s="7" t="s">
        <v>2051</v>
      </c>
      <c r="B193" s="7" t="s">
        <v>2451</v>
      </c>
      <c r="C193" s="7" t="s">
        <v>2452</v>
      </c>
      <c r="D193" s="7" t="s">
        <v>2453</v>
      </c>
      <c r="E193" s="6"/>
      <c r="F193" s="7"/>
      <c r="G193" s="7"/>
    </row>
    <row r="194" spans="1:7" s="9" customFormat="1" ht="12">
      <c r="A194" s="23" t="s">
        <v>1357</v>
      </c>
      <c r="B194" s="23" t="s">
        <v>1356</v>
      </c>
      <c r="C194" s="7" t="s">
        <v>2452</v>
      </c>
      <c r="D194" s="7" t="s">
        <v>2453</v>
      </c>
      <c r="E194" s="21"/>
      <c r="F194" s="23"/>
      <c r="G194" s="21"/>
    </row>
    <row r="195" spans="1:7" s="4" customFormat="1" ht="12">
      <c r="A195" s="7" t="s">
        <v>2450</v>
      </c>
      <c r="B195" s="7" t="s">
        <v>2451</v>
      </c>
      <c r="C195" s="7" t="s">
        <v>2452</v>
      </c>
      <c r="D195" s="7" t="s">
        <v>2453</v>
      </c>
      <c r="F195" s="7"/>
    </row>
    <row r="196" spans="1:7" s="9" customFormat="1" ht="12">
      <c r="A196" s="19" t="s">
        <v>1358</v>
      </c>
      <c r="B196" s="8" t="s">
        <v>2621</v>
      </c>
      <c r="C196" s="4" t="s">
        <v>2622</v>
      </c>
      <c r="D196" s="19" t="s">
        <v>1359</v>
      </c>
      <c r="F196" s="19"/>
    </row>
    <row r="197" spans="1:7">
      <c r="A197" s="19" t="s">
        <v>1360</v>
      </c>
      <c r="B197" s="9" t="s">
        <v>1361</v>
      </c>
      <c r="C197" s="9" t="s">
        <v>1529</v>
      </c>
      <c r="D197" s="18" t="s">
        <v>1423</v>
      </c>
      <c r="F197" s="19"/>
    </row>
    <row r="198" spans="1:7">
      <c r="A198" s="19" t="s">
        <v>1424</v>
      </c>
      <c r="B198" s="9" t="s">
        <v>1361</v>
      </c>
      <c r="C198" s="9" t="s">
        <v>1529</v>
      </c>
      <c r="D198" s="18" t="s">
        <v>1425</v>
      </c>
      <c r="F198" s="19"/>
    </row>
    <row r="199" spans="1:7">
      <c r="A199" s="19" t="s">
        <v>1426</v>
      </c>
      <c r="B199" s="19" t="s">
        <v>1427</v>
      </c>
      <c r="C199" s="19" t="s">
        <v>1534</v>
      </c>
      <c r="D199" s="18" t="s">
        <v>1535</v>
      </c>
      <c r="F199" s="19"/>
    </row>
    <row r="200" spans="1:7" s="4" customFormat="1" ht="12">
      <c r="A200" s="7" t="s">
        <v>2581</v>
      </c>
      <c r="B200" s="7" t="s">
        <v>2144</v>
      </c>
      <c r="C200" s="7" t="s">
        <v>2034</v>
      </c>
      <c r="D200" s="7" t="s">
        <v>2582</v>
      </c>
      <c r="E200" s="6"/>
      <c r="F200" s="7"/>
      <c r="G200" s="7"/>
    </row>
    <row r="201" spans="1:7" s="4" customFormat="1" ht="12">
      <c r="A201" s="7" t="s">
        <v>2583</v>
      </c>
      <c r="B201" s="7" t="s">
        <v>2144</v>
      </c>
      <c r="C201" s="7" t="s">
        <v>2034</v>
      </c>
      <c r="D201" s="7" t="s">
        <v>2582</v>
      </c>
      <c r="E201" s="6"/>
      <c r="F201" s="7"/>
      <c r="G201" s="7"/>
    </row>
    <row r="202" spans="1:7" s="4" customFormat="1" ht="12">
      <c r="A202" s="7"/>
      <c r="B202" s="7"/>
      <c r="C202" s="7"/>
      <c r="D202" s="7"/>
      <c r="E202" s="6"/>
      <c r="F202" s="7"/>
      <c r="G202" s="7"/>
    </row>
    <row r="203" spans="1:7">
      <c r="A203" s="33"/>
      <c r="B203" s="33"/>
      <c r="C203" s="6" t="s">
        <v>2626</v>
      </c>
      <c r="E203" s="34">
        <v>16</v>
      </c>
      <c r="G203" s="29"/>
    </row>
    <row r="204" spans="1:7">
      <c r="A204" s="25" t="s">
        <v>1536</v>
      </c>
      <c r="B204" s="7" t="s">
        <v>2628</v>
      </c>
      <c r="C204" s="7" t="s">
        <v>2517</v>
      </c>
      <c r="D204" s="29" t="s">
        <v>1537</v>
      </c>
      <c r="E204" s="29"/>
      <c r="F204" s="25"/>
      <c r="G204" s="29"/>
    </row>
    <row r="205" spans="1:7" s="4" customFormat="1" ht="12">
      <c r="A205" s="7" t="s">
        <v>2627</v>
      </c>
      <c r="B205" s="7" t="s">
        <v>2628</v>
      </c>
      <c r="C205" s="7" t="s">
        <v>2517</v>
      </c>
      <c r="D205" s="7" t="s">
        <v>2518</v>
      </c>
      <c r="E205" s="6"/>
      <c r="F205" s="7"/>
    </row>
    <row r="206" spans="1:7" s="4" customFormat="1" ht="12">
      <c r="A206" s="7" t="s">
        <v>2519</v>
      </c>
      <c r="B206" s="7" t="s">
        <v>2520</v>
      </c>
      <c r="C206" s="7" t="s">
        <v>2521</v>
      </c>
      <c r="D206" s="7" t="s">
        <v>2522</v>
      </c>
      <c r="E206" s="6"/>
      <c r="F206" s="7"/>
    </row>
    <row r="207" spans="1:7" s="4" customFormat="1" ht="12">
      <c r="A207" s="4" t="s">
        <v>2061</v>
      </c>
      <c r="B207" s="7" t="s">
        <v>2520</v>
      </c>
      <c r="C207" s="7" t="s">
        <v>2521</v>
      </c>
      <c r="D207" s="4" t="s">
        <v>2062</v>
      </c>
      <c r="E207" s="5"/>
    </row>
    <row r="208" spans="1:7">
      <c r="A208" s="25" t="s">
        <v>1538</v>
      </c>
      <c r="B208" s="25" t="s">
        <v>1539</v>
      </c>
      <c r="C208" s="25" t="s">
        <v>1540</v>
      </c>
      <c r="D208" s="29" t="s">
        <v>1541</v>
      </c>
      <c r="E208" s="29"/>
      <c r="F208" s="25"/>
      <c r="G208" s="29"/>
    </row>
    <row r="209" spans="1:7">
      <c r="A209" s="25" t="s">
        <v>1542</v>
      </c>
      <c r="B209" s="25" t="s">
        <v>1543</v>
      </c>
      <c r="C209" s="25" t="s">
        <v>1544</v>
      </c>
      <c r="D209" s="29" t="s">
        <v>2539</v>
      </c>
      <c r="E209" s="29"/>
      <c r="F209" s="25"/>
      <c r="G209" s="29"/>
    </row>
    <row r="210" spans="1:7">
      <c r="A210" s="25" t="s">
        <v>1545</v>
      </c>
      <c r="B210" s="25" t="s">
        <v>1546</v>
      </c>
      <c r="C210" s="25" t="s">
        <v>1547</v>
      </c>
      <c r="D210" s="29" t="s">
        <v>1284</v>
      </c>
      <c r="E210" s="29"/>
      <c r="F210" s="25"/>
      <c r="G210" s="29"/>
    </row>
    <row r="211" spans="1:7">
      <c r="A211" s="25" t="s">
        <v>1285</v>
      </c>
      <c r="B211" s="25" t="s">
        <v>1546</v>
      </c>
      <c r="C211" s="25" t="s">
        <v>1547</v>
      </c>
      <c r="D211" s="29" t="s">
        <v>1286</v>
      </c>
      <c r="E211" s="29"/>
      <c r="F211" s="25"/>
      <c r="G211" s="29"/>
    </row>
    <row r="212" spans="1:7" s="9" customFormat="1" ht="12" customHeight="1">
      <c r="A212" s="23" t="s">
        <v>1287</v>
      </c>
      <c r="B212" s="23" t="s">
        <v>1288</v>
      </c>
      <c r="C212" s="23" t="s">
        <v>1289</v>
      </c>
      <c r="D212" s="23" t="s">
        <v>2539</v>
      </c>
      <c r="E212" s="21"/>
      <c r="F212" s="23"/>
      <c r="G212" s="21"/>
    </row>
    <row r="213" spans="1:7">
      <c r="A213" s="23" t="s">
        <v>1290</v>
      </c>
      <c r="B213" s="23" t="s">
        <v>1291</v>
      </c>
      <c r="C213" s="23" t="s">
        <v>1292</v>
      </c>
      <c r="D213" s="29" t="s">
        <v>1293</v>
      </c>
      <c r="E213" s="29"/>
      <c r="F213" s="23"/>
      <c r="G213" s="29"/>
    </row>
    <row r="214" spans="1:7">
      <c r="A214" s="23" t="s">
        <v>1294</v>
      </c>
      <c r="B214" s="4" t="s">
        <v>2174</v>
      </c>
      <c r="C214" s="4" t="s">
        <v>2175</v>
      </c>
      <c r="D214" s="29" t="s">
        <v>1295</v>
      </c>
      <c r="E214" s="29"/>
      <c r="F214" s="23"/>
      <c r="G214" s="29"/>
    </row>
    <row r="215" spans="1:7">
      <c r="A215" s="23" t="s">
        <v>1296</v>
      </c>
      <c r="B215" s="23" t="s">
        <v>1297</v>
      </c>
      <c r="C215" s="23" t="s">
        <v>1298</v>
      </c>
      <c r="D215" s="29" t="s">
        <v>1299</v>
      </c>
      <c r="E215" s="29"/>
      <c r="F215" s="23"/>
      <c r="G215" s="29"/>
    </row>
    <row r="216" spans="1:7" s="4" customFormat="1" ht="12">
      <c r="A216" s="7" t="s">
        <v>2063</v>
      </c>
      <c r="B216" s="7" t="s">
        <v>2064</v>
      </c>
      <c r="C216" s="7" t="s">
        <v>2065</v>
      </c>
      <c r="D216" s="7" t="s">
        <v>2066</v>
      </c>
      <c r="E216" s="6"/>
      <c r="F216" s="7"/>
      <c r="G216" s="7"/>
    </row>
    <row r="217" spans="1:7">
      <c r="A217" s="23" t="s">
        <v>1300</v>
      </c>
      <c r="B217" s="23" t="s">
        <v>1301</v>
      </c>
      <c r="C217" s="23" t="s">
        <v>1302</v>
      </c>
      <c r="D217" s="29" t="s">
        <v>1303</v>
      </c>
      <c r="E217" s="29"/>
      <c r="F217" s="23"/>
      <c r="G217" s="29"/>
    </row>
    <row r="218" spans="1:7">
      <c r="A218" s="23" t="s">
        <v>1304</v>
      </c>
      <c r="B218" s="23" t="s">
        <v>1310</v>
      </c>
      <c r="C218" s="23" t="s">
        <v>1526</v>
      </c>
      <c r="D218" s="29" t="s">
        <v>1527</v>
      </c>
      <c r="E218" s="29"/>
      <c r="F218" s="23"/>
      <c r="G218" s="29"/>
    </row>
    <row r="219" spans="1:7">
      <c r="A219" s="23" t="s">
        <v>1528</v>
      </c>
      <c r="B219" s="23" t="s">
        <v>1375</v>
      </c>
      <c r="C219" s="23" t="s">
        <v>1376</v>
      </c>
      <c r="D219" s="29" t="s">
        <v>1478</v>
      </c>
      <c r="E219" s="29"/>
      <c r="F219" s="23"/>
      <c r="G219" s="29"/>
    </row>
    <row r="220" spans="1:7" s="42" customFormat="1" ht="12" customHeight="1">
      <c r="A220" s="40"/>
      <c r="B220" s="40"/>
      <c r="C220" s="40"/>
      <c r="D220" s="41"/>
      <c r="E220" s="41"/>
      <c r="G220" s="41"/>
    </row>
    <row r="221" spans="1:7" ht="12" customHeight="1">
      <c r="A221" s="33"/>
      <c r="B221" s="33"/>
      <c r="C221" s="6" t="s">
        <v>2533</v>
      </c>
      <c r="E221" s="34">
        <v>23</v>
      </c>
      <c r="G221" s="29"/>
    </row>
    <row r="222" spans="1:7" ht="12" customHeight="1">
      <c r="A222" s="23" t="s">
        <v>1479</v>
      </c>
      <c r="B222" s="23" t="s">
        <v>1480</v>
      </c>
      <c r="C222" s="23" t="s">
        <v>1481</v>
      </c>
      <c r="D222" s="29" t="s">
        <v>1482</v>
      </c>
      <c r="E222" s="29"/>
      <c r="F222" s="23"/>
      <c r="G222" s="29"/>
    </row>
    <row r="223" spans="1:7" ht="12" customHeight="1">
      <c r="A223" s="23" t="s">
        <v>1483</v>
      </c>
      <c r="B223" s="23" t="s">
        <v>1769</v>
      </c>
      <c r="C223" s="23" t="s">
        <v>1770</v>
      </c>
      <c r="D223" s="29" t="s">
        <v>1484</v>
      </c>
      <c r="E223" s="29"/>
      <c r="F223" s="23"/>
      <c r="G223" s="29"/>
    </row>
    <row r="224" spans="1:7" ht="12" customHeight="1">
      <c r="A224" s="23" t="s">
        <v>1485</v>
      </c>
      <c r="B224" s="23" t="s">
        <v>1480</v>
      </c>
      <c r="C224" s="23" t="s">
        <v>1481</v>
      </c>
      <c r="D224" s="29" t="s">
        <v>1486</v>
      </c>
      <c r="E224" s="29"/>
      <c r="F224" s="23"/>
      <c r="G224" s="29"/>
    </row>
    <row r="225" spans="1:7" ht="12" customHeight="1">
      <c r="A225" s="23" t="s">
        <v>1487</v>
      </c>
      <c r="B225" s="23" t="s">
        <v>1488</v>
      </c>
      <c r="C225" s="23" t="s">
        <v>1489</v>
      </c>
      <c r="D225" s="29" t="s">
        <v>1490</v>
      </c>
      <c r="E225" s="29"/>
      <c r="F225" s="23"/>
      <c r="G225" s="29"/>
    </row>
    <row r="226" spans="1:7" ht="12" customHeight="1">
      <c r="A226" s="23" t="s">
        <v>1491</v>
      </c>
      <c r="B226" s="23" t="s">
        <v>1492</v>
      </c>
      <c r="C226" s="23" t="s">
        <v>1384</v>
      </c>
      <c r="D226" s="29" t="s">
        <v>2539</v>
      </c>
      <c r="E226" s="29"/>
      <c r="F226" s="23"/>
      <c r="G226" s="29"/>
    </row>
    <row r="227" spans="1:7" ht="12" customHeight="1">
      <c r="A227" s="23" t="s">
        <v>1385</v>
      </c>
      <c r="B227" s="23" t="s">
        <v>1386</v>
      </c>
      <c r="C227" s="23" t="s">
        <v>1387</v>
      </c>
      <c r="D227" s="29" t="s">
        <v>1388</v>
      </c>
      <c r="E227" s="29"/>
      <c r="F227" s="23"/>
      <c r="G227" s="29"/>
    </row>
    <row r="228" spans="1:7" ht="12" customHeight="1">
      <c r="A228" s="23" t="s">
        <v>1389</v>
      </c>
      <c r="B228" s="23" t="s">
        <v>1769</v>
      </c>
      <c r="C228" s="23" t="s">
        <v>1770</v>
      </c>
      <c r="D228" s="29" t="s">
        <v>1225</v>
      </c>
      <c r="E228" s="29"/>
      <c r="F228" s="23"/>
      <c r="G228" s="29"/>
    </row>
    <row r="229" spans="1:7" ht="12" customHeight="1">
      <c r="A229" s="23" t="s">
        <v>1226</v>
      </c>
      <c r="B229" s="25" t="s">
        <v>1227</v>
      </c>
      <c r="C229" s="25" t="s">
        <v>1228</v>
      </c>
      <c r="D229" s="29" t="s">
        <v>2539</v>
      </c>
      <c r="E229" s="29"/>
      <c r="F229" s="23"/>
      <c r="G229" s="29"/>
    </row>
    <row r="230" spans="1:7">
      <c r="A230" s="25" t="s">
        <v>1229</v>
      </c>
      <c r="B230" s="25" t="s">
        <v>1230</v>
      </c>
      <c r="C230" s="25" t="s">
        <v>1231</v>
      </c>
      <c r="D230" s="29" t="s">
        <v>1232</v>
      </c>
      <c r="E230" s="29"/>
      <c r="F230" s="25"/>
      <c r="G230" s="29"/>
    </row>
    <row r="231" spans="1:7">
      <c r="A231" s="25" t="s">
        <v>1233</v>
      </c>
      <c r="B231" s="25" t="s">
        <v>1230</v>
      </c>
      <c r="C231" s="25" t="s">
        <v>1231</v>
      </c>
      <c r="D231" s="29" t="s">
        <v>1232</v>
      </c>
      <c r="E231" s="29"/>
      <c r="F231" s="25"/>
      <c r="G231" s="29"/>
    </row>
    <row r="232" spans="1:7">
      <c r="A232" s="25" t="s">
        <v>1234</v>
      </c>
      <c r="B232" s="25" t="s">
        <v>1235</v>
      </c>
      <c r="C232" s="25" t="s">
        <v>1236</v>
      </c>
      <c r="D232" s="29" t="s">
        <v>2539</v>
      </c>
      <c r="E232" s="29"/>
      <c r="F232" s="25"/>
      <c r="G232" s="29"/>
    </row>
    <row r="233" spans="1:7">
      <c r="A233" s="25" t="s">
        <v>1237</v>
      </c>
      <c r="B233" s="25" t="s">
        <v>1238</v>
      </c>
      <c r="C233" s="25" t="s">
        <v>1239</v>
      </c>
      <c r="D233" s="29" t="s">
        <v>1240</v>
      </c>
      <c r="E233" s="29"/>
      <c r="F233" s="25"/>
      <c r="G233" s="29"/>
    </row>
    <row r="234" spans="1:7">
      <c r="A234" s="25" t="s">
        <v>1241</v>
      </c>
      <c r="B234" s="25" t="s">
        <v>1242</v>
      </c>
      <c r="C234" s="25" t="s">
        <v>1243</v>
      </c>
      <c r="D234" s="29" t="s">
        <v>1469</v>
      </c>
      <c r="E234" s="29"/>
      <c r="F234" s="25"/>
      <c r="G234" s="29"/>
    </row>
    <row r="235" spans="1:7">
      <c r="A235" s="25" t="s">
        <v>1470</v>
      </c>
      <c r="B235" s="25" t="s">
        <v>1242</v>
      </c>
      <c r="C235" s="25" t="s">
        <v>1243</v>
      </c>
      <c r="D235" s="29" t="s">
        <v>1471</v>
      </c>
      <c r="E235" s="29"/>
      <c r="F235" s="25"/>
      <c r="G235" s="29"/>
    </row>
    <row r="236" spans="1:7" ht="12" customHeight="1">
      <c r="A236" s="23" t="s">
        <v>1472</v>
      </c>
      <c r="B236" s="23" t="s">
        <v>1473</v>
      </c>
      <c r="C236" s="23" t="s">
        <v>1474</v>
      </c>
      <c r="D236" s="29" t="s">
        <v>1373</v>
      </c>
      <c r="E236" s="29"/>
      <c r="F236" s="23"/>
      <c r="G236" s="29"/>
    </row>
    <row r="237" spans="1:7" ht="12" customHeight="1">
      <c r="A237" s="23" t="s">
        <v>1374</v>
      </c>
      <c r="B237" s="23" t="s">
        <v>1319</v>
      </c>
      <c r="C237" s="23" t="s">
        <v>1320</v>
      </c>
      <c r="D237" s="29" t="s">
        <v>1321</v>
      </c>
      <c r="E237" s="29"/>
      <c r="F237" s="23"/>
      <c r="G237" s="29"/>
    </row>
    <row r="238" spans="1:7" ht="12" customHeight="1">
      <c r="A238" s="23" t="s">
        <v>2177</v>
      </c>
      <c r="B238" s="23" t="s">
        <v>2178</v>
      </c>
      <c r="C238" s="23" t="s">
        <v>2179</v>
      </c>
      <c r="D238" s="29" t="s">
        <v>2539</v>
      </c>
      <c r="E238" s="29"/>
      <c r="F238" s="23"/>
      <c r="G238" s="29"/>
    </row>
    <row r="239" spans="1:7" ht="12" customHeight="1">
      <c r="A239" s="23" t="s">
        <v>1322</v>
      </c>
      <c r="B239" s="23" t="s">
        <v>1323</v>
      </c>
      <c r="C239" s="23" t="s">
        <v>1324</v>
      </c>
      <c r="D239" s="29" t="s">
        <v>1428</v>
      </c>
      <c r="E239" s="29"/>
      <c r="F239" s="23"/>
      <c r="G239" s="29"/>
    </row>
    <row r="240" spans="1:7" ht="12" customHeight="1">
      <c r="A240" s="23" t="s">
        <v>1429</v>
      </c>
      <c r="B240" s="23" t="s">
        <v>1430</v>
      </c>
      <c r="C240" s="23" t="s">
        <v>1431</v>
      </c>
      <c r="D240" s="29" t="s">
        <v>2539</v>
      </c>
      <c r="E240" s="29"/>
      <c r="F240" s="23"/>
      <c r="G240" s="29"/>
    </row>
    <row r="241" spans="1:7" s="9" customFormat="1" ht="12" customHeight="1">
      <c r="A241" s="23" t="s">
        <v>1432</v>
      </c>
      <c r="B241" s="23" t="s">
        <v>1433</v>
      </c>
      <c r="C241" s="23" t="s">
        <v>1434</v>
      </c>
      <c r="D241" s="23" t="s">
        <v>1435</v>
      </c>
      <c r="E241" s="21"/>
      <c r="F241" s="23"/>
      <c r="G241" s="21"/>
    </row>
    <row r="242" spans="1:7" s="9" customFormat="1" ht="12" customHeight="1">
      <c r="A242" s="35" t="s">
        <v>2181</v>
      </c>
      <c r="B242" s="35" t="s">
        <v>1436</v>
      </c>
      <c r="C242" s="35" t="s">
        <v>1437</v>
      </c>
      <c r="D242" s="35" t="s">
        <v>1438</v>
      </c>
      <c r="F242" s="35"/>
    </row>
    <row r="243" spans="1:7" s="9" customFormat="1" ht="12" customHeight="1">
      <c r="A243" s="35" t="s">
        <v>1439</v>
      </c>
      <c r="B243" s="35" t="s">
        <v>1440</v>
      </c>
      <c r="C243" s="35" t="s">
        <v>1441</v>
      </c>
      <c r="D243" s="35" t="s">
        <v>1335</v>
      </c>
      <c r="F243" s="35"/>
    </row>
    <row r="244" spans="1:7" s="4" customFormat="1" ht="12">
      <c r="A244" s="10" t="s">
        <v>2645</v>
      </c>
      <c r="B244" s="9" t="s">
        <v>2767</v>
      </c>
      <c r="C244" s="9" t="s">
        <v>2768</v>
      </c>
      <c r="D244" s="10" t="s">
        <v>2739</v>
      </c>
      <c r="E244" s="5"/>
    </row>
    <row r="245" spans="1:7" s="4" customFormat="1" ht="12">
      <c r="A245" s="10"/>
      <c r="B245" s="10"/>
      <c r="C245" s="10"/>
      <c r="D245" s="10"/>
      <c r="E245" s="5"/>
    </row>
    <row r="246" spans="1:7">
      <c r="A246" s="33"/>
      <c r="B246" s="33"/>
      <c r="C246" s="6" t="s">
        <v>2465</v>
      </c>
      <c r="D246" s="29"/>
      <c r="E246" s="34">
        <v>7</v>
      </c>
      <c r="G246" s="29"/>
    </row>
    <row r="247" spans="1:7">
      <c r="A247" s="23" t="s">
        <v>1336</v>
      </c>
      <c r="B247" s="23" t="s">
        <v>2588</v>
      </c>
      <c r="C247" s="23" t="s">
        <v>2586</v>
      </c>
      <c r="D247" s="29" t="s">
        <v>2539</v>
      </c>
      <c r="E247" s="29"/>
      <c r="F247" s="23"/>
      <c r="G247" s="29"/>
    </row>
    <row r="248" spans="1:7">
      <c r="A248" s="23" t="s">
        <v>1339</v>
      </c>
      <c r="B248" s="23" t="s">
        <v>1337</v>
      </c>
      <c r="C248" s="23" t="s">
        <v>1338</v>
      </c>
      <c r="D248" s="29" t="s">
        <v>1340</v>
      </c>
      <c r="E248" s="29"/>
      <c r="F248" s="23"/>
      <c r="G248" s="29"/>
    </row>
    <row r="249" spans="1:7">
      <c r="A249" s="23" t="s">
        <v>1223</v>
      </c>
      <c r="B249" s="23" t="s">
        <v>1224</v>
      </c>
      <c r="C249" s="23" t="s">
        <v>1162</v>
      </c>
      <c r="D249" s="29" t="s">
        <v>1163</v>
      </c>
      <c r="E249" s="29"/>
      <c r="F249" s="23"/>
      <c r="G249" s="29"/>
    </row>
    <row r="250" spans="1:7">
      <c r="A250" s="25" t="s">
        <v>1164</v>
      </c>
      <c r="B250" s="25" t="s">
        <v>1165</v>
      </c>
      <c r="C250" s="25" t="s">
        <v>1166</v>
      </c>
      <c r="D250" s="29" t="s">
        <v>1167</v>
      </c>
      <c r="E250" s="29"/>
      <c r="F250" s="25"/>
      <c r="G250" s="29"/>
    </row>
    <row r="251" spans="1:7" s="9" customFormat="1" ht="12">
      <c r="A251" s="19" t="s">
        <v>1168</v>
      </c>
      <c r="B251" s="19" t="s">
        <v>1169</v>
      </c>
      <c r="C251" s="19" t="s">
        <v>1170</v>
      </c>
      <c r="D251" s="19" t="s">
        <v>2142</v>
      </c>
      <c r="F251" s="19"/>
    </row>
    <row r="252" spans="1:7" s="9" customFormat="1" ht="12">
      <c r="A252" s="19" t="s">
        <v>1171</v>
      </c>
      <c r="B252" s="19" t="s">
        <v>1169</v>
      </c>
      <c r="C252" s="19" t="s">
        <v>1170</v>
      </c>
      <c r="D252" s="19" t="s">
        <v>2539</v>
      </c>
      <c r="F252" s="19"/>
    </row>
    <row r="253" spans="1:7" s="9" customFormat="1" ht="12">
      <c r="A253" s="19" t="s">
        <v>2584</v>
      </c>
      <c r="B253" s="19" t="s">
        <v>2589</v>
      </c>
      <c r="C253" s="19" t="s">
        <v>2587</v>
      </c>
      <c r="D253" s="19" t="s">
        <v>2585</v>
      </c>
    </row>
    <row r="254" spans="1:7" s="9" customFormat="1" ht="12">
      <c r="A254" s="19"/>
      <c r="B254" s="19"/>
      <c r="C254" s="19"/>
      <c r="D254" s="19"/>
    </row>
    <row r="255" spans="1:7">
      <c r="A255" s="33"/>
      <c r="B255" s="33"/>
      <c r="C255" s="6" t="s">
        <v>2470</v>
      </c>
      <c r="D255" s="29"/>
      <c r="E255" s="34">
        <v>22</v>
      </c>
      <c r="G255" s="29"/>
    </row>
    <row r="256" spans="1:7">
      <c r="A256" s="23" t="s">
        <v>1172</v>
      </c>
      <c r="B256" s="23" t="s">
        <v>1173</v>
      </c>
      <c r="C256" s="23" t="s">
        <v>1174</v>
      </c>
      <c r="D256" s="29" t="s">
        <v>2539</v>
      </c>
      <c r="E256" s="29"/>
      <c r="F256" s="23"/>
      <c r="G256" s="29"/>
    </row>
    <row r="257" spans="1:7">
      <c r="A257" s="23" t="s">
        <v>1175</v>
      </c>
      <c r="B257" s="23" t="s">
        <v>1176</v>
      </c>
      <c r="C257" s="23" t="s">
        <v>1177</v>
      </c>
      <c r="D257" s="29" t="s">
        <v>2539</v>
      </c>
      <c r="E257" s="29"/>
      <c r="F257" s="23"/>
      <c r="G257" s="29"/>
    </row>
    <row r="258" spans="1:7">
      <c r="A258" s="23" t="s">
        <v>1178</v>
      </c>
      <c r="B258" s="23" t="s">
        <v>1173</v>
      </c>
      <c r="C258" s="23" t="s">
        <v>1174</v>
      </c>
      <c r="D258" s="29" t="s">
        <v>1179</v>
      </c>
      <c r="E258" s="29"/>
      <c r="F258" s="23"/>
      <c r="G258" s="29"/>
    </row>
    <row r="259" spans="1:7">
      <c r="A259" s="23" t="s">
        <v>1180</v>
      </c>
      <c r="B259" s="23" t="s">
        <v>1173</v>
      </c>
      <c r="C259" s="23" t="s">
        <v>1174</v>
      </c>
      <c r="D259" s="29" t="s">
        <v>1181</v>
      </c>
      <c r="E259" s="29"/>
      <c r="F259" s="23"/>
      <c r="G259" s="29"/>
    </row>
    <row r="260" spans="1:7">
      <c r="A260" s="23" t="s">
        <v>1182</v>
      </c>
      <c r="B260" s="23" t="s">
        <v>1311</v>
      </c>
      <c r="C260" s="23" t="s">
        <v>1312</v>
      </c>
      <c r="D260" s="21" t="s">
        <v>1418</v>
      </c>
      <c r="E260" s="29"/>
      <c r="F260" s="23"/>
      <c r="G260" s="29"/>
    </row>
    <row r="261" spans="1:7">
      <c r="A261" s="23" t="s">
        <v>1419</v>
      </c>
      <c r="B261" s="23" t="s">
        <v>1420</v>
      </c>
      <c r="C261" s="23" t="s">
        <v>1421</v>
      </c>
      <c r="D261" s="29" t="s">
        <v>1422</v>
      </c>
      <c r="E261" s="29"/>
      <c r="F261" s="23"/>
      <c r="G261" s="29"/>
    </row>
    <row r="262" spans="1:7">
      <c r="A262" s="23" t="s">
        <v>1317</v>
      </c>
      <c r="B262" s="23" t="s">
        <v>1318</v>
      </c>
      <c r="C262" s="23" t="s">
        <v>1371</v>
      </c>
      <c r="D262" s="29" t="s">
        <v>2539</v>
      </c>
      <c r="E262" s="29"/>
      <c r="F262" s="23"/>
      <c r="G262" s="29"/>
    </row>
    <row r="263" spans="1:7">
      <c r="A263" s="23" t="s">
        <v>1372</v>
      </c>
      <c r="B263" s="23" t="s">
        <v>1173</v>
      </c>
      <c r="C263" s="23" t="s">
        <v>1174</v>
      </c>
      <c r="D263" s="29" t="s">
        <v>2539</v>
      </c>
      <c r="E263" s="29"/>
      <c r="F263" s="23"/>
      <c r="G263" s="29"/>
    </row>
    <row r="264" spans="1:7">
      <c r="A264" s="23" t="s">
        <v>1256</v>
      </c>
      <c r="B264" s="23" t="s">
        <v>1257</v>
      </c>
      <c r="C264" s="23" t="s">
        <v>1258</v>
      </c>
      <c r="D264" s="29" t="s">
        <v>2539</v>
      </c>
      <c r="E264" s="29"/>
      <c r="F264" s="23"/>
      <c r="G264" s="29"/>
    </row>
    <row r="265" spans="1:7">
      <c r="A265" s="23" t="s">
        <v>1259</v>
      </c>
      <c r="B265" s="23" t="s">
        <v>1257</v>
      </c>
      <c r="C265" s="23" t="s">
        <v>1258</v>
      </c>
      <c r="D265" s="29" t="s">
        <v>2539</v>
      </c>
      <c r="E265" s="29"/>
      <c r="F265" s="23"/>
      <c r="G265" s="29"/>
    </row>
    <row r="266" spans="1:7">
      <c r="A266" s="23" t="s">
        <v>1261</v>
      </c>
      <c r="B266" s="23" t="s">
        <v>1773</v>
      </c>
      <c r="C266" s="23" t="s">
        <v>1774</v>
      </c>
      <c r="D266" s="29" t="s">
        <v>1262</v>
      </c>
      <c r="E266" s="29"/>
      <c r="F266" s="23"/>
      <c r="G266" s="29"/>
    </row>
    <row r="267" spans="1:7" s="4" customFormat="1" ht="12">
      <c r="A267" s="7" t="s">
        <v>2458</v>
      </c>
      <c r="B267" s="7" t="s">
        <v>2459</v>
      </c>
      <c r="C267" s="7" t="s">
        <v>2460</v>
      </c>
      <c r="D267" s="7" t="s">
        <v>2355</v>
      </c>
      <c r="F267" s="7"/>
    </row>
    <row r="268" spans="1:7">
      <c r="A268" s="23" t="s">
        <v>1263</v>
      </c>
      <c r="B268" s="23" t="s">
        <v>1264</v>
      </c>
      <c r="C268" s="23" t="s">
        <v>1265</v>
      </c>
      <c r="D268" s="29" t="s">
        <v>1266</v>
      </c>
      <c r="E268" s="29"/>
      <c r="F268" s="23"/>
      <c r="G268" s="29"/>
    </row>
    <row r="269" spans="1:7">
      <c r="A269" s="23" t="s">
        <v>1267</v>
      </c>
      <c r="B269" s="23" t="s">
        <v>1268</v>
      </c>
      <c r="C269" s="23" t="s">
        <v>1377</v>
      </c>
      <c r="D269" s="29" t="s">
        <v>1378</v>
      </c>
      <c r="E269" s="29"/>
      <c r="F269" s="23"/>
      <c r="G269" s="29"/>
    </row>
    <row r="270" spans="1:7">
      <c r="A270" s="23" t="s">
        <v>1379</v>
      </c>
      <c r="B270" s="23" t="s">
        <v>1268</v>
      </c>
      <c r="C270" s="23" t="s">
        <v>1377</v>
      </c>
      <c r="D270" s="29" t="s">
        <v>1380</v>
      </c>
      <c r="E270" s="29"/>
      <c r="F270" s="23"/>
      <c r="G270" s="29"/>
    </row>
    <row r="271" spans="1:7">
      <c r="A271" s="23" t="s">
        <v>1381</v>
      </c>
      <c r="B271" s="23" t="s">
        <v>1382</v>
      </c>
      <c r="C271" s="23" t="s">
        <v>1383</v>
      </c>
      <c r="D271" s="23" t="s">
        <v>1278</v>
      </c>
      <c r="E271" s="29"/>
      <c r="F271" s="23"/>
      <c r="G271" s="29"/>
    </row>
    <row r="272" spans="1:7" s="9" customFormat="1" ht="12">
      <c r="A272" s="23" t="s">
        <v>1279</v>
      </c>
      <c r="B272" s="23" t="s">
        <v>1280</v>
      </c>
      <c r="C272" s="23" t="s">
        <v>1281</v>
      </c>
      <c r="D272" s="21" t="s">
        <v>1282</v>
      </c>
      <c r="E272" s="21"/>
      <c r="F272" s="23"/>
      <c r="G272" s="21"/>
    </row>
    <row r="273" spans="1:7">
      <c r="A273" s="23" t="s">
        <v>1283</v>
      </c>
      <c r="B273" s="23" t="s">
        <v>1773</v>
      </c>
      <c r="C273" s="23" t="s">
        <v>1774</v>
      </c>
      <c r="D273" s="29" t="s">
        <v>2539</v>
      </c>
      <c r="E273" s="29"/>
      <c r="F273" s="23"/>
      <c r="G273" s="29"/>
    </row>
    <row r="274" spans="1:7">
      <c r="A274" s="23" t="s">
        <v>1161</v>
      </c>
      <c r="B274" s="23" t="s">
        <v>1773</v>
      </c>
      <c r="C274" s="23" t="s">
        <v>1774</v>
      </c>
      <c r="D274" s="29" t="s">
        <v>1220</v>
      </c>
      <c r="E274" s="29"/>
      <c r="F274" s="23"/>
      <c r="G274" s="29"/>
    </row>
    <row r="275" spans="1:7" s="9" customFormat="1" ht="12">
      <c r="A275" s="19" t="s">
        <v>1221</v>
      </c>
      <c r="B275" s="19" t="s">
        <v>1222</v>
      </c>
      <c r="C275" s="19" t="s">
        <v>1104</v>
      </c>
      <c r="D275" s="19" t="s">
        <v>1105</v>
      </c>
      <c r="F275" s="19"/>
    </row>
    <row r="276" spans="1:7" s="9" customFormat="1" ht="12">
      <c r="A276" s="19" t="s">
        <v>1106</v>
      </c>
      <c r="B276" s="19" t="s">
        <v>1107</v>
      </c>
      <c r="C276" s="19" t="s">
        <v>1108</v>
      </c>
      <c r="D276" s="19" t="s">
        <v>1109</v>
      </c>
      <c r="F276" s="19"/>
    </row>
    <row r="277" spans="1:7" s="9" customFormat="1" ht="12">
      <c r="A277" s="49" t="s">
        <v>2612</v>
      </c>
      <c r="B277" s="9" t="s">
        <v>2617</v>
      </c>
      <c r="C277" s="9" t="s">
        <v>2618</v>
      </c>
      <c r="D277" s="45" t="s">
        <v>2613</v>
      </c>
      <c r="E277" s="45"/>
      <c r="F277" s="45"/>
      <c r="G277" s="45"/>
    </row>
    <row r="278" spans="1:7" s="9" customFormat="1" ht="12">
      <c r="A278" s="50"/>
      <c r="D278" s="45"/>
      <c r="E278" s="45"/>
      <c r="F278" s="45"/>
      <c r="G278" s="45"/>
    </row>
    <row r="279" spans="1:7">
      <c r="C279" s="13" t="s">
        <v>2083</v>
      </c>
      <c r="E279" s="24">
        <v>11</v>
      </c>
    </row>
    <row r="280" spans="1:7" s="9" customFormat="1" ht="12">
      <c r="A280" s="19" t="s">
        <v>1110</v>
      </c>
      <c r="B280" s="10" t="s">
        <v>2085</v>
      </c>
      <c r="C280" s="10" t="s">
        <v>2086</v>
      </c>
      <c r="D280" s="10" t="s">
        <v>1973</v>
      </c>
      <c r="F280" s="19"/>
    </row>
    <row r="281" spans="1:7" s="9" customFormat="1" ht="12">
      <c r="A281" s="19" t="s">
        <v>1111</v>
      </c>
      <c r="B281" s="10" t="s">
        <v>2085</v>
      </c>
      <c r="C281" s="10" t="s">
        <v>2086</v>
      </c>
      <c r="D281" s="10" t="s">
        <v>1973</v>
      </c>
      <c r="F281" s="19"/>
    </row>
    <row r="282" spans="1:7" s="4" customFormat="1" ht="12">
      <c r="A282" s="10" t="s">
        <v>2088</v>
      </c>
      <c r="B282" s="10" t="s">
        <v>2085</v>
      </c>
      <c r="C282" s="10" t="s">
        <v>2086</v>
      </c>
      <c r="D282" s="10" t="s">
        <v>1973</v>
      </c>
      <c r="F282" s="10"/>
    </row>
    <row r="283" spans="1:7" s="9" customFormat="1" ht="12">
      <c r="A283" s="19" t="s">
        <v>1112</v>
      </c>
      <c r="B283" s="10" t="s">
        <v>2085</v>
      </c>
      <c r="C283" s="10" t="s">
        <v>2086</v>
      </c>
      <c r="D283" s="9" t="s">
        <v>1113</v>
      </c>
      <c r="F283" s="19"/>
    </row>
    <row r="284" spans="1:7" s="4" customFormat="1" ht="12">
      <c r="A284" s="10" t="s">
        <v>1974</v>
      </c>
      <c r="B284" s="10" t="s">
        <v>2085</v>
      </c>
      <c r="C284" s="10" t="s">
        <v>2086</v>
      </c>
      <c r="D284" s="10" t="s">
        <v>1973</v>
      </c>
      <c r="F284" s="10"/>
    </row>
    <row r="285" spans="1:7" s="9" customFormat="1" ht="12">
      <c r="A285" s="19" t="s">
        <v>1114</v>
      </c>
      <c r="B285" s="10" t="s">
        <v>2085</v>
      </c>
      <c r="C285" s="10" t="s">
        <v>2086</v>
      </c>
      <c r="D285" s="10" t="s">
        <v>1973</v>
      </c>
      <c r="F285" s="19"/>
    </row>
    <row r="286" spans="1:7" s="9" customFormat="1" ht="12">
      <c r="A286" s="19" t="s">
        <v>1115</v>
      </c>
      <c r="B286" s="10" t="s">
        <v>2085</v>
      </c>
      <c r="C286" s="10" t="s">
        <v>2086</v>
      </c>
      <c r="D286" s="19" t="s">
        <v>1116</v>
      </c>
      <c r="F286" s="19"/>
    </row>
    <row r="287" spans="1:7" s="9" customFormat="1" ht="12">
      <c r="A287" s="19" t="s">
        <v>2084</v>
      </c>
      <c r="B287" s="10" t="s">
        <v>2085</v>
      </c>
      <c r="C287" s="10" t="s">
        <v>2086</v>
      </c>
      <c r="D287" s="19" t="s">
        <v>1117</v>
      </c>
      <c r="F287" s="19"/>
    </row>
    <row r="288" spans="1:7" s="9" customFormat="1" ht="12">
      <c r="A288" s="19" t="s">
        <v>1118</v>
      </c>
      <c r="B288" s="19" t="s">
        <v>1119</v>
      </c>
      <c r="C288" s="19" t="s">
        <v>1120</v>
      </c>
      <c r="D288" s="19" t="s">
        <v>2539</v>
      </c>
      <c r="F288" s="19"/>
    </row>
    <row r="289" spans="1:7" s="9" customFormat="1" ht="12">
      <c r="A289" s="19" t="s">
        <v>1121</v>
      </c>
      <c r="B289" s="19" t="s">
        <v>1122</v>
      </c>
      <c r="C289" s="19" t="s">
        <v>1123</v>
      </c>
      <c r="D289" s="19" t="s">
        <v>1247</v>
      </c>
      <c r="F289" s="19"/>
    </row>
    <row r="290" spans="1:7" s="9" customFormat="1" ht="12">
      <c r="A290" s="19" t="s">
        <v>1248</v>
      </c>
      <c r="B290" s="19" t="s">
        <v>1119</v>
      </c>
      <c r="C290" s="19" t="s">
        <v>1120</v>
      </c>
      <c r="D290" s="19" t="s">
        <v>1368</v>
      </c>
      <c r="F290" s="19"/>
    </row>
    <row r="291" spans="1:7" s="9" customFormat="1" ht="12">
      <c r="A291" s="19"/>
      <c r="B291" s="19"/>
      <c r="C291" s="19"/>
      <c r="D291" s="19"/>
    </row>
    <row r="292" spans="1:7">
      <c r="C292" s="5" t="s">
        <v>2475</v>
      </c>
      <c r="E292" s="24">
        <v>8</v>
      </c>
    </row>
    <row r="293" spans="1:7" s="9" customFormat="1" ht="12">
      <c r="A293" s="19" t="s">
        <v>1369</v>
      </c>
      <c r="B293" s="19" t="s">
        <v>1370</v>
      </c>
      <c r="C293" s="19" t="s">
        <v>1197</v>
      </c>
      <c r="D293" s="19" t="s">
        <v>1198</v>
      </c>
      <c r="F293" s="19"/>
    </row>
    <row r="294" spans="1:7" s="9" customFormat="1" ht="12">
      <c r="A294" s="19" t="s">
        <v>1199</v>
      </c>
      <c r="B294" s="19" t="s">
        <v>1200</v>
      </c>
      <c r="C294" s="19" t="s">
        <v>1201</v>
      </c>
      <c r="D294" s="19" t="s">
        <v>1202</v>
      </c>
      <c r="F294" s="19"/>
    </row>
    <row r="295" spans="1:7" s="4" customFormat="1" ht="12">
      <c r="A295" s="10" t="s">
        <v>2360</v>
      </c>
      <c r="B295" s="4" t="s">
        <v>1203</v>
      </c>
      <c r="C295" s="4" t="s">
        <v>1325</v>
      </c>
      <c r="D295" s="10" t="s">
        <v>2361</v>
      </c>
      <c r="E295" s="5"/>
      <c r="F295" s="10"/>
    </row>
    <row r="296" spans="1:7" s="9" customFormat="1" ht="12">
      <c r="A296" s="19" t="s">
        <v>1326</v>
      </c>
      <c r="B296" s="4" t="s">
        <v>1203</v>
      </c>
      <c r="C296" s="4" t="s">
        <v>1325</v>
      </c>
      <c r="D296" s="10" t="s">
        <v>2361</v>
      </c>
      <c r="F296" s="19"/>
    </row>
    <row r="297" spans="1:7" s="9" customFormat="1" ht="12">
      <c r="A297" s="19" t="s">
        <v>1327</v>
      </c>
      <c r="B297" s="4" t="s">
        <v>1203</v>
      </c>
      <c r="C297" s="4" t="s">
        <v>1325</v>
      </c>
      <c r="D297" s="10" t="s">
        <v>2361</v>
      </c>
      <c r="F297" s="19"/>
    </row>
    <row r="298" spans="1:7" s="9" customFormat="1" ht="12">
      <c r="A298" s="19" t="s">
        <v>1328</v>
      </c>
      <c r="B298" s="4" t="s">
        <v>1329</v>
      </c>
      <c r="C298" s="4" t="s">
        <v>1330</v>
      </c>
      <c r="D298" s="19" t="s">
        <v>1331</v>
      </c>
      <c r="F298" s="19"/>
    </row>
    <row r="299" spans="1:7" s="4" customFormat="1" ht="12">
      <c r="A299" s="10" t="s">
        <v>1982</v>
      </c>
      <c r="B299" s="4" t="s">
        <v>1203</v>
      </c>
      <c r="C299" s="4" t="s">
        <v>1325</v>
      </c>
      <c r="D299" s="10" t="s">
        <v>2361</v>
      </c>
      <c r="E299" s="5"/>
      <c r="F299" s="10"/>
    </row>
    <row r="300" spans="1:7" s="4" customFormat="1" ht="12">
      <c r="A300" s="10" t="s">
        <v>2362</v>
      </c>
      <c r="B300" s="4" t="s">
        <v>1203</v>
      </c>
      <c r="C300" s="4" t="s">
        <v>1325</v>
      </c>
      <c r="D300" s="10" t="s">
        <v>2361</v>
      </c>
      <c r="F300" s="10"/>
    </row>
    <row r="301" spans="1:7" s="4" customFormat="1" ht="12">
      <c r="A301" s="10"/>
      <c r="D301" s="10"/>
    </row>
    <row r="302" spans="1:7">
      <c r="A302" s="23"/>
      <c r="B302" s="33"/>
      <c r="C302" s="6" t="s">
        <v>2701</v>
      </c>
      <c r="D302" s="29"/>
      <c r="E302" s="34">
        <v>16</v>
      </c>
      <c r="G302" s="29"/>
    </row>
    <row r="303" spans="1:7">
      <c r="A303" s="25" t="s">
        <v>1332</v>
      </c>
      <c r="B303" s="4" t="s">
        <v>2599</v>
      </c>
      <c r="C303" s="4" t="s">
        <v>2600</v>
      </c>
      <c r="D303" s="29" t="s">
        <v>1781</v>
      </c>
      <c r="E303" s="29"/>
      <c r="F303" s="25"/>
      <c r="G303" s="29"/>
    </row>
    <row r="304" spans="1:7">
      <c r="A304" s="25" t="s">
        <v>1333</v>
      </c>
      <c r="B304" s="25" t="s">
        <v>1334</v>
      </c>
      <c r="C304" s="25" t="s">
        <v>1212</v>
      </c>
      <c r="D304" s="29" t="s">
        <v>1213</v>
      </c>
      <c r="E304" s="29"/>
      <c r="F304" s="25"/>
      <c r="G304" s="29"/>
    </row>
    <row r="305" spans="1:11">
      <c r="A305" s="25" t="s">
        <v>1214</v>
      </c>
      <c r="B305" s="4" t="s">
        <v>2599</v>
      </c>
      <c r="C305" s="4" t="s">
        <v>2600</v>
      </c>
      <c r="D305" s="29" t="s">
        <v>1215</v>
      </c>
      <c r="E305" s="29"/>
      <c r="F305" s="25"/>
      <c r="G305" s="29"/>
    </row>
    <row r="306" spans="1:11">
      <c r="A306" s="25" t="s">
        <v>1216</v>
      </c>
      <c r="B306" s="4" t="s">
        <v>2599</v>
      </c>
      <c r="C306" s="4" t="s">
        <v>2600</v>
      </c>
      <c r="D306" s="29" t="s">
        <v>1781</v>
      </c>
      <c r="E306" s="29"/>
      <c r="F306" s="25"/>
      <c r="G306" s="29"/>
    </row>
    <row r="307" spans="1:11">
      <c r="A307" s="25" t="s">
        <v>1217</v>
      </c>
      <c r="B307" s="4" t="s">
        <v>2599</v>
      </c>
      <c r="C307" s="4" t="s">
        <v>2600</v>
      </c>
      <c r="D307" s="29" t="s">
        <v>1781</v>
      </c>
      <c r="E307" s="29"/>
      <c r="F307" s="25"/>
      <c r="G307" s="29"/>
    </row>
    <row r="308" spans="1:11">
      <c r="A308" s="25" t="s">
        <v>1218</v>
      </c>
      <c r="B308" s="4" t="s">
        <v>2599</v>
      </c>
      <c r="C308" s="4" t="s">
        <v>2600</v>
      </c>
      <c r="D308" s="29" t="s">
        <v>1781</v>
      </c>
      <c r="E308" s="29"/>
      <c r="F308" s="25"/>
      <c r="G308" s="29"/>
    </row>
    <row r="309" spans="1:11" s="4" customFormat="1" ht="12">
      <c r="A309" s="7" t="s">
        <v>1983</v>
      </c>
      <c r="B309" s="7" t="s">
        <v>1984</v>
      </c>
      <c r="C309" s="7" t="s">
        <v>2600</v>
      </c>
      <c r="D309" s="7" t="s">
        <v>1985</v>
      </c>
      <c r="E309" s="6"/>
      <c r="F309" s="7"/>
      <c r="G309" s="7"/>
    </row>
    <row r="310" spans="1:11">
      <c r="A310" s="25" t="s">
        <v>1219</v>
      </c>
      <c r="B310" s="4" t="s">
        <v>2599</v>
      </c>
      <c r="C310" s="4" t="s">
        <v>2600</v>
      </c>
      <c r="D310" s="29" t="s">
        <v>1159</v>
      </c>
      <c r="E310" s="29"/>
      <c r="F310" s="25"/>
      <c r="G310" s="29"/>
    </row>
    <row r="311" spans="1:11">
      <c r="A311" s="25" t="s">
        <v>1160</v>
      </c>
      <c r="B311" s="4" t="s">
        <v>2599</v>
      </c>
      <c r="C311" s="4" t="s">
        <v>2600</v>
      </c>
      <c r="D311" s="29" t="s">
        <v>1215</v>
      </c>
      <c r="E311" s="29"/>
      <c r="F311" s="25"/>
      <c r="G311" s="29"/>
    </row>
    <row r="312" spans="1:11">
      <c r="A312" s="25" t="s">
        <v>1043</v>
      </c>
      <c r="B312" s="4" t="s">
        <v>2599</v>
      </c>
      <c r="C312" s="4" t="s">
        <v>2600</v>
      </c>
      <c r="D312" s="29" t="s">
        <v>1215</v>
      </c>
      <c r="E312" s="29"/>
      <c r="F312" s="25"/>
      <c r="G312" s="29"/>
    </row>
    <row r="313" spans="1:11">
      <c r="A313" s="25" t="s">
        <v>1044</v>
      </c>
      <c r="B313" s="4" t="s">
        <v>2599</v>
      </c>
      <c r="C313" s="4" t="s">
        <v>2600</v>
      </c>
      <c r="D313" s="29" t="s">
        <v>1215</v>
      </c>
      <c r="E313" s="29"/>
      <c r="F313" s="25"/>
      <c r="G313" s="29"/>
    </row>
    <row r="314" spans="1:11" s="9" customFormat="1" ht="12">
      <c r="A314" s="19" t="s">
        <v>1045</v>
      </c>
      <c r="B314" s="19" t="s">
        <v>1046</v>
      </c>
      <c r="C314" s="19" t="s">
        <v>1047</v>
      </c>
      <c r="D314" s="19" t="s">
        <v>1048</v>
      </c>
      <c r="F314" s="19"/>
    </row>
    <row r="315" spans="1:11" s="9" customFormat="1" ht="12">
      <c r="A315" s="19" t="s">
        <v>1049</v>
      </c>
      <c r="B315" s="19" t="s">
        <v>1050</v>
      </c>
      <c r="C315" s="19" t="s">
        <v>1051</v>
      </c>
      <c r="D315" s="19" t="s">
        <v>2539</v>
      </c>
      <c r="F315" s="19"/>
    </row>
    <row r="316" spans="1:11" s="45" customFormat="1">
      <c r="A316" s="47" t="s">
        <v>2671</v>
      </c>
      <c r="B316" s="51" t="s">
        <v>2672</v>
      </c>
      <c r="C316" s="51" t="s">
        <v>2673</v>
      </c>
      <c r="D316" s="51" t="s">
        <v>2670</v>
      </c>
      <c r="K316" s="52"/>
    </row>
    <row r="317" spans="1:11" s="45" customFormat="1">
      <c r="A317" s="51" t="s">
        <v>2769</v>
      </c>
      <c r="B317" s="4" t="s">
        <v>2599</v>
      </c>
      <c r="C317" s="4" t="s">
        <v>2600</v>
      </c>
      <c r="D317" s="51" t="s">
        <v>2770</v>
      </c>
      <c r="K317" s="52"/>
    </row>
    <row r="318" spans="1:11" s="45" customFormat="1">
      <c r="A318" s="51" t="s">
        <v>2771</v>
      </c>
      <c r="B318" s="4" t="s">
        <v>2599</v>
      </c>
      <c r="C318" s="4" t="s">
        <v>2600</v>
      </c>
      <c r="D318" s="51" t="s">
        <v>2772</v>
      </c>
      <c r="K318" s="52"/>
    </row>
    <row r="319" spans="1:11" s="45" customFormat="1">
      <c r="A319" s="51"/>
      <c r="B319" s="51"/>
      <c r="C319" s="51"/>
      <c r="D319" s="51"/>
      <c r="K319" s="52"/>
    </row>
    <row r="320" spans="1:11" s="24" customFormat="1" ht="12">
      <c r="C320" s="5" t="s">
        <v>2492</v>
      </c>
      <c r="E320" s="24">
        <v>12</v>
      </c>
    </row>
    <row r="321" spans="1:11" s="4" customFormat="1" ht="12">
      <c r="A321" s="10" t="s">
        <v>2363</v>
      </c>
      <c r="B321" s="10" t="s">
        <v>2364</v>
      </c>
      <c r="C321" s="4" t="s">
        <v>2365</v>
      </c>
      <c r="D321" s="10" t="s">
        <v>2366</v>
      </c>
      <c r="E321" s="5"/>
      <c r="F321" s="10"/>
    </row>
    <row r="322" spans="1:11" s="4" customFormat="1" ht="12">
      <c r="A322" s="10" t="s">
        <v>1990</v>
      </c>
      <c r="B322" s="10" t="s">
        <v>1991</v>
      </c>
      <c r="C322" s="10" t="s">
        <v>1992</v>
      </c>
      <c r="D322" s="10" t="s">
        <v>1891</v>
      </c>
      <c r="E322" s="5"/>
      <c r="F322" s="10"/>
    </row>
    <row r="323" spans="1:11" s="9" customFormat="1" ht="12">
      <c r="A323" s="19" t="s">
        <v>1052</v>
      </c>
      <c r="B323" s="10" t="s">
        <v>2085</v>
      </c>
      <c r="C323" s="10" t="s">
        <v>2086</v>
      </c>
      <c r="D323" s="19" t="s">
        <v>1053</v>
      </c>
      <c r="F323" s="19"/>
    </row>
    <row r="324" spans="1:11" s="4" customFormat="1" ht="12">
      <c r="A324" s="10" t="s">
        <v>1892</v>
      </c>
      <c r="B324" s="10" t="s">
        <v>2364</v>
      </c>
      <c r="C324" s="4" t="s">
        <v>2365</v>
      </c>
      <c r="D324" s="10" t="s">
        <v>1893</v>
      </c>
      <c r="E324" s="5"/>
      <c r="F324" s="10"/>
    </row>
    <row r="325" spans="1:11" s="4" customFormat="1" ht="12">
      <c r="A325" s="4" t="s">
        <v>2493</v>
      </c>
      <c r="B325" s="4" t="s">
        <v>2494</v>
      </c>
      <c r="C325" s="4" t="s">
        <v>2495</v>
      </c>
      <c r="D325" s="4" t="s">
        <v>2423</v>
      </c>
      <c r="E325" s="5"/>
    </row>
    <row r="326" spans="1:11" s="4" customFormat="1" ht="12">
      <c r="A326" s="4" t="s">
        <v>2367</v>
      </c>
      <c r="B326" s="4" t="s">
        <v>2364</v>
      </c>
      <c r="C326" s="4" t="s">
        <v>2365</v>
      </c>
      <c r="D326" s="4" t="s">
        <v>2368</v>
      </c>
      <c r="E326" s="5"/>
    </row>
    <row r="327" spans="1:11" s="9" customFormat="1" ht="12">
      <c r="A327" s="35" t="s">
        <v>1054</v>
      </c>
      <c r="B327" s="35" t="s">
        <v>1055</v>
      </c>
      <c r="C327" s="35" t="s">
        <v>1056</v>
      </c>
      <c r="D327" s="35" t="s">
        <v>1057</v>
      </c>
      <c r="F327" s="35"/>
    </row>
    <row r="328" spans="1:11" s="9" customFormat="1" ht="12">
      <c r="A328" s="35" t="s">
        <v>1058</v>
      </c>
      <c r="B328" s="35" t="s">
        <v>1059</v>
      </c>
      <c r="C328" s="35" t="s">
        <v>1060</v>
      </c>
      <c r="D328" s="35" t="s">
        <v>1305</v>
      </c>
      <c r="F328" s="35"/>
    </row>
    <row r="329" spans="1:11" s="9" customFormat="1" ht="12">
      <c r="A329" s="23" t="s">
        <v>1187</v>
      </c>
      <c r="B329" s="4" t="s">
        <v>1188</v>
      </c>
      <c r="C329" s="4" t="s">
        <v>1313</v>
      </c>
      <c r="D329" s="21" t="s">
        <v>1314</v>
      </c>
      <c r="E329" s="21"/>
      <c r="F329" s="23"/>
      <c r="G329" s="21"/>
    </row>
    <row r="330" spans="1:11">
      <c r="A330" s="9" t="s">
        <v>2590</v>
      </c>
      <c r="B330" s="9" t="s">
        <v>2676</v>
      </c>
      <c r="C330" s="9" t="s">
        <v>2678</v>
      </c>
      <c r="D330" s="9" t="s">
        <v>2699</v>
      </c>
      <c r="E330" s="20"/>
    </row>
    <row r="331" spans="1:11" s="45" customFormat="1">
      <c r="A331" s="9" t="s">
        <v>2658</v>
      </c>
      <c r="B331" s="9" t="s">
        <v>2660</v>
      </c>
      <c r="C331" s="9" t="s">
        <v>2659</v>
      </c>
      <c r="D331" s="9" t="s">
        <v>2773</v>
      </c>
      <c r="E331" s="20"/>
      <c r="K331"/>
    </row>
    <row r="332" spans="1:11" s="45" customFormat="1">
      <c r="A332" s="9" t="s">
        <v>2631</v>
      </c>
      <c r="B332" s="9" t="s">
        <v>2633</v>
      </c>
      <c r="C332" s="9" t="s">
        <v>2634</v>
      </c>
      <c r="D332" s="9" t="s">
        <v>2632</v>
      </c>
      <c r="E332" s="20"/>
      <c r="K332"/>
    </row>
    <row r="333" spans="1:11" s="45" customFormat="1">
      <c r="A333" s="9"/>
      <c r="B333" s="9"/>
      <c r="C333" s="9"/>
      <c r="D333" s="9"/>
      <c r="E333" s="20"/>
      <c r="K333"/>
    </row>
    <row r="334" spans="1:11">
      <c r="A334" s="23"/>
      <c r="B334" s="33"/>
      <c r="C334" s="6" t="s">
        <v>2371</v>
      </c>
      <c r="D334" s="29"/>
      <c r="E334" s="34">
        <v>17</v>
      </c>
      <c r="G334" s="29"/>
    </row>
    <row r="335" spans="1:11">
      <c r="A335" s="25" t="s">
        <v>1315</v>
      </c>
      <c r="B335" s="25" t="s">
        <v>1316</v>
      </c>
      <c r="C335" s="25" t="s">
        <v>1193</v>
      </c>
      <c r="D335" s="29" t="s">
        <v>1194</v>
      </c>
      <c r="E335" s="29"/>
      <c r="F335" s="25"/>
      <c r="G335" s="29"/>
    </row>
    <row r="336" spans="1:11" s="4" customFormat="1" ht="12">
      <c r="A336" s="7" t="s">
        <v>2372</v>
      </c>
      <c r="B336" s="7" t="s">
        <v>2373</v>
      </c>
      <c r="C336" s="7" t="s">
        <v>2374</v>
      </c>
      <c r="D336" s="7" t="s">
        <v>2477</v>
      </c>
      <c r="E336" s="5"/>
      <c r="F336" s="7"/>
    </row>
    <row r="337" spans="1:7">
      <c r="A337" s="25" t="s">
        <v>1195</v>
      </c>
      <c r="B337" s="7" t="s">
        <v>2373</v>
      </c>
      <c r="C337" s="7" t="s">
        <v>2374</v>
      </c>
      <c r="D337" s="29" t="s">
        <v>2477</v>
      </c>
      <c r="E337" s="29"/>
      <c r="F337" s="25"/>
      <c r="G337" s="29"/>
    </row>
    <row r="338" spans="1:7">
      <c r="A338" s="25" t="s">
        <v>1196</v>
      </c>
      <c r="B338" s="7" t="s">
        <v>2373</v>
      </c>
      <c r="C338" s="7" t="s">
        <v>2374</v>
      </c>
      <c r="D338" s="29" t="s">
        <v>2477</v>
      </c>
      <c r="E338" s="29"/>
      <c r="F338" s="25"/>
      <c r="G338" s="29"/>
    </row>
    <row r="339" spans="1:7">
      <c r="A339" s="25" t="s">
        <v>1249</v>
      </c>
      <c r="B339" s="7" t="s">
        <v>2373</v>
      </c>
      <c r="C339" s="7" t="s">
        <v>2374</v>
      </c>
      <c r="D339" s="29" t="s">
        <v>2477</v>
      </c>
      <c r="E339" s="29"/>
      <c r="F339" s="25"/>
      <c r="G339" s="29"/>
    </row>
    <row r="340" spans="1:7">
      <c r="A340" s="25" t="s">
        <v>1250</v>
      </c>
      <c r="B340" s="25" t="s">
        <v>1251</v>
      </c>
      <c r="C340" s="25" t="s">
        <v>1252</v>
      </c>
      <c r="D340" s="29" t="s">
        <v>2539</v>
      </c>
      <c r="E340" s="29"/>
      <c r="F340" s="25"/>
      <c r="G340" s="29"/>
    </row>
    <row r="341" spans="1:7">
      <c r="A341" s="25" t="s">
        <v>1253</v>
      </c>
      <c r="B341" s="25" t="s">
        <v>1251</v>
      </c>
      <c r="C341" s="25" t="s">
        <v>1252</v>
      </c>
      <c r="D341" s="29" t="s">
        <v>2539</v>
      </c>
      <c r="E341" s="29"/>
      <c r="F341" s="25"/>
      <c r="G341" s="29"/>
    </row>
    <row r="342" spans="1:7">
      <c r="A342" s="25" t="s">
        <v>1254</v>
      </c>
      <c r="B342" s="7" t="s">
        <v>2373</v>
      </c>
      <c r="C342" s="7" t="s">
        <v>2374</v>
      </c>
      <c r="D342" s="29" t="s">
        <v>2477</v>
      </c>
      <c r="E342" s="29"/>
      <c r="F342" s="25"/>
      <c r="G342" s="29"/>
    </row>
    <row r="343" spans="1:7">
      <c r="A343" s="25" t="s">
        <v>1255</v>
      </c>
      <c r="B343" s="25" t="s">
        <v>1134</v>
      </c>
      <c r="C343" s="25" t="s">
        <v>1135</v>
      </c>
      <c r="D343" s="29" t="s">
        <v>1136</v>
      </c>
      <c r="E343" s="29"/>
      <c r="F343" s="25"/>
      <c r="G343" s="29"/>
    </row>
    <row r="344" spans="1:7">
      <c r="A344" s="25" t="s">
        <v>1137</v>
      </c>
      <c r="B344" s="25" t="s">
        <v>1138</v>
      </c>
      <c r="C344" s="25" t="s">
        <v>1139</v>
      </c>
      <c r="D344" s="29" t="s">
        <v>1140</v>
      </c>
      <c r="E344" s="29"/>
      <c r="F344" s="25"/>
      <c r="G344" s="29"/>
    </row>
    <row r="345" spans="1:7">
      <c r="A345" s="25" t="s">
        <v>1141</v>
      </c>
      <c r="B345" s="7" t="s">
        <v>2373</v>
      </c>
      <c r="C345" s="7" t="s">
        <v>2374</v>
      </c>
      <c r="D345" s="29" t="s">
        <v>1142</v>
      </c>
      <c r="E345" s="29"/>
      <c r="F345" s="25"/>
      <c r="G345" s="29"/>
    </row>
    <row r="346" spans="1:7" s="4" customFormat="1" ht="12">
      <c r="A346" s="7" t="s">
        <v>2132</v>
      </c>
      <c r="B346" s="7" t="s">
        <v>2373</v>
      </c>
      <c r="C346" s="7" t="s">
        <v>2374</v>
      </c>
      <c r="D346" s="7" t="s">
        <v>2477</v>
      </c>
      <c r="E346" s="6"/>
      <c r="F346" s="7"/>
      <c r="G346" s="7"/>
    </row>
    <row r="347" spans="1:7">
      <c r="A347" s="25" t="s">
        <v>1143</v>
      </c>
      <c r="B347" s="7" t="s">
        <v>2373</v>
      </c>
      <c r="C347" s="7" t="s">
        <v>2374</v>
      </c>
      <c r="D347" s="29" t="s">
        <v>1269</v>
      </c>
      <c r="E347" s="29"/>
      <c r="F347" s="25"/>
      <c r="G347" s="29"/>
    </row>
    <row r="348" spans="1:7">
      <c r="A348" s="19" t="s">
        <v>1270</v>
      </c>
      <c r="B348" s="19" t="s">
        <v>1271</v>
      </c>
      <c r="C348" s="19" t="s">
        <v>1272</v>
      </c>
      <c r="D348" s="18" t="s">
        <v>1273</v>
      </c>
      <c r="F348" s="19"/>
    </row>
    <row r="349" spans="1:7">
      <c r="A349" s="19" t="s">
        <v>2478</v>
      </c>
      <c r="B349" s="19" t="s">
        <v>1271</v>
      </c>
      <c r="C349" s="19" t="s">
        <v>1272</v>
      </c>
      <c r="D349" s="18" t="s">
        <v>2594</v>
      </c>
      <c r="F349" s="19"/>
    </row>
    <row r="350" spans="1:7">
      <c r="A350" s="19" t="s">
        <v>1274</v>
      </c>
      <c r="B350" s="19" t="s">
        <v>1271</v>
      </c>
      <c r="C350" s="19" t="s">
        <v>1272</v>
      </c>
      <c r="D350" s="29" t="s">
        <v>2539</v>
      </c>
      <c r="F350" s="19"/>
    </row>
    <row r="351" spans="1:7" s="9" customFormat="1" ht="12">
      <c r="A351" s="19" t="s">
        <v>1275</v>
      </c>
      <c r="B351" s="19" t="s">
        <v>1276</v>
      </c>
      <c r="C351" s="19" t="s">
        <v>1252</v>
      </c>
      <c r="D351" s="19" t="s">
        <v>1277</v>
      </c>
      <c r="F351" s="19"/>
    </row>
    <row r="352" spans="1:7">
      <c r="A352" s="23"/>
      <c r="B352" s="25"/>
      <c r="C352" s="25"/>
      <c r="D352" s="29"/>
      <c r="E352" s="29"/>
      <c r="G352" s="29"/>
    </row>
    <row r="353" spans="1:7">
      <c r="A353" s="43"/>
      <c r="B353" s="43"/>
      <c r="C353" s="13" t="s">
        <v>2595</v>
      </c>
      <c r="D353" s="29"/>
      <c r="E353" s="34">
        <v>16</v>
      </c>
      <c r="G353" s="29"/>
    </row>
    <row r="354" spans="1:7">
      <c r="A354" s="25" t="s">
        <v>1152</v>
      </c>
      <c r="B354" s="25" t="s">
        <v>1153</v>
      </c>
      <c r="C354" s="25" t="s">
        <v>1154</v>
      </c>
      <c r="D354" s="29" t="s">
        <v>1155</v>
      </c>
      <c r="E354" s="29"/>
      <c r="F354" s="25"/>
      <c r="G354" s="29"/>
    </row>
    <row r="355" spans="1:7">
      <c r="A355" s="25" t="s">
        <v>1156</v>
      </c>
      <c r="B355" s="25" t="s">
        <v>1157</v>
      </c>
      <c r="C355" s="25" t="s">
        <v>1158</v>
      </c>
      <c r="D355" s="29" t="s">
        <v>1209</v>
      </c>
      <c r="E355" s="29"/>
      <c r="F355" s="25"/>
      <c r="G355" s="29"/>
    </row>
    <row r="356" spans="1:7">
      <c r="A356" s="25" t="s">
        <v>1210</v>
      </c>
      <c r="B356" s="7" t="s">
        <v>1211</v>
      </c>
      <c r="C356" s="7" t="s">
        <v>1092</v>
      </c>
      <c r="D356" s="29" t="s">
        <v>1093</v>
      </c>
      <c r="E356" s="29"/>
      <c r="F356" s="25"/>
      <c r="G356" s="29"/>
    </row>
    <row r="357" spans="1:7">
      <c r="A357" s="25" t="s">
        <v>1094</v>
      </c>
      <c r="B357" s="7" t="s">
        <v>2027</v>
      </c>
      <c r="C357" s="7" t="s">
        <v>2028</v>
      </c>
      <c r="D357" s="29" t="s">
        <v>2539</v>
      </c>
      <c r="E357" s="29"/>
      <c r="F357" s="25"/>
      <c r="G357" s="29"/>
    </row>
    <row r="358" spans="1:7">
      <c r="A358" s="25" t="s">
        <v>2133</v>
      </c>
      <c r="B358" s="25" t="s">
        <v>2134</v>
      </c>
      <c r="C358" s="25" t="s">
        <v>2135</v>
      </c>
      <c r="D358" s="29" t="s">
        <v>2539</v>
      </c>
      <c r="E358" s="29"/>
      <c r="F358" s="25"/>
      <c r="G358" s="29"/>
    </row>
    <row r="359" spans="1:7">
      <c r="A359" s="25" t="s">
        <v>1095</v>
      </c>
      <c r="B359" s="25" t="s">
        <v>1096</v>
      </c>
      <c r="C359" s="25" t="s">
        <v>1097</v>
      </c>
      <c r="D359" s="29" t="s">
        <v>1098</v>
      </c>
      <c r="E359" s="29"/>
      <c r="F359" s="25"/>
      <c r="G359" s="29"/>
    </row>
    <row r="360" spans="1:7">
      <c r="A360" s="25" t="s">
        <v>2137</v>
      </c>
      <c r="B360" s="7" t="s">
        <v>2027</v>
      </c>
      <c r="C360" s="7" t="s">
        <v>2028</v>
      </c>
      <c r="D360" s="29" t="s">
        <v>2539</v>
      </c>
      <c r="E360" s="29"/>
      <c r="F360" s="25"/>
      <c r="G360" s="29"/>
    </row>
    <row r="361" spans="1:7">
      <c r="A361" s="25" t="s">
        <v>1099</v>
      </c>
      <c r="B361" s="7" t="s">
        <v>2027</v>
      </c>
      <c r="C361" s="7" t="s">
        <v>2028</v>
      </c>
      <c r="D361" s="29" t="s">
        <v>2074</v>
      </c>
      <c r="E361" s="29"/>
      <c r="F361" s="25"/>
      <c r="G361" s="29"/>
    </row>
    <row r="362" spans="1:7">
      <c r="A362" s="25" t="s">
        <v>1100</v>
      </c>
      <c r="B362" s="25" t="s">
        <v>2134</v>
      </c>
      <c r="C362" s="25" t="s">
        <v>2135</v>
      </c>
      <c r="D362" s="29" t="s">
        <v>1101</v>
      </c>
      <c r="E362" s="29"/>
      <c r="F362" s="25"/>
      <c r="G362" s="29"/>
    </row>
    <row r="363" spans="1:7">
      <c r="A363" s="25" t="s">
        <v>1102</v>
      </c>
      <c r="B363" s="25" t="s">
        <v>1153</v>
      </c>
      <c r="C363" s="25" t="s">
        <v>1154</v>
      </c>
      <c r="D363" s="29" t="s">
        <v>1103</v>
      </c>
      <c r="E363" s="29"/>
      <c r="F363" s="25"/>
      <c r="G363" s="29"/>
    </row>
    <row r="364" spans="1:7">
      <c r="A364" s="25" t="s">
        <v>988</v>
      </c>
      <c r="B364" s="25" t="s">
        <v>989</v>
      </c>
      <c r="C364" s="25" t="s">
        <v>990</v>
      </c>
      <c r="D364" s="29" t="s">
        <v>991</v>
      </c>
      <c r="E364" s="29"/>
      <c r="F364" s="25"/>
      <c r="G364" s="29"/>
    </row>
    <row r="365" spans="1:7" s="4" customFormat="1" ht="12">
      <c r="A365" s="7" t="s">
        <v>2029</v>
      </c>
      <c r="B365" s="7" t="s">
        <v>2030</v>
      </c>
      <c r="C365" s="7" t="s">
        <v>2031</v>
      </c>
      <c r="D365" s="7" t="s">
        <v>2032</v>
      </c>
      <c r="E365" s="6"/>
      <c r="F365" s="7"/>
      <c r="G365" s="7"/>
    </row>
    <row r="366" spans="1:7">
      <c r="A366" s="25" t="s">
        <v>992</v>
      </c>
      <c r="B366" s="25" t="s">
        <v>1153</v>
      </c>
      <c r="C366" s="25" t="s">
        <v>1154</v>
      </c>
      <c r="D366" s="29" t="s">
        <v>993</v>
      </c>
      <c r="E366" s="29"/>
      <c r="F366" s="25"/>
      <c r="G366" s="29"/>
    </row>
    <row r="367" spans="1:7">
      <c r="A367" s="25" t="s">
        <v>994</v>
      </c>
      <c r="B367" s="25" t="s">
        <v>1153</v>
      </c>
      <c r="C367" s="25" t="s">
        <v>1154</v>
      </c>
      <c r="D367" s="29" t="s">
        <v>995</v>
      </c>
      <c r="E367" s="29"/>
      <c r="F367" s="25"/>
      <c r="G367" s="29"/>
    </row>
    <row r="368" spans="1:7">
      <c r="A368" s="25" t="s">
        <v>996</v>
      </c>
      <c r="B368" s="7" t="s">
        <v>2030</v>
      </c>
      <c r="C368" s="7" t="s">
        <v>2031</v>
      </c>
      <c r="D368" s="29" t="s">
        <v>2032</v>
      </c>
      <c r="E368" s="29"/>
      <c r="F368" s="25"/>
      <c r="G368" s="29"/>
    </row>
    <row r="369" spans="1:7" s="4" customFormat="1" ht="12">
      <c r="A369" s="10" t="s">
        <v>2395</v>
      </c>
      <c r="B369" s="10" t="s">
        <v>2400</v>
      </c>
      <c r="C369" s="10" t="s">
        <v>2401</v>
      </c>
      <c r="D369" s="4" t="s">
        <v>2402</v>
      </c>
      <c r="E369" s="5"/>
      <c r="F369" s="10"/>
    </row>
    <row r="371" spans="1:7">
      <c r="A371" s="33"/>
      <c r="B371" s="33"/>
      <c r="C371" s="6" t="s">
        <v>2424</v>
      </c>
      <c r="D371" s="29"/>
      <c r="E371" s="34">
        <v>27</v>
      </c>
      <c r="G371" s="29"/>
    </row>
    <row r="372" spans="1:7" s="9" customFormat="1" ht="12">
      <c r="A372" s="23" t="s">
        <v>997</v>
      </c>
      <c r="B372" s="23" t="s">
        <v>998</v>
      </c>
      <c r="C372" s="23" t="s">
        <v>999</v>
      </c>
      <c r="D372" s="21" t="s">
        <v>1000</v>
      </c>
      <c r="E372" s="21"/>
      <c r="F372" s="23"/>
      <c r="G372" s="21"/>
    </row>
    <row r="373" spans="1:7" s="9" customFormat="1" ht="12">
      <c r="A373" s="23" t="s">
        <v>1001</v>
      </c>
      <c r="B373" s="23" t="s">
        <v>1002</v>
      </c>
      <c r="C373" s="23" t="s">
        <v>1003</v>
      </c>
      <c r="D373" s="23" t="s">
        <v>1004</v>
      </c>
      <c r="E373" s="21"/>
      <c r="F373" s="23"/>
      <c r="G373" s="21"/>
    </row>
    <row r="374" spans="1:7" s="9" customFormat="1" ht="12">
      <c r="A374" s="23" t="s">
        <v>1005</v>
      </c>
      <c r="B374" s="19" t="s">
        <v>1124</v>
      </c>
      <c r="C374" s="19" t="s">
        <v>1244</v>
      </c>
      <c r="D374" s="21" t="s">
        <v>1245</v>
      </c>
      <c r="E374" s="21"/>
      <c r="F374" s="23"/>
      <c r="G374" s="21"/>
    </row>
    <row r="375" spans="1:7" s="9" customFormat="1" ht="12">
      <c r="A375" s="23" t="s">
        <v>1246</v>
      </c>
      <c r="B375" s="7" t="s">
        <v>2404</v>
      </c>
      <c r="C375" s="7" t="s">
        <v>2405</v>
      </c>
      <c r="D375" s="21" t="s">
        <v>945</v>
      </c>
      <c r="E375" s="21"/>
      <c r="F375" s="23"/>
      <c r="G375" s="21"/>
    </row>
    <row r="376" spans="1:7" s="4" customFormat="1" ht="12">
      <c r="A376" s="7" t="s">
        <v>2403</v>
      </c>
      <c r="B376" s="7" t="s">
        <v>946</v>
      </c>
      <c r="C376" s="7" t="s">
        <v>1061</v>
      </c>
      <c r="D376" s="7" t="s">
        <v>1183</v>
      </c>
      <c r="E376" s="5"/>
      <c r="F376" s="7"/>
    </row>
    <row r="377" spans="1:7" s="9" customFormat="1" ht="12">
      <c r="A377" s="19" t="s">
        <v>1184</v>
      </c>
      <c r="B377" s="19" t="s">
        <v>1185</v>
      </c>
      <c r="C377" s="19" t="s">
        <v>1189</v>
      </c>
      <c r="D377" s="19" t="s">
        <v>1190</v>
      </c>
      <c r="F377" s="19"/>
    </row>
    <row r="378" spans="1:7" s="9" customFormat="1" ht="12">
      <c r="A378" s="23" t="s">
        <v>1191</v>
      </c>
      <c r="B378" s="19" t="s">
        <v>1192</v>
      </c>
      <c r="C378" s="19" t="s">
        <v>1079</v>
      </c>
      <c r="D378" s="21" t="s">
        <v>1080</v>
      </c>
      <c r="E378" s="21"/>
      <c r="F378" s="23"/>
      <c r="G378" s="21"/>
    </row>
    <row r="379" spans="1:7" s="9" customFormat="1" ht="12">
      <c r="A379" s="23" t="s">
        <v>1081</v>
      </c>
      <c r="B379" s="7" t="s">
        <v>946</v>
      </c>
      <c r="C379" s="7" t="s">
        <v>1061</v>
      </c>
      <c r="D379" s="21" t="s">
        <v>1190</v>
      </c>
      <c r="E379" s="21"/>
      <c r="F379" s="23"/>
      <c r="G379" s="21"/>
    </row>
    <row r="380" spans="1:7" s="9" customFormat="1" ht="12">
      <c r="A380" s="23" t="s">
        <v>1082</v>
      </c>
      <c r="B380" s="23" t="s">
        <v>1083</v>
      </c>
      <c r="C380" s="23" t="s">
        <v>1084</v>
      </c>
      <c r="D380" s="21" t="s">
        <v>1190</v>
      </c>
      <c r="E380" s="21"/>
      <c r="F380" s="23"/>
      <c r="G380" s="21"/>
    </row>
    <row r="381" spans="1:7" s="9" customFormat="1" ht="12">
      <c r="A381" s="23" t="s">
        <v>1085</v>
      </c>
      <c r="B381" s="23" t="s">
        <v>1086</v>
      </c>
      <c r="C381" s="23" t="s">
        <v>1087</v>
      </c>
      <c r="D381" s="21" t="s">
        <v>1088</v>
      </c>
      <c r="E381" s="21"/>
      <c r="F381" s="23"/>
      <c r="G381" s="21"/>
    </row>
    <row r="382" spans="1:7" s="4" customFormat="1" ht="12">
      <c r="A382" s="7" t="s">
        <v>2425</v>
      </c>
      <c r="B382" s="7" t="s">
        <v>2426</v>
      </c>
      <c r="C382" s="7" t="s">
        <v>1204</v>
      </c>
      <c r="D382" s="7" t="s">
        <v>1205</v>
      </c>
      <c r="E382" s="7"/>
      <c r="F382" s="7"/>
    </row>
    <row r="383" spans="1:7" s="9" customFormat="1" ht="12">
      <c r="A383" s="23" t="s">
        <v>1206</v>
      </c>
      <c r="B383" s="23" t="s">
        <v>1207</v>
      </c>
      <c r="C383" s="23" t="s">
        <v>1208</v>
      </c>
      <c r="D383" s="21" t="s">
        <v>1190</v>
      </c>
      <c r="E383" s="21"/>
      <c r="F383" s="23"/>
      <c r="G383" s="21"/>
    </row>
    <row r="384" spans="1:7" s="4" customFormat="1" ht="12">
      <c r="A384" s="7" t="s">
        <v>2033</v>
      </c>
      <c r="B384" s="7" t="s">
        <v>2426</v>
      </c>
      <c r="C384" s="7" t="s">
        <v>1204</v>
      </c>
      <c r="D384" s="4" t="s">
        <v>1147</v>
      </c>
      <c r="E384" s="6"/>
      <c r="F384" s="7"/>
      <c r="G384" s="7"/>
    </row>
    <row r="385" spans="1:11" s="9" customFormat="1" ht="12">
      <c r="A385" s="19" t="s">
        <v>1148</v>
      </c>
      <c r="B385" s="7" t="s">
        <v>946</v>
      </c>
      <c r="C385" s="7" t="s">
        <v>1061</v>
      </c>
      <c r="D385" s="19" t="s">
        <v>1190</v>
      </c>
      <c r="F385" s="19"/>
    </row>
    <row r="386" spans="1:11" s="9" customFormat="1" ht="12">
      <c r="A386" s="19" t="s">
        <v>1149</v>
      </c>
      <c r="B386" s="7" t="s">
        <v>946</v>
      </c>
      <c r="C386" s="7" t="s">
        <v>1061</v>
      </c>
      <c r="D386" s="19" t="s">
        <v>1150</v>
      </c>
      <c r="F386" s="19"/>
    </row>
    <row r="387" spans="1:11">
      <c r="A387" s="25" t="s">
        <v>1151</v>
      </c>
      <c r="B387" s="25" t="s">
        <v>1032</v>
      </c>
      <c r="C387" s="25" t="s">
        <v>1244</v>
      </c>
      <c r="D387" s="29" t="s">
        <v>2539</v>
      </c>
      <c r="E387" s="29"/>
      <c r="F387" s="25"/>
      <c r="G387" s="29"/>
    </row>
    <row r="388" spans="1:11" s="9" customFormat="1" ht="12">
      <c r="A388" s="23" t="s">
        <v>1033</v>
      </c>
      <c r="B388" s="23" t="s">
        <v>1034</v>
      </c>
      <c r="C388" s="23" t="s">
        <v>1035</v>
      </c>
      <c r="D388" s="21" t="s">
        <v>1036</v>
      </c>
      <c r="E388" s="21"/>
      <c r="F388" s="23"/>
      <c r="G388" s="21"/>
    </row>
    <row r="389" spans="1:11" s="9" customFormat="1" ht="12">
      <c r="A389" s="23" t="s">
        <v>1037</v>
      </c>
      <c r="B389" s="23" t="s">
        <v>1038</v>
      </c>
      <c r="C389" s="23" t="s">
        <v>1039</v>
      </c>
      <c r="D389" s="21" t="s">
        <v>1040</v>
      </c>
      <c r="E389" s="21"/>
      <c r="F389" s="23"/>
      <c r="G389" s="21"/>
    </row>
    <row r="390" spans="1:11" s="9" customFormat="1" ht="12">
      <c r="A390" s="23" t="s">
        <v>1041</v>
      </c>
      <c r="B390" s="23" t="s">
        <v>1042</v>
      </c>
      <c r="C390" s="23" t="s">
        <v>933</v>
      </c>
      <c r="D390" s="21" t="s">
        <v>934</v>
      </c>
      <c r="E390" s="21"/>
      <c r="F390" s="23"/>
      <c r="G390" s="21"/>
    </row>
    <row r="391" spans="1:11" s="4" customFormat="1" ht="12">
      <c r="A391" s="7" t="s">
        <v>2541</v>
      </c>
      <c r="B391" s="7" t="s">
        <v>2542</v>
      </c>
      <c r="C391" s="7" t="s">
        <v>2543</v>
      </c>
      <c r="D391" s="7" t="s">
        <v>2544</v>
      </c>
      <c r="E391" s="7"/>
      <c r="F391" s="7"/>
    </row>
    <row r="392" spans="1:11" s="9" customFormat="1" ht="12">
      <c r="A392" s="23" t="s">
        <v>935</v>
      </c>
      <c r="B392" s="23" t="s">
        <v>936</v>
      </c>
      <c r="C392" s="23" t="s">
        <v>937</v>
      </c>
      <c r="D392" s="23" t="s">
        <v>938</v>
      </c>
      <c r="E392" s="21"/>
      <c r="F392" s="23"/>
      <c r="G392" s="21"/>
    </row>
    <row r="393" spans="1:11" s="4" customFormat="1" ht="12">
      <c r="A393" s="7" t="s">
        <v>1924</v>
      </c>
      <c r="B393" s="7" t="s">
        <v>1925</v>
      </c>
      <c r="C393" s="7" t="s">
        <v>1926</v>
      </c>
      <c r="D393" s="7" t="s">
        <v>1927</v>
      </c>
      <c r="E393" s="6"/>
      <c r="F393" s="7"/>
      <c r="G393" s="7"/>
    </row>
    <row r="394" spans="1:11" s="9" customFormat="1" ht="12">
      <c r="A394" s="23" t="s">
        <v>939</v>
      </c>
      <c r="B394" s="23" t="s">
        <v>1038</v>
      </c>
      <c r="C394" s="23" t="s">
        <v>1039</v>
      </c>
      <c r="D394" s="21" t="s">
        <v>940</v>
      </c>
      <c r="E394" s="21"/>
      <c r="F394" s="23"/>
      <c r="G394" s="21"/>
    </row>
    <row r="395" spans="1:11" s="9" customFormat="1" ht="12">
      <c r="A395" s="19" t="s">
        <v>941</v>
      </c>
      <c r="B395" s="19" t="s">
        <v>1124</v>
      </c>
      <c r="C395" s="19" t="s">
        <v>1244</v>
      </c>
      <c r="D395" s="19" t="s">
        <v>942</v>
      </c>
      <c r="F395" s="19"/>
    </row>
    <row r="396" spans="1:11" s="9" customFormat="1" ht="12">
      <c r="A396" s="19" t="s">
        <v>943</v>
      </c>
      <c r="B396" s="19" t="s">
        <v>944</v>
      </c>
      <c r="C396" s="19" t="s">
        <v>1133</v>
      </c>
      <c r="D396" s="19" t="s">
        <v>1015</v>
      </c>
      <c r="F396" s="19"/>
    </row>
    <row r="397" spans="1:11" s="9" customFormat="1" ht="12">
      <c r="A397" s="19" t="s">
        <v>1016</v>
      </c>
      <c r="B397" s="19" t="s">
        <v>1017</v>
      </c>
      <c r="C397" s="19" t="s">
        <v>1018</v>
      </c>
      <c r="D397" s="19" t="s">
        <v>2539</v>
      </c>
      <c r="F397" s="19"/>
    </row>
    <row r="398" spans="1:11">
      <c r="A398" s="9" t="s">
        <v>2674</v>
      </c>
      <c r="B398" s="9" t="s">
        <v>2767</v>
      </c>
      <c r="C398" s="9" t="s">
        <v>2768</v>
      </c>
      <c r="D398" s="9" t="s">
        <v>2766</v>
      </c>
      <c r="E398" s="20"/>
      <c r="F398" s="9"/>
      <c r="G398" s="9"/>
    </row>
    <row r="399" spans="1:11" s="45" customFormat="1">
      <c r="A399" s="9"/>
      <c r="B399" s="9"/>
      <c r="C399" s="9"/>
      <c r="D399" s="9"/>
      <c r="E399" s="20"/>
      <c r="F399" s="9"/>
      <c r="G399" s="9"/>
      <c r="K399"/>
    </row>
    <row r="400" spans="1:11" s="4" customFormat="1" ht="15">
      <c r="A400" s="115" t="s">
        <v>2774</v>
      </c>
      <c r="B400" s="115"/>
      <c r="C400" s="115"/>
      <c r="D400" s="115"/>
      <c r="E400" s="26"/>
    </row>
    <row r="401" spans="1:1" ht="15">
      <c r="A401" s="3" t="s">
        <v>2685</v>
      </c>
    </row>
  </sheetData>
  <mergeCells count="1">
    <mergeCell ref="A400:D400"/>
  </mergeCells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4"/>
  <sheetViews>
    <sheetView workbookViewId="0"/>
  </sheetViews>
  <sheetFormatPr baseColWidth="10" defaultColWidth="10.7109375" defaultRowHeight="12" x14ac:dyDescent="0"/>
  <cols>
    <col min="1" max="1" width="9.5703125" style="18" customWidth="1"/>
    <col min="2" max="2" width="9.85546875" style="18" customWidth="1"/>
    <col min="3" max="3" width="31.140625" style="18" customWidth="1"/>
    <col min="4" max="4" width="43.42578125" style="18" customWidth="1"/>
    <col min="5" max="5" width="41.28515625" style="18" hidden="1" customWidth="1"/>
    <col min="6" max="6" width="7.5703125" style="18" customWidth="1"/>
    <col min="7" max="16384" width="10.7109375" style="18"/>
  </cols>
  <sheetData>
    <row r="1" spans="1:6" s="4" customFormat="1" ht="15">
      <c r="A1" s="1" t="s">
        <v>2545</v>
      </c>
      <c r="B1" s="1" t="s">
        <v>2546</v>
      </c>
      <c r="C1" s="1" t="s">
        <v>2547</v>
      </c>
      <c r="D1" s="1" t="s">
        <v>2548</v>
      </c>
      <c r="E1" s="1"/>
      <c r="F1" s="1" t="s">
        <v>2759</v>
      </c>
    </row>
    <row r="2" spans="1:6" s="4" customFormat="1">
      <c r="A2" s="15"/>
      <c r="B2" s="15"/>
      <c r="C2" s="15"/>
      <c r="D2" s="15"/>
      <c r="E2" s="15"/>
      <c r="F2" s="15"/>
    </row>
    <row r="3" spans="1:6" s="4" customFormat="1">
      <c r="A3" s="5"/>
      <c r="B3" s="5"/>
      <c r="C3" s="6" t="s">
        <v>2743</v>
      </c>
      <c r="D3" s="5"/>
      <c r="E3" s="5"/>
      <c r="F3" s="5">
        <v>2</v>
      </c>
    </row>
    <row r="4" spans="1:6" s="9" customFormat="1">
      <c r="A4" s="10" t="s">
        <v>1019</v>
      </c>
      <c r="B4" s="10" t="s">
        <v>1020</v>
      </c>
      <c r="C4" s="10" t="s">
        <v>1021</v>
      </c>
      <c r="D4" s="4" t="s">
        <v>1022</v>
      </c>
      <c r="E4" s="4"/>
    </row>
    <row r="5" spans="1:6" s="9" customFormat="1">
      <c r="A5" s="10" t="s">
        <v>2305</v>
      </c>
      <c r="B5" s="10" t="s">
        <v>2306</v>
      </c>
      <c r="C5" s="10" t="s">
        <v>2308</v>
      </c>
      <c r="D5" s="4" t="s">
        <v>2310</v>
      </c>
      <c r="E5" s="4"/>
    </row>
    <row r="6" spans="1:6">
      <c r="A6" s="30"/>
      <c r="B6" s="10"/>
      <c r="C6" s="10"/>
      <c r="D6" s="16"/>
      <c r="E6" s="16"/>
    </row>
    <row r="7" spans="1:6">
      <c r="A7" s="13"/>
      <c r="B7" s="13"/>
      <c r="C7" s="6" t="s">
        <v>2654</v>
      </c>
      <c r="D7" s="16"/>
      <c r="E7" s="16"/>
      <c r="F7" s="24">
        <v>20</v>
      </c>
    </row>
    <row r="8" spans="1:6">
      <c r="A8" s="10" t="s">
        <v>1935</v>
      </c>
      <c r="B8" s="25" t="s">
        <v>1936</v>
      </c>
      <c r="C8" s="25" t="s">
        <v>1937</v>
      </c>
      <c r="D8" s="16" t="s">
        <v>1835</v>
      </c>
      <c r="E8" s="16"/>
    </row>
    <row r="9" spans="1:6">
      <c r="A9" s="10" t="s">
        <v>1836</v>
      </c>
      <c r="B9" s="10" t="s">
        <v>1837</v>
      </c>
      <c r="C9" s="10" t="s">
        <v>1838</v>
      </c>
      <c r="D9" s="16" t="s">
        <v>1839</v>
      </c>
      <c r="E9" s="16"/>
    </row>
    <row r="10" spans="1:6" s="9" customFormat="1">
      <c r="A10" s="4" t="s">
        <v>1023</v>
      </c>
      <c r="B10" s="4" t="s">
        <v>1024</v>
      </c>
      <c r="C10" s="4" t="s">
        <v>1025</v>
      </c>
      <c r="D10" s="4" t="s">
        <v>1026</v>
      </c>
      <c r="E10" s="4"/>
    </row>
    <row r="11" spans="1:6">
      <c r="A11" s="10" t="s">
        <v>1840</v>
      </c>
      <c r="B11" s="10" t="s">
        <v>1841</v>
      </c>
      <c r="C11" s="10" t="s">
        <v>1842</v>
      </c>
      <c r="D11" s="16" t="s">
        <v>1946</v>
      </c>
      <c r="E11" s="16"/>
    </row>
    <row r="12" spans="1:6">
      <c r="A12" s="10" t="s">
        <v>1947</v>
      </c>
      <c r="B12" s="10" t="s">
        <v>1841</v>
      </c>
      <c r="C12" s="10" t="s">
        <v>1842</v>
      </c>
      <c r="D12" s="16" t="s">
        <v>1788</v>
      </c>
      <c r="E12" s="16"/>
    </row>
    <row r="13" spans="1:6">
      <c r="A13" s="10" t="s">
        <v>1027</v>
      </c>
      <c r="B13" s="10" t="s">
        <v>1028</v>
      </c>
      <c r="C13" s="10" t="s">
        <v>1029</v>
      </c>
      <c r="D13" s="16" t="s">
        <v>1144</v>
      </c>
      <c r="E13" s="16"/>
    </row>
    <row r="14" spans="1:6">
      <c r="A14" s="10" t="s">
        <v>1145</v>
      </c>
      <c r="B14" s="10" t="s">
        <v>1146</v>
      </c>
      <c r="C14" s="10" t="s">
        <v>985</v>
      </c>
      <c r="D14" s="16" t="s">
        <v>986</v>
      </c>
      <c r="E14" s="16"/>
    </row>
    <row r="15" spans="1:6">
      <c r="A15" s="4" t="s">
        <v>2313</v>
      </c>
      <c r="B15" s="4" t="s">
        <v>987</v>
      </c>
      <c r="C15" s="4" t="s">
        <v>881</v>
      </c>
      <c r="D15" s="16" t="s">
        <v>2539</v>
      </c>
      <c r="E15" s="16"/>
    </row>
    <row r="16" spans="1:6">
      <c r="A16" s="4" t="s">
        <v>1789</v>
      </c>
      <c r="B16" s="10" t="s">
        <v>1790</v>
      </c>
      <c r="C16" s="10" t="s">
        <v>1791</v>
      </c>
      <c r="D16" s="16" t="s">
        <v>882</v>
      </c>
      <c r="E16" s="16"/>
    </row>
    <row r="17" spans="1:6">
      <c r="A17" s="10" t="s">
        <v>1895</v>
      </c>
      <c r="B17" s="10" t="s">
        <v>1790</v>
      </c>
      <c r="C17" s="10" t="s">
        <v>1791</v>
      </c>
      <c r="D17" s="16" t="s">
        <v>1898</v>
      </c>
      <c r="E17" s="16"/>
    </row>
    <row r="18" spans="1:6" s="20" customFormat="1">
      <c r="A18" s="19" t="s">
        <v>2317</v>
      </c>
      <c r="B18" s="19" t="s">
        <v>2212</v>
      </c>
      <c r="C18" s="19" t="s">
        <v>2428</v>
      </c>
      <c r="D18" s="9" t="s">
        <v>2539</v>
      </c>
      <c r="E18" s="9"/>
    </row>
    <row r="19" spans="1:6" s="9" customFormat="1">
      <c r="A19" s="19" t="s">
        <v>1896</v>
      </c>
      <c r="B19" s="19" t="s">
        <v>2250</v>
      </c>
      <c r="C19" s="19" t="s">
        <v>2252</v>
      </c>
      <c r="D19" s="9" t="s">
        <v>1897</v>
      </c>
    </row>
    <row r="20" spans="1:6" s="9" customFormat="1">
      <c r="A20" s="19" t="s">
        <v>883</v>
      </c>
      <c r="B20" s="19" t="s">
        <v>884</v>
      </c>
      <c r="C20" s="19" t="s">
        <v>1125</v>
      </c>
      <c r="D20" s="9" t="s">
        <v>1129</v>
      </c>
    </row>
    <row r="21" spans="1:6" s="9" customFormat="1">
      <c r="A21" s="19" t="s">
        <v>1130</v>
      </c>
      <c r="B21" s="19" t="s">
        <v>2250</v>
      </c>
      <c r="C21" s="19" t="s">
        <v>2252</v>
      </c>
      <c r="D21" s="9" t="s">
        <v>1131</v>
      </c>
    </row>
    <row r="22" spans="1:6" s="9" customFormat="1">
      <c r="A22" s="19" t="s">
        <v>1999</v>
      </c>
      <c r="B22" s="19" t="s">
        <v>2429</v>
      </c>
      <c r="C22" s="19" t="s">
        <v>2431</v>
      </c>
      <c r="D22" s="9" t="s">
        <v>2116</v>
      </c>
    </row>
    <row r="23" spans="1:6" s="9" customFormat="1">
      <c r="A23" s="19" t="s">
        <v>2540</v>
      </c>
      <c r="B23" s="19" t="s">
        <v>2429</v>
      </c>
      <c r="C23" s="19" t="s">
        <v>2431</v>
      </c>
      <c r="D23" s="9" t="s">
        <v>2433</v>
      </c>
    </row>
    <row r="24" spans="1:6">
      <c r="A24" s="10" t="s">
        <v>1132</v>
      </c>
      <c r="B24" s="7" t="s">
        <v>2353</v>
      </c>
      <c r="C24" s="7" t="s">
        <v>2247</v>
      </c>
      <c r="D24" s="21" t="s">
        <v>2539</v>
      </c>
      <c r="E24" s="21"/>
    </row>
    <row r="25" spans="1:6">
      <c r="A25" s="10" t="s">
        <v>2332</v>
      </c>
      <c r="B25" s="7" t="s">
        <v>2353</v>
      </c>
      <c r="C25" s="7" t="s">
        <v>2247</v>
      </c>
      <c r="D25" s="21" t="s">
        <v>2539</v>
      </c>
      <c r="E25" s="21"/>
    </row>
    <row r="26" spans="1:6">
      <c r="A26" s="10" t="s">
        <v>2751</v>
      </c>
      <c r="B26" s="19" t="s">
        <v>2250</v>
      </c>
      <c r="C26" s="19" t="s">
        <v>2252</v>
      </c>
      <c r="D26" s="9" t="s">
        <v>1897</v>
      </c>
      <c r="E26" s="16"/>
    </row>
    <row r="27" spans="1:6" s="16" customFormat="1">
      <c r="A27" s="10" t="s">
        <v>2687</v>
      </c>
      <c r="B27" s="19" t="s">
        <v>2690</v>
      </c>
      <c r="C27" s="19" t="s">
        <v>2691</v>
      </c>
      <c r="D27" s="16" t="s">
        <v>2688</v>
      </c>
    </row>
    <row r="28" spans="1:6" s="16" customFormat="1">
      <c r="A28" s="10"/>
      <c r="B28" s="19"/>
      <c r="C28" s="19"/>
    </row>
    <row r="29" spans="1:6">
      <c r="A29" s="13"/>
      <c r="C29" s="13" t="s">
        <v>2779</v>
      </c>
      <c r="D29" s="16"/>
      <c r="E29" s="16"/>
      <c r="F29" s="24">
        <v>80</v>
      </c>
    </row>
    <row r="30" spans="1:6">
      <c r="A30" s="10" t="s">
        <v>2264</v>
      </c>
      <c r="B30" s="4" t="s">
        <v>2705</v>
      </c>
      <c r="C30" s="4" t="s">
        <v>2706</v>
      </c>
      <c r="D30" s="16" t="s">
        <v>2375</v>
      </c>
      <c r="E30" s="16"/>
    </row>
    <row r="31" spans="1:6">
      <c r="A31" s="10" t="s">
        <v>2377</v>
      </c>
      <c r="B31" s="4" t="s">
        <v>2705</v>
      </c>
      <c r="C31" s="4" t="s">
        <v>2706</v>
      </c>
      <c r="D31" s="16" t="s">
        <v>2342</v>
      </c>
      <c r="E31" s="16"/>
    </row>
    <row r="32" spans="1:6">
      <c r="A32" s="10" t="s">
        <v>2379</v>
      </c>
      <c r="B32" s="4" t="s">
        <v>2705</v>
      </c>
      <c r="C32" s="4" t="s">
        <v>2706</v>
      </c>
      <c r="D32" s="16" t="s">
        <v>2380</v>
      </c>
      <c r="E32" s="16"/>
    </row>
    <row r="33" spans="1:5">
      <c r="A33" s="10" t="s">
        <v>2382</v>
      </c>
      <c r="B33" s="4" t="s">
        <v>2705</v>
      </c>
      <c r="C33" s="4" t="s">
        <v>2706</v>
      </c>
      <c r="D33" s="16" t="s">
        <v>2383</v>
      </c>
      <c r="E33" s="16"/>
    </row>
    <row r="34" spans="1:5">
      <c r="A34" s="10" t="s">
        <v>1970</v>
      </c>
      <c r="B34" s="4" t="s">
        <v>2705</v>
      </c>
      <c r="C34" s="4" t="s">
        <v>2706</v>
      </c>
      <c r="D34" s="16" t="s">
        <v>1971</v>
      </c>
      <c r="E34" s="16"/>
    </row>
    <row r="35" spans="1:5">
      <c r="A35" s="10" t="s">
        <v>1972</v>
      </c>
      <c r="B35" s="4" t="s">
        <v>2705</v>
      </c>
      <c r="C35" s="4" t="s">
        <v>2706</v>
      </c>
      <c r="D35" s="16" t="s">
        <v>1875</v>
      </c>
      <c r="E35" s="16"/>
    </row>
    <row r="36" spans="1:5">
      <c r="A36" s="10" t="s">
        <v>2280</v>
      </c>
      <c r="B36" s="4" t="s">
        <v>2705</v>
      </c>
      <c r="C36" s="4" t="s">
        <v>2706</v>
      </c>
      <c r="D36" s="16" t="s">
        <v>2281</v>
      </c>
      <c r="E36" s="16"/>
    </row>
    <row r="37" spans="1:5">
      <c r="A37" s="10" t="s">
        <v>2283</v>
      </c>
      <c r="B37" s="4" t="s">
        <v>2705</v>
      </c>
      <c r="C37" s="4" t="s">
        <v>2706</v>
      </c>
      <c r="D37" s="16" t="s">
        <v>2392</v>
      </c>
      <c r="E37" s="16"/>
    </row>
    <row r="38" spans="1:5">
      <c r="A38" s="10" t="s">
        <v>2394</v>
      </c>
      <c r="B38" s="4" t="s">
        <v>2705</v>
      </c>
      <c r="C38" s="4" t="s">
        <v>2706</v>
      </c>
      <c r="D38" s="16" t="s">
        <v>1876</v>
      </c>
      <c r="E38" s="16"/>
    </row>
    <row r="39" spans="1:5">
      <c r="A39" s="10" t="s">
        <v>1877</v>
      </c>
      <c r="B39" s="4" t="s">
        <v>2705</v>
      </c>
      <c r="C39" s="4" t="s">
        <v>2706</v>
      </c>
      <c r="D39" s="16" t="s">
        <v>1878</v>
      </c>
      <c r="E39" s="16"/>
    </row>
    <row r="40" spans="1:5">
      <c r="A40" s="10" t="s">
        <v>1879</v>
      </c>
      <c r="B40" s="4" t="s">
        <v>2705</v>
      </c>
      <c r="C40" s="4" t="s">
        <v>2706</v>
      </c>
      <c r="D40" s="16" t="s">
        <v>1880</v>
      </c>
      <c r="E40" s="16"/>
    </row>
    <row r="41" spans="1:5">
      <c r="A41" s="10" t="s">
        <v>2210</v>
      </c>
      <c r="B41" s="4" t="s">
        <v>2705</v>
      </c>
      <c r="C41" s="4" t="s">
        <v>2706</v>
      </c>
      <c r="D41" s="16" t="s">
        <v>2211</v>
      </c>
      <c r="E41" s="16"/>
    </row>
    <row r="42" spans="1:5">
      <c r="A42" s="10" t="s">
        <v>2103</v>
      </c>
      <c r="B42" s="4" t="s">
        <v>2705</v>
      </c>
      <c r="C42" s="4" t="s">
        <v>2706</v>
      </c>
      <c r="D42" s="16" t="s">
        <v>2104</v>
      </c>
      <c r="E42" s="16"/>
    </row>
    <row r="43" spans="1:5">
      <c r="A43" s="10" t="s">
        <v>1881</v>
      </c>
      <c r="B43" s="4" t="s">
        <v>2705</v>
      </c>
      <c r="C43" s="4" t="s">
        <v>2706</v>
      </c>
      <c r="D43" s="16" t="s">
        <v>1882</v>
      </c>
      <c r="E43" s="16"/>
    </row>
    <row r="44" spans="1:5">
      <c r="A44" s="10" t="s">
        <v>2106</v>
      </c>
      <c r="B44" s="4" t="s">
        <v>2705</v>
      </c>
      <c r="C44" s="4" t="s">
        <v>2706</v>
      </c>
      <c r="D44" s="16" t="s">
        <v>1883</v>
      </c>
      <c r="E44" s="16"/>
    </row>
    <row r="45" spans="1:5">
      <c r="A45" s="10" t="s">
        <v>1884</v>
      </c>
      <c r="B45" s="4" t="s">
        <v>2705</v>
      </c>
      <c r="C45" s="4" t="s">
        <v>2706</v>
      </c>
      <c r="D45" s="16" t="s">
        <v>1885</v>
      </c>
      <c r="E45" s="16"/>
    </row>
    <row r="46" spans="1:5">
      <c r="A46" s="10" t="s">
        <v>1886</v>
      </c>
      <c r="B46" s="4" t="s">
        <v>2705</v>
      </c>
      <c r="C46" s="4" t="s">
        <v>2706</v>
      </c>
      <c r="D46" s="16" t="s">
        <v>1887</v>
      </c>
      <c r="E46" s="16"/>
    </row>
    <row r="47" spans="1:5">
      <c r="A47" s="10" t="s">
        <v>1888</v>
      </c>
      <c r="B47" s="4" t="s">
        <v>2705</v>
      </c>
      <c r="C47" s="4" t="s">
        <v>2706</v>
      </c>
      <c r="D47" s="16" t="s">
        <v>1889</v>
      </c>
      <c r="E47" s="16"/>
    </row>
    <row r="48" spans="1:5">
      <c r="A48" s="10" t="s">
        <v>1890</v>
      </c>
      <c r="B48" s="4" t="s">
        <v>2705</v>
      </c>
      <c r="C48" s="4" t="s">
        <v>2706</v>
      </c>
      <c r="D48" s="16" t="s">
        <v>1784</v>
      </c>
      <c r="E48" s="16"/>
    </row>
    <row r="49" spans="1:5">
      <c r="A49" s="10" t="s">
        <v>2216</v>
      </c>
      <c r="B49" s="4" t="s">
        <v>2705</v>
      </c>
      <c r="C49" s="4" t="s">
        <v>2706</v>
      </c>
      <c r="D49" s="16" t="s">
        <v>2214</v>
      </c>
      <c r="E49" s="16"/>
    </row>
    <row r="50" spans="1:5">
      <c r="A50" s="10" t="s">
        <v>1785</v>
      </c>
      <c r="B50" s="10" t="s">
        <v>1786</v>
      </c>
      <c r="C50" s="10" t="s">
        <v>1787</v>
      </c>
      <c r="D50" s="16" t="s">
        <v>1825</v>
      </c>
      <c r="E50" s="16"/>
    </row>
    <row r="51" spans="1:5">
      <c r="A51" s="10" t="s">
        <v>1826</v>
      </c>
      <c r="B51" s="4" t="s">
        <v>2705</v>
      </c>
      <c r="C51" s="4" t="s">
        <v>2706</v>
      </c>
      <c r="D51" s="16" t="s">
        <v>1827</v>
      </c>
      <c r="E51" s="16"/>
    </row>
    <row r="52" spans="1:5">
      <c r="A52" s="10" t="s">
        <v>1828</v>
      </c>
      <c r="B52" s="4" t="s">
        <v>2705</v>
      </c>
      <c r="C52" s="4" t="s">
        <v>2706</v>
      </c>
      <c r="D52" s="16" t="s">
        <v>1829</v>
      </c>
      <c r="E52" s="16"/>
    </row>
    <row r="53" spans="1:5">
      <c r="A53" s="10" t="s">
        <v>1830</v>
      </c>
      <c r="B53" s="4" t="s">
        <v>2705</v>
      </c>
      <c r="C53" s="4" t="s">
        <v>2706</v>
      </c>
      <c r="D53" s="16" t="s">
        <v>1831</v>
      </c>
      <c r="E53" s="16"/>
    </row>
    <row r="54" spans="1:5">
      <c r="A54" s="10" t="s">
        <v>2319</v>
      </c>
      <c r="B54" s="4" t="s">
        <v>2705</v>
      </c>
      <c r="C54" s="4" t="s">
        <v>2706</v>
      </c>
      <c r="D54" s="16" t="s">
        <v>1832</v>
      </c>
      <c r="E54" s="16"/>
    </row>
    <row r="55" spans="1:5">
      <c r="A55" s="10" t="s">
        <v>2321</v>
      </c>
      <c r="B55" s="4" t="s">
        <v>2705</v>
      </c>
      <c r="C55" s="4" t="s">
        <v>2706</v>
      </c>
      <c r="D55" s="16" t="s">
        <v>2322</v>
      </c>
      <c r="E55" s="16"/>
    </row>
    <row r="56" spans="1:5">
      <c r="A56" s="10" t="s">
        <v>1833</v>
      </c>
      <c r="B56" s="4" t="s">
        <v>2705</v>
      </c>
      <c r="C56" s="4" t="s">
        <v>2706</v>
      </c>
      <c r="D56" s="16" t="s">
        <v>1834</v>
      </c>
      <c r="E56" s="16"/>
    </row>
    <row r="57" spans="1:5">
      <c r="A57" s="10" t="s">
        <v>2324</v>
      </c>
      <c r="B57" s="4" t="s">
        <v>2705</v>
      </c>
      <c r="C57" s="4" t="s">
        <v>2706</v>
      </c>
      <c r="D57" s="16" t="s">
        <v>2325</v>
      </c>
      <c r="E57" s="16"/>
    </row>
    <row r="58" spans="1:5">
      <c r="A58" s="10" t="s">
        <v>2327</v>
      </c>
      <c r="B58" s="4" t="s">
        <v>2705</v>
      </c>
      <c r="C58" s="4" t="s">
        <v>2706</v>
      </c>
      <c r="D58" s="16" t="s">
        <v>1723</v>
      </c>
      <c r="E58" s="16"/>
    </row>
    <row r="59" spans="1:5">
      <c r="A59" s="10" t="s">
        <v>1724</v>
      </c>
      <c r="B59" s="4" t="s">
        <v>2705</v>
      </c>
      <c r="C59" s="4" t="s">
        <v>2706</v>
      </c>
      <c r="D59" s="16" t="s">
        <v>1725</v>
      </c>
      <c r="E59" s="16"/>
    </row>
    <row r="60" spans="1:5">
      <c r="A60" s="10" t="s">
        <v>2329</v>
      </c>
      <c r="B60" s="4" t="s">
        <v>2705</v>
      </c>
      <c r="C60" s="4" t="s">
        <v>2706</v>
      </c>
      <c r="D60" s="16" t="s">
        <v>1726</v>
      </c>
      <c r="E60" s="16"/>
    </row>
    <row r="61" spans="1:5">
      <c r="A61" s="10" t="s">
        <v>981</v>
      </c>
      <c r="B61" s="4" t="s">
        <v>2705</v>
      </c>
      <c r="C61" s="4" t="s">
        <v>2706</v>
      </c>
      <c r="D61" s="16" t="s">
        <v>982</v>
      </c>
      <c r="E61" s="16"/>
    </row>
    <row r="62" spans="1:5">
      <c r="A62" s="10" t="s">
        <v>2228</v>
      </c>
      <c r="B62" s="4" t="s">
        <v>2705</v>
      </c>
      <c r="C62" s="4" t="s">
        <v>2706</v>
      </c>
      <c r="D62" s="16" t="s">
        <v>1727</v>
      </c>
      <c r="E62" s="16"/>
    </row>
    <row r="63" spans="1:5">
      <c r="A63" s="10" t="s">
        <v>1728</v>
      </c>
      <c r="B63" s="4" t="s">
        <v>2705</v>
      </c>
      <c r="C63" s="4" t="s">
        <v>2706</v>
      </c>
      <c r="D63" s="16" t="s">
        <v>1729</v>
      </c>
      <c r="E63" s="16"/>
    </row>
    <row r="64" spans="1:5">
      <c r="A64" s="10" t="s">
        <v>2230</v>
      </c>
      <c r="B64" s="4" t="s">
        <v>2705</v>
      </c>
      <c r="C64" s="4" t="s">
        <v>2706</v>
      </c>
      <c r="D64" s="16" t="s">
        <v>1730</v>
      </c>
      <c r="E64" s="16"/>
    </row>
    <row r="65" spans="1:5">
      <c r="A65" s="10" t="s">
        <v>1731</v>
      </c>
      <c r="B65" s="4" t="s">
        <v>2705</v>
      </c>
      <c r="C65" s="4" t="s">
        <v>2706</v>
      </c>
      <c r="D65" s="16" t="s">
        <v>1844</v>
      </c>
      <c r="E65" s="16"/>
    </row>
    <row r="66" spans="1:5">
      <c r="A66" s="10" t="s">
        <v>2338</v>
      </c>
      <c r="B66" s="4" t="s">
        <v>2705</v>
      </c>
      <c r="C66" s="4" t="s">
        <v>2706</v>
      </c>
      <c r="D66" s="16" t="s">
        <v>1843</v>
      </c>
      <c r="E66" s="16"/>
    </row>
    <row r="67" spans="1:5">
      <c r="A67" s="10" t="s">
        <v>2340</v>
      </c>
      <c r="B67" s="4" t="s">
        <v>2705</v>
      </c>
      <c r="C67" s="4" t="s">
        <v>2706</v>
      </c>
      <c r="D67" s="16" t="s">
        <v>2341</v>
      </c>
      <c r="E67" s="16"/>
    </row>
    <row r="68" spans="1:5">
      <c r="A68" s="10" t="s">
        <v>2444</v>
      </c>
      <c r="B68" s="4" t="s">
        <v>2705</v>
      </c>
      <c r="C68" s="4" t="s">
        <v>2706</v>
      </c>
      <c r="D68" s="16" t="s">
        <v>2445</v>
      </c>
      <c r="E68" s="16"/>
    </row>
    <row r="69" spans="1:5">
      <c r="A69" s="10" t="s">
        <v>1948</v>
      </c>
      <c r="B69" s="4" t="s">
        <v>2705</v>
      </c>
      <c r="C69" s="4" t="s">
        <v>2706</v>
      </c>
      <c r="D69" s="16" t="s">
        <v>1949</v>
      </c>
      <c r="E69" s="16"/>
    </row>
    <row r="70" spans="1:5">
      <c r="A70" s="10" t="s">
        <v>2054</v>
      </c>
      <c r="B70" s="4" t="s">
        <v>2705</v>
      </c>
      <c r="C70" s="4" t="s">
        <v>2706</v>
      </c>
      <c r="D70" s="16" t="s">
        <v>2055</v>
      </c>
      <c r="E70" s="16"/>
    </row>
    <row r="71" spans="1:5">
      <c r="A71" s="10" t="s">
        <v>2346</v>
      </c>
      <c r="B71" s="4" t="s">
        <v>2705</v>
      </c>
      <c r="C71" s="4" t="s">
        <v>2706</v>
      </c>
      <c r="D71" s="16" t="s">
        <v>2347</v>
      </c>
      <c r="E71" s="16"/>
    </row>
    <row r="72" spans="1:5">
      <c r="A72" s="10" t="s">
        <v>983</v>
      </c>
      <c r="B72" s="10" t="s">
        <v>1786</v>
      </c>
      <c r="C72" s="10" t="s">
        <v>1787</v>
      </c>
      <c r="D72" s="16" t="s">
        <v>984</v>
      </c>
      <c r="E72" s="16"/>
    </row>
    <row r="73" spans="1:5">
      <c r="A73" s="10" t="s">
        <v>2056</v>
      </c>
      <c r="B73" s="4" t="s">
        <v>2705</v>
      </c>
      <c r="C73" s="4" t="s">
        <v>2706</v>
      </c>
      <c r="D73" s="16" t="s">
        <v>2057</v>
      </c>
      <c r="E73" s="16"/>
    </row>
    <row r="74" spans="1:5">
      <c r="A74" s="10" t="s">
        <v>2058</v>
      </c>
      <c r="B74" s="4" t="s">
        <v>2705</v>
      </c>
      <c r="C74" s="4" t="s">
        <v>2706</v>
      </c>
      <c r="D74" s="16" t="s">
        <v>2059</v>
      </c>
      <c r="E74" s="16"/>
    </row>
    <row r="75" spans="1:5">
      <c r="A75" s="10" t="s">
        <v>2060</v>
      </c>
      <c r="B75" s="4" t="s">
        <v>2705</v>
      </c>
      <c r="C75" s="4" t="s">
        <v>2706</v>
      </c>
      <c r="D75" s="16" t="s">
        <v>1952</v>
      </c>
      <c r="E75" s="16"/>
    </row>
    <row r="76" spans="1:5">
      <c r="A76" s="10" t="s">
        <v>1953</v>
      </c>
      <c r="B76" s="4" t="s">
        <v>2705</v>
      </c>
      <c r="C76" s="4" t="s">
        <v>2706</v>
      </c>
      <c r="D76" s="16" t="s">
        <v>1954</v>
      </c>
      <c r="E76" s="16"/>
    </row>
    <row r="77" spans="1:5">
      <c r="A77" s="10" t="s">
        <v>2349</v>
      </c>
      <c r="B77" s="4" t="s">
        <v>2705</v>
      </c>
      <c r="C77" s="4" t="s">
        <v>2706</v>
      </c>
      <c r="D77" s="16" t="s">
        <v>2350</v>
      </c>
      <c r="E77" s="16"/>
    </row>
    <row r="78" spans="1:5">
      <c r="A78" s="10" t="s">
        <v>2352</v>
      </c>
      <c r="B78" s="4" t="s">
        <v>2705</v>
      </c>
      <c r="C78" s="4" t="s">
        <v>2706</v>
      </c>
      <c r="D78" s="16" t="s">
        <v>1955</v>
      </c>
      <c r="E78" s="16"/>
    </row>
    <row r="79" spans="1:5">
      <c r="A79" s="10" t="s">
        <v>2266</v>
      </c>
      <c r="B79" s="4" t="s">
        <v>2705</v>
      </c>
      <c r="C79" s="4" t="s">
        <v>2706</v>
      </c>
      <c r="D79" s="16" t="s">
        <v>1956</v>
      </c>
      <c r="E79" s="16"/>
    </row>
    <row r="80" spans="1:5">
      <c r="A80" s="10" t="s">
        <v>2268</v>
      </c>
      <c r="B80" s="4" t="s">
        <v>2705</v>
      </c>
      <c r="C80" s="4" t="s">
        <v>2706</v>
      </c>
      <c r="D80" s="16" t="s">
        <v>2271</v>
      </c>
      <c r="E80" s="16"/>
    </row>
    <row r="81" spans="1:5">
      <c r="A81" s="10" t="s">
        <v>2270</v>
      </c>
      <c r="B81" s="4" t="s">
        <v>2705</v>
      </c>
      <c r="C81" s="4" t="s">
        <v>2706</v>
      </c>
      <c r="D81" s="16" t="s">
        <v>2271</v>
      </c>
      <c r="E81" s="16"/>
    </row>
    <row r="82" spans="1:5">
      <c r="A82" s="10" t="s">
        <v>2272</v>
      </c>
      <c r="B82" s="4" t="s">
        <v>2705</v>
      </c>
      <c r="C82" s="4" t="s">
        <v>2706</v>
      </c>
      <c r="D82" s="16" t="s">
        <v>2273</v>
      </c>
      <c r="E82" s="16"/>
    </row>
    <row r="83" spans="1:5">
      <c r="A83" s="10" t="s">
        <v>2275</v>
      </c>
      <c r="B83" s="4" t="s">
        <v>2705</v>
      </c>
      <c r="C83" s="4" t="s">
        <v>2706</v>
      </c>
      <c r="D83" s="16" t="s">
        <v>2276</v>
      </c>
      <c r="E83" s="16"/>
    </row>
    <row r="84" spans="1:5">
      <c r="A84" s="10" t="s">
        <v>1957</v>
      </c>
      <c r="B84" s="4" t="s">
        <v>2705</v>
      </c>
      <c r="C84" s="4" t="s">
        <v>2706</v>
      </c>
      <c r="D84" s="16" t="s">
        <v>2068</v>
      </c>
      <c r="E84" s="16"/>
    </row>
    <row r="85" spans="1:5">
      <c r="A85" s="10" t="s">
        <v>2278</v>
      </c>
      <c r="B85" s="4" t="s">
        <v>2705</v>
      </c>
      <c r="C85" s="4" t="s">
        <v>2706</v>
      </c>
      <c r="D85" s="16" t="s">
        <v>2171</v>
      </c>
      <c r="E85" s="16"/>
    </row>
    <row r="86" spans="1:5">
      <c r="A86" s="10" t="s">
        <v>2173</v>
      </c>
      <c r="B86" s="4" t="s">
        <v>2705</v>
      </c>
      <c r="C86" s="4" t="s">
        <v>2706</v>
      </c>
      <c r="D86" s="16" t="s">
        <v>2284</v>
      </c>
      <c r="E86" s="16"/>
    </row>
    <row r="87" spans="1:5">
      <c r="A87" s="10" t="s">
        <v>2069</v>
      </c>
      <c r="B87" s="4" t="s">
        <v>2705</v>
      </c>
      <c r="C87" s="4" t="s">
        <v>2706</v>
      </c>
      <c r="D87" s="16" t="s">
        <v>1671</v>
      </c>
      <c r="E87" s="16"/>
    </row>
    <row r="88" spans="1:5">
      <c r="A88" s="10" t="s">
        <v>1672</v>
      </c>
      <c r="B88" s="4" t="s">
        <v>2705</v>
      </c>
      <c r="C88" s="4" t="s">
        <v>2706</v>
      </c>
      <c r="D88" s="16" t="s">
        <v>1673</v>
      </c>
      <c r="E88" s="16"/>
    </row>
    <row r="89" spans="1:5">
      <c r="A89" s="10" t="s">
        <v>1674</v>
      </c>
      <c r="B89" s="4" t="s">
        <v>2705</v>
      </c>
      <c r="C89" s="4" t="s">
        <v>2706</v>
      </c>
      <c r="D89" s="16" t="s">
        <v>1899</v>
      </c>
      <c r="E89" s="16"/>
    </row>
    <row r="90" spans="1:5">
      <c r="A90" s="10" t="s">
        <v>1900</v>
      </c>
      <c r="B90" s="4" t="s">
        <v>2705</v>
      </c>
      <c r="C90" s="4" t="s">
        <v>2706</v>
      </c>
      <c r="D90" s="16" t="s">
        <v>2000</v>
      </c>
      <c r="E90" s="16"/>
    </row>
    <row r="91" spans="1:5">
      <c r="A91" s="10" t="s">
        <v>2397</v>
      </c>
      <c r="B91" s="4" t="s">
        <v>2705</v>
      </c>
      <c r="C91" s="4" t="s">
        <v>2706</v>
      </c>
      <c r="D91" s="16" t="s">
        <v>2398</v>
      </c>
      <c r="E91" s="16"/>
    </row>
    <row r="92" spans="1:5">
      <c r="A92" s="10" t="s">
        <v>2001</v>
      </c>
      <c r="B92" s="4" t="s">
        <v>2705</v>
      </c>
      <c r="C92" s="4" t="s">
        <v>2706</v>
      </c>
      <c r="D92" s="16" t="s">
        <v>2002</v>
      </c>
      <c r="E92" s="16"/>
    </row>
    <row r="93" spans="1:5">
      <c r="A93" s="10" t="s">
        <v>2295</v>
      </c>
      <c r="B93" s="4" t="s">
        <v>2705</v>
      </c>
      <c r="C93" s="4" t="s">
        <v>2706</v>
      </c>
      <c r="D93" s="16" t="s">
        <v>2296</v>
      </c>
      <c r="E93" s="16"/>
    </row>
    <row r="94" spans="1:5">
      <c r="A94" s="10" t="s">
        <v>2298</v>
      </c>
      <c r="B94" s="4" t="s">
        <v>2705</v>
      </c>
      <c r="C94" s="4" t="s">
        <v>2706</v>
      </c>
      <c r="D94" s="16" t="s">
        <v>2003</v>
      </c>
      <c r="E94" s="16"/>
    </row>
    <row r="95" spans="1:5">
      <c r="A95" s="10" t="s">
        <v>2300</v>
      </c>
      <c r="B95" s="4" t="s">
        <v>2705</v>
      </c>
      <c r="C95" s="4" t="s">
        <v>2706</v>
      </c>
      <c r="D95" s="16" t="s">
        <v>2301</v>
      </c>
      <c r="E95" s="16"/>
    </row>
    <row r="96" spans="1:5">
      <c r="A96" s="10" t="s">
        <v>2303</v>
      </c>
      <c r="B96" s="4" t="s">
        <v>2705</v>
      </c>
      <c r="C96" s="4" t="s">
        <v>2706</v>
      </c>
      <c r="D96" s="16" t="s">
        <v>2195</v>
      </c>
      <c r="E96" s="16"/>
    </row>
    <row r="97" spans="1:6">
      <c r="A97" s="10" t="s">
        <v>2197</v>
      </c>
      <c r="B97" s="4" t="s">
        <v>2705</v>
      </c>
      <c r="C97" s="4" t="s">
        <v>2706</v>
      </c>
      <c r="D97" s="16" t="s">
        <v>2198</v>
      </c>
      <c r="E97" s="16"/>
    </row>
    <row r="98" spans="1:6">
      <c r="A98" s="10" t="s">
        <v>2004</v>
      </c>
      <c r="B98" s="4" t="s">
        <v>2705</v>
      </c>
      <c r="C98" s="4" t="s">
        <v>2706</v>
      </c>
      <c r="D98" s="16" t="s">
        <v>2005</v>
      </c>
      <c r="E98" s="16"/>
    </row>
    <row r="99" spans="1:6">
      <c r="A99" s="10" t="s">
        <v>1905</v>
      </c>
      <c r="B99" s="4" t="s">
        <v>2705</v>
      </c>
      <c r="C99" s="4" t="s">
        <v>2706</v>
      </c>
      <c r="D99" s="16" t="s">
        <v>1906</v>
      </c>
      <c r="E99" s="16"/>
    </row>
    <row r="100" spans="1:6">
      <c r="A100" s="10" t="s">
        <v>1907</v>
      </c>
      <c r="B100" s="4" t="s">
        <v>2705</v>
      </c>
      <c r="C100" s="4" t="s">
        <v>2706</v>
      </c>
      <c r="D100" s="16" t="s">
        <v>1908</v>
      </c>
      <c r="E100" s="16"/>
    </row>
    <row r="101" spans="1:6">
      <c r="A101" s="10" t="s">
        <v>1909</v>
      </c>
      <c r="B101" s="4" t="s">
        <v>2705</v>
      </c>
      <c r="C101" s="4" t="s">
        <v>2706</v>
      </c>
      <c r="D101" s="16" t="s">
        <v>2013</v>
      </c>
      <c r="E101" s="16"/>
    </row>
    <row r="102" spans="1:6">
      <c r="A102" s="10" t="s">
        <v>2200</v>
      </c>
      <c r="B102" s="4" t="s">
        <v>2705</v>
      </c>
      <c r="C102" s="4" t="s">
        <v>2706</v>
      </c>
      <c r="D102" s="16" t="s">
        <v>2014</v>
      </c>
      <c r="E102" s="16"/>
    </row>
    <row r="103" spans="1:6">
      <c r="A103" s="10" t="s">
        <v>2202</v>
      </c>
      <c r="B103" s="4" t="s">
        <v>2705</v>
      </c>
      <c r="C103" s="4" t="s">
        <v>2706</v>
      </c>
      <c r="D103" s="16" t="s">
        <v>2203</v>
      </c>
      <c r="E103" s="16"/>
    </row>
    <row r="104" spans="1:6" s="9" customFormat="1">
      <c r="A104" s="19" t="s">
        <v>2205</v>
      </c>
      <c r="B104" s="4" t="s">
        <v>2705</v>
      </c>
      <c r="C104" s="4" t="s">
        <v>2706</v>
      </c>
      <c r="D104" s="9" t="s">
        <v>2206</v>
      </c>
    </row>
    <row r="105" spans="1:6" s="9" customFormat="1">
      <c r="A105" s="19" t="s">
        <v>2208</v>
      </c>
      <c r="B105" s="4" t="s">
        <v>2705</v>
      </c>
      <c r="C105" s="4" t="s">
        <v>2706</v>
      </c>
      <c r="D105" s="9" t="s">
        <v>2226</v>
      </c>
    </row>
    <row r="106" spans="1:6" s="9" customFormat="1">
      <c r="A106" s="19" t="s">
        <v>2117</v>
      </c>
      <c r="B106" s="4" t="s">
        <v>2705</v>
      </c>
      <c r="C106" s="4" t="s">
        <v>2706</v>
      </c>
      <c r="D106" s="9" t="s">
        <v>2342</v>
      </c>
    </row>
    <row r="107" spans="1:6" s="9" customFormat="1">
      <c r="A107" s="19" t="s">
        <v>2016</v>
      </c>
      <c r="B107" s="4" t="s">
        <v>2705</v>
      </c>
      <c r="C107" s="4" t="s">
        <v>2706</v>
      </c>
      <c r="D107" s="9" t="s">
        <v>2017</v>
      </c>
    </row>
    <row r="108" spans="1:6" s="9" customFormat="1">
      <c r="A108" s="19" t="s">
        <v>2018</v>
      </c>
      <c r="B108" s="4" t="s">
        <v>2705</v>
      </c>
      <c r="C108" s="4" t="s">
        <v>2706</v>
      </c>
      <c r="D108" s="9" t="s">
        <v>2019</v>
      </c>
    </row>
    <row r="109" spans="1:6" s="9" customFormat="1">
      <c r="A109" s="19" t="s">
        <v>2020</v>
      </c>
      <c r="B109" s="4" t="s">
        <v>2705</v>
      </c>
      <c r="C109" s="4" t="s">
        <v>2706</v>
      </c>
      <c r="D109" s="9" t="s">
        <v>2021</v>
      </c>
    </row>
    <row r="110" spans="1:6">
      <c r="A110" s="10"/>
      <c r="B110" s="22"/>
      <c r="C110" s="22"/>
      <c r="D110" s="16"/>
      <c r="E110" s="16"/>
    </row>
    <row r="111" spans="1:6">
      <c r="A111" s="13"/>
      <c r="B111" s="13"/>
      <c r="C111" s="6" t="s">
        <v>2708</v>
      </c>
      <c r="D111" s="16"/>
      <c r="E111" s="16"/>
      <c r="F111" s="24">
        <v>1</v>
      </c>
    </row>
    <row r="112" spans="1:6" s="9" customFormat="1">
      <c r="A112" s="10" t="s">
        <v>2242</v>
      </c>
      <c r="B112" s="10" t="s">
        <v>2243</v>
      </c>
      <c r="C112" s="10" t="s">
        <v>1920</v>
      </c>
      <c r="D112" s="4" t="s">
        <v>2246</v>
      </c>
      <c r="E112" s="4"/>
    </row>
    <row r="113" spans="1:6" s="9" customFormat="1">
      <c r="A113" s="10"/>
      <c r="B113" s="10"/>
      <c r="C113" s="10"/>
      <c r="D113" s="4"/>
      <c r="E113" s="4"/>
    </row>
    <row r="114" spans="1:6">
      <c r="A114" s="10"/>
      <c r="B114" s="22"/>
      <c r="C114" s="6" t="s">
        <v>2605</v>
      </c>
      <c r="D114" s="16"/>
      <c r="E114" s="16"/>
      <c r="F114" s="24">
        <v>3</v>
      </c>
    </row>
    <row r="115" spans="1:6" s="9" customFormat="1">
      <c r="A115" s="19" t="s">
        <v>974</v>
      </c>
      <c r="B115" s="19" t="s">
        <v>1824</v>
      </c>
      <c r="C115" s="19" t="s">
        <v>1951</v>
      </c>
      <c r="D115" s="9" t="s">
        <v>1089</v>
      </c>
    </row>
    <row r="116" spans="1:6" s="9" customFormat="1">
      <c r="A116" s="10" t="s">
        <v>1090</v>
      </c>
      <c r="B116" s="10" t="s">
        <v>1091</v>
      </c>
      <c r="C116" s="10" t="s">
        <v>976</v>
      </c>
      <c r="D116" s="4" t="s">
        <v>977</v>
      </c>
      <c r="E116" s="4"/>
    </row>
    <row r="117" spans="1:6" s="9" customFormat="1">
      <c r="A117" s="10" t="s">
        <v>978</v>
      </c>
      <c r="B117" s="4" t="s">
        <v>2611</v>
      </c>
      <c r="C117" s="4" t="s">
        <v>2496</v>
      </c>
      <c r="D117" s="4" t="s">
        <v>979</v>
      </c>
      <c r="E117" s="4"/>
    </row>
    <row r="118" spans="1:6" s="9" customFormat="1">
      <c r="A118" s="10"/>
      <c r="B118" s="4"/>
      <c r="C118" s="4"/>
      <c r="D118" s="4"/>
      <c r="E118" s="4"/>
    </row>
    <row r="119" spans="1:6">
      <c r="C119" s="6" t="s">
        <v>2498</v>
      </c>
      <c r="F119" s="24">
        <v>1</v>
      </c>
    </row>
    <row r="120" spans="1:6" s="9" customFormat="1">
      <c r="A120" s="19" t="s">
        <v>1965</v>
      </c>
      <c r="B120" s="8" t="s">
        <v>2621</v>
      </c>
      <c r="C120" s="4" t="s">
        <v>2622</v>
      </c>
      <c r="D120" s="9" t="s">
        <v>1966</v>
      </c>
    </row>
    <row r="122" spans="1:6">
      <c r="A122" s="13"/>
      <c r="B122" s="13"/>
      <c r="C122" s="6" t="s">
        <v>2626</v>
      </c>
      <c r="D122" s="16"/>
      <c r="E122" s="16"/>
      <c r="F122" s="24">
        <v>3</v>
      </c>
    </row>
    <row r="123" spans="1:6">
      <c r="A123" s="4" t="s">
        <v>2147</v>
      </c>
      <c r="B123" s="25" t="s">
        <v>2148</v>
      </c>
      <c r="C123" s="25" t="s">
        <v>2150</v>
      </c>
      <c r="D123" s="16" t="s">
        <v>2152</v>
      </c>
      <c r="E123" s="16"/>
    </row>
    <row r="124" spans="1:6" s="9" customFormat="1">
      <c r="A124" s="19" t="s">
        <v>980</v>
      </c>
      <c r="B124" s="19" t="s">
        <v>2697</v>
      </c>
      <c r="C124" s="19" t="s">
        <v>2746</v>
      </c>
      <c r="D124" s="9" t="s">
        <v>948</v>
      </c>
    </row>
    <row r="125" spans="1:6" s="45" customFormat="1">
      <c r="A125" s="51" t="s">
        <v>2695</v>
      </c>
      <c r="B125" s="51" t="s">
        <v>2748</v>
      </c>
      <c r="C125" s="51" t="s">
        <v>2747</v>
      </c>
      <c r="D125" s="45" t="s">
        <v>2696</v>
      </c>
    </row>
    <row r="126" spans="1:6" s="45" customFormat="1">
      <c r="A126" s="51"/>
      <c r="B126" s="51"/>
      <c r="C126" s="51"/>
    </row>
    <row r="127" spans="1:6" s="44" customFormat="1">
      <c r="A127" s="36"/>
      <c r="B127" s="36"/>
      <c r="C127" s="6" t="s">
        <v>2533</v>
      </c>
      <c r="F127" s="20">
        <v>5</v>
      </c>
    </row>
    <row r="128" spans="1:6">
      <c r="A128" s="10" t="s">
        <v>949</v>
      </c>
      <c r="B128" s="10" t="s">
        <v>1062</v>
      </c>
      <c r="C128" s="10" t="s">
        <v>1063</v>
      </c>
      <c r="D128" s="16" t="s">
        <v>1064</v>
      </c>
      <c r="E128" s="16"/>
    </row>
    <row r="129" spans="1:6">
      <c r="A129" s="10" t="s">
        <v>1065</v>
      </c>
      <c r="B129" s="10" t="s">
        <v>1066</v>
      </c>
      <c r="C129" s="10" t="s">
        <v>1186</v>
      </c>
      <c r="D129" s="16" t="s">
        <v>2539</v>
      </c>
      <c r="E129" s="16"/>
    </row>
    <row r="130" spans="1:6">
      <c r="A130" s="10" t="s">
        <v>1074</v>
      </c>
      <c r="B130" s="25" t="s">
        <v>1230</v>
      </c>
      <c r="C130" s="25" t="s">
        <v>1231</v>
      </c>
      <c r="D130" s="16" t="s">
        <v>1075</v>
      </c>
      <c r="E130" s="16"/>
    </row>
    <row r="131" spans="1:6">
      <c r="A131" s="10" t="s">
        <v>2049</v>
      </c>
      <c r="B131" s="23" t="s">
        <v>1872</v>
      </c>
      <c r="C131" s="23" t="s">
        <v>1873</v>
      </c>
      <c r="D131" s="16" t="s">
        <v>2050</v>
      </c>
      <c r="E131" s="16"/>
    </row>
    <row r="132" spans="1:6">
      <c r="A132" s="45" t="s">
        <v>2731</v>
      </c>
      <c r="B132" s="54" t="s">
        <v>2717</v>
      </c>
      <c r="C132" s="54" t="s">
        <v>2715</v>
      </c>
      <c r="D132" s="45" t="s">
        <v>2713</v>
      </c>
      <c r="E132" s="45"/>
    </row>
    <row r="133" spans="1:6" s="45" customFormat="1">
      <c r="B133" s="54"/>
      <c r="C133" s="54"/>
    </row>
    <row r="134" spans="1:6">
      <c r="A134" s="13"/>
      <c r="B134" s="13"/>
      <c r="C134" s="6" t="s">
        <v>2470</v>
      </c>
      <c r="D134" s="16"/>
      <c r="E134" s="16"/>
      <c r="F134" s="24">
        <v>4</v>
      </c>
    </row>
    <row r="135" spans="1:6">
      <c r="A135" s="10" t="s">
        <v>1772</v>
      </c>
      <c r="B135" s="10" t="s">
        <v>1773</v>
      </c>
      <c r="C135" s="10" t="s">
        <v>1774</v>
      </c>
      <c r="D135" s="16" t="s">
        <v>2539</v>
      </c>
      <c r="E135" s="16"/>
    </row>
    <row r="136" spans="1:6">
      <c r="A136" s="10" t="s">
        <v>1775</v>
      </c>
      <c r="B136" s="10" t="s">
        <v>1773</v>
      </c>
      <c r="C136" s="10" t="s">
        <v>1774</v>
      </c>
      <c r="D136" s="16" t="s">
        <v>2539</v>
      </c>
      <c r="E136" s="16"/>
    </row>
    <row r="137" spans="1:6">
      <c r="A137" s="10" t="s">
        <v>1076</v>
      </c>
      <c r="B137" s="10" t="s">
        <v>1077</v>
      </c>
      <c r="C137" s="10" t="s">
        <v>1078</v>
      </c>
      <c r="D137" s="16" t="s">
        <v>2539</v>
      </c>
      <c r="E137" s="16"/>
    </row>
    <row r="138" spans="1:6" s="9" customFormat="1">
      <c r="A138" s="10" t="s">
        <v>1776</v>
      </c>
      <c r="B138" s="10" t="s">
        <v>1777</v>
      </c>
      <c r="C138" s="10" t="s">
        <v>1778</v>
      </c>
      <c r="D138" s="4" t="s">
        <v>1779</v>
      </c>
      <c r="E138" s="4"/>
    </row>
    <row r="139" spans="1:6" s="9" customFormat="1">
      <c r="A139" s="10"/>
      <c r="B139" s="10"/>
      <c r="C139" s="10"/>
      <c r="D139" s="4"/>
      <c r="E139" s="4"/>
    </row>
    <row r="140" spans="1:6">
      <c r="C140" s="13" t="s">
        <v>2083</v>
      </c>
      <c r="F140" s="24">
        <v>2</v>
      </c>
    </row>
    <row r="141" spans="1:6" s="9" customFormat="1">
      <c r="A141" s="19" t="s">
        <v>1072</v>
      </c>
      <c r="B141" s="10" t="s">
        <v>2085</v>
      </c>
      <c r="C141" s="10" t="s">
        <v>2086</v>
      </c>
      <c r="D141" s="9" t="s">
        <v>1117</v>
      </c>
    </row>
    <row r="142" spans="1:6" s="9" customFormat="1">
      <c r="A142" s="19" t="s">
        <v>1073</v>
      </c>
      <c r="B142" s="19" t="s">
        <v>1119</v>
      </c>
      <c r="C142" s="19" t="s">
        <v>1120</v>
      </c>
      <c r="D142" s="9" t="s">
        <v>959</v>
      </c>
    </row>
    <row r="144" spans="1:6">
      <c r="C144" s="5" t="s">
        <v>2475</v>
      </c>
      <c r="F144" s="24">
        <v>2</v>
      </c>
    </row>
    <row r="145" spans="1:6" s="9" customFormat="1">
      <c r="A145" s="19" t="s">
        <v>960</v>
      </c>
      <c r="B145" s="4" t="s">
        <v>1203</v>
      </c>
      <c r="C145" s="4" t="s">
        <v>1325</v>
      </c>
      <c r="D145" s="9" t="s">
        <v>2539</v>
      </c>
    </row>
    <row r="146" spans="1:6" s="9" customFormat="1">
      <c r="A146" s="19" t="s">
        <v>961</v>
      </c>
      <c r="B146" s="19" t="s">
        <v>1370</v>
      </c>
      <c r="C146" s="19" t="s">
        <v>1197</v>
      </c>
      <c r="D146" s="9" t="s">
        <v>962</v>
      </c>
    </row>
    <row r="148" spans="1:6">
      <c r="A148" s="13"/>
      <c r="B148" s="13"/>
      <c r="C148" s="6" t="s">
        <v>2701</v>
      </c>
      <c r="D148" s="16"/>
      <c r="E148" s="16"/>
      <c r="F148" s="24">
        <v>4</v>
      </c>
    </row>
    <row r="149" spans="1:6" s="9" customFormat="1" ht="12" customHeight="1">
      <c r="A149" s="10" t="s">
        <v>2702</v>
      </c>
      <c r="B149" s="10" t="s">
        <v>2703</v>
      </c>
      <c r="C149" s="10" t="s">
        <v>2596</v>
      </c>
      <c r="D149" s="4" t="s">
        <v>2597</v>
      </c>
      <c r="E149" s="4"/>
    </row>
    <row r="150" spans="1:6" s="9" customFormat="1">
      <c r="A150" s="10" t="s">
        <v>2598</v>
      </c>
      <c r="B150" s="10" t="s">
        <v>1984</v>
      </c>
      <c r="C150" s="10" t="s">
        <v>1780</v>
      </c>
      <c r="D150" s="4" t="s">
        <v>1781</v>
      </c>
      <c r="E150" s="4"/>
    </row>
    <row r="151" spans="1:6" s="9" customFormat="1">
      <c r="A151" s="10" t="s">
        <v>2718</v>
      </c>
      <c r="B151" s="10" t="s">
        <v>2703</v>
      </c>
      <c r="C151" s="10" t="s">
        <v>2596</v>
      </c>
      <c r="D151" s="4" t="s">
        <v>2597</v>
      </c>
      <c r="E151" s="4"/>
    </row>
    <row r="152" spans="1:6" s="9" customFormat="1">
      <c r="A152" s="10" t="s">
        <v>2752</v>
      </c>
      <c r="B152" s="19" t="s">
        <v>2603</v>
      </c>
      <c r="C152" s="19" t="s">
        <v>1783</v>
      </c>
      <c r="D152" s="4" t="s">
        <v>2753</v>
      </c>
      <c r="E152" s="4"/>
    </row>
    <row r="153" spans="1:6" s="9" customFormat="1">
      <c r="A153" s="10"/>
      <c r="B153" s="19"/>
      <c r="C153" s="19"/>
      <c r="D153" s="4"/>
      <c r="E153" s="4"/>
    </row>
    <row r="154" spans="1:6" s="9" customFormat="1">
      <c r="A154" s="18"/>
      <c r="B154" s="18"/>
      <c r="C154" s="20" t="s">
        <v>963</v>
      </c>
      <c r="D154" s="18"/>
      <c r="E154" s="24">
        <v>2</v>
      </c>
      <c r="F154" s="20">
        <v>1</v>
      </c>
    </row>
    <row r="155" spans="1:6">
      <c r="A155" s="18" t="s">
        <v>2099</v>
      </c>
      <c r="B155" s="9" t="s">
        <v>964</v>
      </c>
      <c r="C155" s="9" t="s">
        <v>965</v>
      </c>
      <c r="D155" s="116" t="s">
        <v>966</v>
      </c>
      <c r="E155" s="116"/>
    </row>
    <row r="156" spans="1:6">
      <c r="B156" s="9"/>
      <c r="C156" s="9"/>
    </row>
    <row r="157" spans="1:6">
      <c r="A157" s="13"/>
      <c r="B157" s="13"/>
      <c r="C157" s="6" t="s">
        <v>2424</v>
      </c>
      <c r="D157" s="16"/>
      <c r="E157" s="16"/>
      <c r="F157" s="24">
        <v>4</v>
      </c>
    </row>
    <row r="158" spans="1:6" s="9" customFormat="1">
      <c r="A158" s="10" t="s">
        <v>1995</v>
      </c>
      <c r="B158" s="19" t="s">
        <v>1996</v>
      </c>
      <c r="C158" s="19" t="s">
        <v>1998</v>
      </c>
      <c r="D158" s="4" t="s">
        <v>2218</v>
      </c>
      <c r="E158" s="4"/>
    </row>
    <row r="159" spans="1:6" s="9" customFormat="1">
      <c r="A159" s="10" t="s">
        <v>967</v>
      </c>
      <c r="B159" s="7" t="s">
        <v>2404</v>
      </c>
      <c r="C159" s="7" t="s">
        <v>2405</v>
      </c>
      <c r="D159" s="19" t="s">
        <v>2539</v>
      </c>
      <c r="E159" s="19"/>
    </row>
    <row r="160" spans="1:6" s="9" customFormat="1">
      <c r="A160" s="10" t="s">
        <v>968</v>
      </c>
      <c r="B160" s="10" t="s">
        <v>969</v>
      </c>
      <c r="C160" s="10" t="s">
        <v>970</v>
      </c>
      <c r="D160" s="19" t="s">
        <v>2539</v>
      </c>
      <c r="E160" s="19"/>
    </row>
    <row r="161" spans="1:5" s="9" customFormat="1">
      <c r="A161" s="19" t="s">
        <v>971</v>
      </c>
      <c r="B161" s="19" t="s">
        <v>972</v>
      </c>
      <c r="C161" s="19" t="s">
        <v>973</v>
      </c>
      <c r="D161" s="9" t="s">
        <v>947</v>
      </c>
    </row>
    <row r="164" spans="1:5" ht="15">
      <c r="A164" s="115" t="s">
        <v>2775</v>
      </c>
      <c r="B164" s="115"/>
      <c r="C164" s="115"/>
      <c r="D164" s="115"/>
      <c r="E164" s="46"/>
    </row>
  </sheetData>
  <mergeCells count="2">
    <mergeCell ref="D155:E155"/>
    <mergeCell ref="A164:D164"/>
  </mergeCells>
  <phoneticPr fontId="2" type="noConversion"/>
  <pageMargins left="0.5" right="0.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600"/>
  <sheetViews>
    <sheetView tabSelected="1" workbookViewId="0"/>
  </sheetViews>
  <sheetFormatPr baseColWidth="10" defaultColWidth="8.7109375" defaultRowHeight="13" x14ac:dyDescent="0"/>
  <cols>
    <col min="1" max="1" width="10.85546875" bestFit="1" customWidth="1"/>
    <col min="2" max="2" width="14.5703125" customWidth="1"/>
    <col min="3" max="3" width="30.7109375" customWidth="1"/>
    <col min="4" max="4" width="39" customWidth="1"/>
    <col min="5" max="5" width="6.42578125" bestFit="1" customWidth="1"/>
    <col min="6" max="9" width="5.5703125" customWidth="1"/>
  </cols>
  <sheetData>
    <row r="1" spans="1:9" s="84" customFormat="1" ht="18">
      <c r="A1" s="80" t="s">
        <v>2545</v>
      </c>
      <c r="B1" s="80" t="s">
        <v>2546</v>
      </c>
      <c r="C1" s="80" t="s">
        <v>2547</v>
      </c>
      <c r="D1" s="80" t="s">
        <v>2548</v>
      </c>
      <c r="E1" s="81" t="s">
        <v>57</v>
      </c>
      <c r="F1" s="82" t="s">
        <v>55</v>
      </c>
      <c r="G1" s="83" t="s">
        <v>56</v>
      </c>
      <c r="H1" s="83" t="s">
        <v>765</v>
      </c>
      <c r="I1" s="83" t="s">
        <v>766</v>
      </c>
    </row>
    <row r="2" spans="1:9" s="75" customFormat="1" ht="17">
      <c r="A2" s="71"/>
      <c r="B2" s="71"/>
      <c r="C2" s="71" t="s">
        <v>58</v>
      </c>
      <c r="D2" s="71"/>
      <c r="E2" s="72">
        <v>44</v>
      </c>
      <c r="F2" s="73"/>
      <c r="G2" s="74"/>
      <c r="H2" s="74"/>
      <c r="I2" s="74"/>
    </row>
    <row r="3" spans="1:9" ht="14">
      <c r="A3" s="56" t="s">
        <v>2162</v>
      </c>
      <c r="B3" s="56" t="s">
        <v>885</v>
      </c>
      <c r="C3" s="56" t="s">
        <v>886</v>
      </c>
      <c r="D3" s="56" t="s">
        <v>887</v>
      </c>
      <c r="E3" s="65"/>
      <c r="F3" s="66"/>
      <c r="G3" s="60"/>
      <c r="H3" s="60" t="s">
        <v>888</v>
      </c>
      <c r="I3" s="60" t="s">
        <v>888</v>
      </c>
    </row>
    <row r="4" spans="1:9" ht="14">
      <c r="A4" s="58" t="s">
        <v>1764</v>
      </c>
      <c r="B4" s="58" t="s">
        <v>889</v>
      </c>
      <c r="C4" s="58" t="s">
        <v>890</v>
      </c>
      <c r="D4" s="58" t="s">
        <v>2074</v>
      </c>
      <c r="E4" s="67"/>
      <c r="F4" s="68"/>
      <c r="G4" s="61"/>
      <c r="H4" s="61"/>
      <c r="I4" s="61" t="s">
        <v>888</v>
      </c>
    </row>
    <row r="5" spans="1:9" ht="14">
      <c r="A5" s="56" t="s">
        <v>1719</v>
      </c>
      <c r="B5" s="56" t="s">
        <v>1944</v>
      </c>
      <c r="C5" s="56" t="s">
        <v>891</v>
      </c>
      <c r="D5" s="56" t="s">
        <v>892</v>
      </c>
      <c r="E5" s="65"/>
      <c r="F5" s="66"/>
      <c r="G5" s="60"/>
      <c r="H5" s="60"/>
      <c r="I5" s="60" t="s">
        <v>888</v>
      </c>
    </row>
    <row r="6" spans="1:9" ht="14">
      <c r="A6" s="58" t="s">
        <v>1662</v>
      </c>
      <c r="B6" s="58" t="s">
        <v>893</v>
      </c>
      <c r="C6" s="58" t="s">
        <v>894</v>
      </c>
      <c r="D6" s="58" t="s">
        <v>895</v>
      </c>
      <c r="E6" s="67"/>
      <c r="F6" s="68"/>
      <c r="G6" s="61"/>
      <c r="H6" s="61"/>
      <c r="I6" s="61" t="s">
        <v>888</v>
      </c>
    </row>
    <row r="7" spans="1:9" ht="14">
      <c r="A7" s="56" t="s">
        <v>1620</v>
      </c>
      <c r="B7" s="56" t="s">
        <v>1845</v>
      </c>
      <c r="C7" s="56" t="s">
        <v>896</v>
      </c>
      <c r="D7" s="56" t="s">
        <v>1006</v>
      </c>
      <c r="E7" s="65"/>
      <c r="F7" s="66"/>
      <c r="G7" s="60"/>
      <c r="H7" s="60"/>
      <c r="I7" s="60" t="s">
        <v>888</v>
      </c>
    </row>
    <row r="8" spans="1:9" ht="14">
      <c r="A8" s="58" t="s">
        <v>2447</v>
      </c>
      <c r="B8" s="58" t="s">
        <v>1007</v>
      </c>
      <c r="C8" s="58" t="s">
        <v>1008</v>
      </c>
      <c r="D8" s="58" t="s">
        <v>1126</v>
      </c>
      <c r="E8" s="67"/>
      <c r="F8" s="68"/>
      <c r="G8" s="61" t="s">
        <v>888</v>
      </c>
      <c r="H8" s="61" t="s">
        <v>888</v>
      </c>
      <c r="I8" s="61" t="s">
        <v>888</v>
      </c>
    </row>
    <row r="9" spans="1:9" ht="14">
      <c r="A9" s="56" t="s">
        <v>1818</v>
      </c>
      <c r="B9" s="56" t="s">
        <v>1127</v>
      </c>
      <c r="C9" s="56" t="s">
        <v>1128</v>
      </c>
      <c r="D9" s="56" t="s">
        <v>1013</v>
      </c>
      <c r="E9" s="65"/>
      <c r="F9" s="66"/>
      <c r="G9" s="60"/>
      <c r="H9" s="60"/>
      <c r="I9" s="60" t="s">
        <v>888</v>
      </c>
    </row>
    <row r="10" spans="1:9" ht="14">
      <c r="A10" s="58" t="s">
        <v>2305</v>
      </c>
      <c r="B10" s="58" t="s">
        <v>1014</v>
      </c>
      <c r="C10" s="58" t="s">
        <v>909</v>
      </c>
      <c r="D10" s="58" t="s">
        <v>910</v>
      </c>
      <c r="E10" s="67"/>
      <c r="F10" s="68"/>
      <c r="G10" s="61" t="s">
        <v>911</v>
      </c>
      <c r="H10" s="61" t="s">
        <v>911</v>
      </c>
      <c r="I10" s="61" t="s">
        <v>911</v>
      </c>
    </row>
    <row r="11" spans="1:9" ht="14">
      <c r="A11" s="56" t="s">
        <v>1714</v>
      </c>
      <c r="B11" s="56" t="s">
        <v>893</v>
      </c>
      <c r="C11" s="56" t="s">
        <v>894</v>
      </c>
      <c r="D11" s="56" t="s">
        <v>1661</v>
      </c>
      <c r="E11" s="65"/>
      <c r="F11" s="66"/>
      <c r="G11" s="60"/>
      <c r="H11" s="60"/>
      <c r="I11" s="60" t="s">
        <v>888</v>
      </c>
    </row>
    <row r="12" spans="1:9" ht="14">
      <c r="A12" s="58" t="s">
        <v>1710</v>
      </c>
      <c r="B12" s="58" t="s">
        <v>893</v>
      </c>
      <c r="C12" s="58" t="s">
        <v>894</v>
      </c>
      <c r="D12" s="58" t="s">
        <v>912</v>
      </c>
      <c r="E12" s="67"/>
      <c r="F12" s="68"/>
      <c r="G12" s="61"/>
      <c r="H12" s="61"/>
      <c r="I12" s="61" t="s">
        <v>888</v>
      </c>
    </row>
    <row r="13" spans="1:9" ht="14">
      <c r="A13" s="56" t="s">
        <v>1903</v>
      </c>
      <c r="B13" s="56" t="s">
        <v>913</v>
      </c>
      <c r="C13" s="56" t="s">
        <v>914</v>
      </c>
      <c r="D13" s="56" t="s">
        <v>915</v>
      </c>
      <c r="E13" s="65"/>
      <c r="F13" s="66"/>
      <c r="G13" s="60"/>
      <c r="H13" s="60"/>
      <c r="I13" s="60" t="s">
        <v>888</v>
      </c>
    </row>
    <row r="14" spans="1:9" ht="14">
      <c r="A14" s="58" t="s">
        <v>1616</v>
      </c>
      <c r="B14" s="58" t="s">
        <v>916</v>
      </c>
      <c r="C14" s="58" t="s">
        <v>917</v>
      </c>
      <c r="D14" s="58" t="s">
        <v>918</v>
      </c>
      <c r="E14" s="67"/>
      <c r="F14" s="68"/>
      <c r="G14" s="61"/>
      <c r="H14" s="61"/>
      <c r="I14" s="61" t="s">
        <v>888</v>
      </c>
    </row>
    <row r="15" spans="1:9" ht="14">
      <c r="A15" s="56" t="s">
        <v>1715</v>
      </c>
      <c r="B15" s="56" t="s">
        <v>2044</v>
      </c>
      <c r="C15" s="56" t="s">
        <v>919</v>
      </c>
      <c r="D15" s="56" t="s">
        <v>1716</v>
      </c>
      <c r="E15" s="65"/>
      <c r="F15" s="66"/>
      <c r="G15" s="60"/>
      <c r="H15" s="60"/>
      <c r="I15" s="60" t="s">
        <v>888</v>
      </c>
    </row>
    <row r="16" spans="1:9" ht="14">
      <c r="A16" s="58" t="s">
        <v>1571</v>
      </c>
      <c r="B16" s="58" t="s">
        <v>920</v>
      </c>
      <c r="C16" s="58" t="s">
        <v>921</v>
      </c>
      <c r="D16" s="58" t="s">
        <v>922</v>
      </c>
      <c r="E16" s="67"/>
      <c r="F16" s="68"/>
      <c r="G16" s="61"/>
      <c r="H16" s="61"/>
      <c r="I16" s="61" t="s">
        <v>888</v>
      </c>
    </row>
    <row r="17" spans="1:9" ht="14">
      <c r="A17" s="56" t="s">
        <v>1793</v>
      </c>
      <c r="B17" s="56" t="s">
        <v>1030</v>
      </c>
      <c r="C17" s="56" t="s">
        <v>1031</v>
      </c>
      <c r="D17" s="56" t="s">
        <v>923</v>
      </c>
      <c r="E17" s="65"/>
      <c r="F17" s="66"/>
      <c r="G17" s="60"/>
      <c r="H17" s="60"/>
      <c r="I17" s="60" t="s">
        <v>888</v>
      </c>
    </row>
    <row r="18" spans="1:9" ht="14">
      <c r="A18" s="58" t="s">
        <v>2438</v>
      </c>
      <c r="B18" s="58" t="s">
        <v>916</v>
      </c>
      <c r="C18" s="58" t="s">
        <v>917</v>
      </c>
      <c r="D18" s="58" t="s">
        <v>924</v>
      </c>
      <c r="E18" s="67"/>
      <c r="F18" s="68"/>
      <c r="G18" s="61" t="s">
        <v>888</v>
      </c>
      <c r="H18" s="61" t="s">
        <v>888</v>
      </c>
      <c r="I18" s="61" t="s">
        <v>888</v>
      </c>
    </row>
    <row r="19" spans="1:9" ht="14">
      <c r="A19" s="56" t="s">
        <v>1721</v>
      </c>
      <c r="B19" s="56" t="s">
        <v>925</v>
      </c>
      <c r="C19" s="56" t="s">
        <v>926</v>
      </c>
      <c r="D19" s="56" t="s">
        <v>1722</v>
      </c>
      <c r="E19" s="65"/>
      <c r="F19" s="66"/>
      <c r="G19" s="60"/>
      <c r="H19" s="60"/>
      <c r="I19" s="60" t="s">
        <v>888</v>
      </c>
    </row>
    <row r="20" spans="1:9" ht="14">
      <c r="A20" s="58" t="s">
        <v>1814</v>
      </c>
      <c r="B20" s="58" t="s">
        <v>1127</v>
      </c>
      <c r="C20" s="58" t="s">
        <v>1128</v>
      </c>
      <c r="D20" s="58" t="s">
        <v>1817</v>
      </c>
      <c r="E20" s="67"/>
      <c r="F20" s="68"/>
      <c r="G20" s="61"/>
      <c r="H20" s="61"/>
      <c r="I20" s="61" t="s">
        <v>888</v>
      </c>
    </row>
    <row r="21" spans="1:9" ht="14">
      <c r="A21" s="56" t="s">
        <v>1914</v>
      </c>
      <c r="B21" s="56" t="s">
        <v>927</v>
      </c>
      <c r="C21" s="56" t="s">
        <v>928</v>
      </c>
      <c r="D21" s="56" t="s">
        <v>929</v>
      </c>
      <c r="E21" s="65"/>
      <c r="F21" s="66"/>
      <c r="G21" s="60"/>
      <c r="H21" s="60"/>
      <c r="I21" s="60" t="s">
        <v>888</v>
      </c>
    </row>
    <row r="22" spans="1:9" ht="14">
      <c r="A22" s="58" t="s">
        <v>1939</v>
      </c>
      <c r="B22" s="58" t="s">
        <v>930</v>
      </c>
      <c r="C22" s="58" t="s">
        <v>931</v>
      </c>
      <c r="D22" s="58" t="s">
        <v>932</v>
      </c>
      <c r="E22" s="67"/>
      <c r="F22" s="68"/>
      <c r="G22" s="61"/>
      <c r="H22" s="61" t="s">
        <v>888</v>
      </c>
      <c r="I22" s="61" t="s">
        <v>888</v>
      </c>
    </row>
    <row r="23" spans="1:9" ht="14">
      <c r="A23" s="56" t="s">
        <v>1563</v>
      </c>
      <c r="B23" s="56" t="s">
        <v>893</v>
      </c>
      <c r="C23" s="56" t="s">
        <v>894</v>
      </c>
      <c r="D23" s="56" t="s">
        <v>826</v>
      </c>
      <c r="E23" s="65"/>
      <c r="F23" s="66"/>
      <c r="G23" s="60"/>
      <c r="H23" s="60"/>
      <c r="I23" s="60" t="s">
        <v>888</v>
      </c>
    </row>
    <row r="24" spans="1:9" ht="14">
      <c r="A24" s="58" t="s">
        <v>2168</v>
      </c>
      <c r="B24" s="58" t="s">
        <v>1127</v>
      </c>
      <c r="C24" s="58" t="s">
        <v>1128</v>
      </c>
      <c r="D24" s="58" t="s">
        <v>827</v>
      </c>
      <c r="E24" s="67"/>
      <c r="F24" s="68"/>
      <c r="G24" s="61"/>
      <c r="H24" s="61" t="s">
        <v>888</v>
      </c>
      <c r="I24" s="61" t="s">
        <v>888</v>
      </c>
    </row>
    <row r="25" spans="1:9" ht="14">
      <c r="A25" s="56" t="s">
        <v>1943</v>
      </c>
      <c r="B25" s="56" t="s">
        <v>1944</v>
      </c>
      <c r="C25" s="56" t="s">
        <v>891</v>
      </c>
      <c r="D25" s="56" t="s">
        <v>828</v>
      </c>
      <c r="E25" s="65"/>
      <c r="F25" s="66"/>
      <c r="G25" s="60"/>
      <c r="H25" s="60" t="s">
        <v>888</v>
      </c>
      <c r="I25" s="60" t="s">
        <v>888</v>
      </c>
    </row>
    <row r="26" spans="1:9" ht="14">
      <c r="A26" s="58" t="s">
        <v>1821</v>
      </c>
      <c r="B26" s="58" t="s">
        <v>1127</v>
      </c>
      <c r="C26" s="58" t="s">
        <v>1128</v>
      </c>
      <c r="D26" s="58" t="s">
        <v>829</v>
      </c>
      <c r="E26" s="67"/>
      <c r="F26" s="68"/>
      <c r="G26" s="61"/>
      <c r="H26" s="61"/>
      <c r="I26" s="61" t="s">
        <v>888</v>
      </c>
    </row>
    <row r="27" spans="1:9" ht="14">
      <c r="A27" s="56" t="s">
        <v>1664</v>
      </c>
      <c r="B27" s="56" t="s">
        <v>893</v>
      </c>
      <c r="C27" s="56" t="s">
        <v>894</v>
      </c>
      <c r="D27" s="56" t="s">
        <v>2736</v>
      </c>
      <c r="E27" s="65"/>
      <c r="F27" s="66"/>
      <c r="G27" s="60"/>
      <c r="H27" s="60"/>
      <c r="I27" s="60" t="s">
        <v>888</v>
      </c>
    </row>
    <row r="28" spans="1:9" ht="14">
      <c r="A28" s="58" t="s">
        <v>1867</v>
      </c>
      <c r="B28" s="58" t="s">
        <v>830</v>
      </c>
      <c r="C28" s="58" t="s">
        <v>831</v>
      </c>
      <c r="D28" s="58" t="s">
        <v>832</v>
      </c>
      <c r="E28" s="67"/>
      <c r="F28" s="68"/>
      <c r="G28" s="61"/>
      <c r="H28" s="61"/>
      <c r="I28" s="61" t="s">
        <v>888</v>
      </c>
    </row>
    <row r="29" spans="1:9" ht="14">
      <c r="A29" s="56" t="s">
        <v>2043</v>
      </c>
      <c r="B29" s="56" t="s">
        <v>2044</v>
      </c>
      <c r="C29" s="56" t="s">
        <v>919</v>
      </c>
      <c r="D29" s="56" t="s">
        <v>833</v>
      </c>
      <c r="E29" s="65"/>
      <c r="F29" s="66"/>
      <c r="G29" s="60"/>
      <c r="H29" s="60" t="s">
        <v>888</v>
      </c>
      <c r="I29" s="60" t="s">
        <v>888</v>
      </c>
    </row>
    <row r="30" spans="1:9" ht="14">
      <c r="A30" s="58" t="s">
        <v>834</v>
      </c>
      <c r="B30" s="58" t="s">
        <v>1862</v>
      </c>
      <c r="C30" s="58" t="s">
        <v>835</v>
      </c>
      <c r="D30" s="58" t="s">
        <v>950</v>
      </c>
      <c r="E30" s="67"/>
      <c r="F30" s="68"/>
      <c r="G30" s="61"/>
      <c r="H30" s="61"/>
      <c r="I30" s="61" t="s">
        <v>888</v>
      </c>
    </row>
    <row r="31" spans="1:9" ht="14">
      <c r="A31" s="56" t="s">
        <v>1918</v>
      </c>
      <c r="B31" s="56" t="s">
        <v>1127</v>
      </c>
      <c r="C31" s="56" t="s">
        <v>1128</v>
      </c>
      <c r="D31" s="56" t="s">
        <v>951</v>
      </c>
      <c r="E31" s="65"/>
      <c r="F31" s="66"/>
      <c r="G31" s="60"/>
      <c r="H31" s="60"/>
      <c r="I31" s="60" t="s">
        <v>888</v>
      </c>
    </row>
    <row r="32" spans="1:9" ht="14">
      <c r="A32" s="58" t="s">
        <v>1613</v>
      </c>
      <c r="B32" s="58" t="s">
        <v>916</v>
      </c>
      <c r="C32" s="58" t="s">
        <v>917</v>
      </c>
      <c r="D32" s="58" t="s">
        <v>952</v>
      </c>
      <c r="E32" s="67"/>
      <c r="F32" s="68"/>
      <c r="G32" s="61"/>
      <c r="H32" s="61"/>
      <c r="I32" s="61" t="s">
        <v>888</v>
      </c>
    </row>
    <row r="33" spans="1:9" ht="14">
      <c r="A33" s="56" t="s">
        <v>1615</v>
      </c>
      <c r="B33" s="56" t="s">
        <v>916</v>
      </c>
      <c r="C33" s="56" t="s">
        <v>917</v>
      </c>
      <c r="D33" s="56" t="s">
        <v>952</v>
      </c>
      <c r="E33" s="65"/>
      <c r="F33" s="66"/>
      <c r="G33" s="60"/>
      <c r="H33" s="60"/>
      <c r="I33" s="60" t="s">
        <v>888</v>
      </c>
    </row>
    <row r="34" spans="1:9" ht="14">
      <c r="A34" s="58" t="s">
        <v>1865</v>
      </c>
      <c r="B34" s="58" t="s">
        <v>2551</v>
      </c>
      <c r="C34" s="58" t="s">
        <v>953</v>
      </c>
      <c r="D34" s="58" t="s">
        <v>954</v>
      </c>
      <c r="E34" s="67"/>
      <c r="F34" s="68"/>
      <c r="G34" s="61"/>
      <c r="H34" s="61"/>
      <c r="I34" s="61" t="s">
        <v>888</v>
      </c>
    </row>
    <row r="35" spans="1:9" ht="14">
      <c r="A35" s="56" t="s">
        <v>2550</v>
      </c>
      <c r="B35" s="56" t="s">
        <v>2551</v>
      </c>
      <c r="C35" s="56" t="s">
        <v>953</v>
      </c>
      <c r="D35" s="56" t="s">
        <v>1067</v>
      </c>
      <c r="E35" s="65"/>
      <c r="F35" s="66"/>
      <c r="G35" s="60" t="s">
        <v>888</v>
      </c>
      <c r="H35" s="60" t="s">
        <v>888</v>
      </c>
      <c r="I35" s="60" t="s">
        <v>888</v>
      </c>
    </row>
    <row r="36" spans="1:9" ht="14">
      <c r="A36" s="58" t="s">
        <v>1565</v>
      </c>
      <c r="B36" s="58" t="s">
        <v>893</v>
      </c>
      <c r="C36" s="58" t="s">
        <v>894</v>
      </c>
      <c r="D36" s="58" t="s">
        <v>1068</v>
      </c>
      <c r="E36" s="67"/>
      <c r="F36" s="68"/>
      <c r="G36" s="61"/>
      <c r="H36" s="61"/>
      <c r="I36" s="61" t="s">
        <v>888</v>
      </c>
    </row>
    <row r="37" spans="1:9" ht="14">
      <c r="A37" s="56" t="s">
        <v>2287</v>
      </c>
      <c r="B37" s="56" t="s">
        <v>2288</v>
      </c>
      <c r="C37" s="56" t="s">
        <v>1069</v>
      </c>
      <c r="D37" s="56" t="s">
        <v>1070</v>
      </c>
      <c r="E37" s="65"/>
      <c r="F37" s="66"/>
      <c r="G37" s="60"/>
      <c r="H37" s="60" t="s">
        <v>888</v>
      </c>
      <c r="I37" s="60" t="s">
        <v>888</v>
      </c>
    </row>
    <row r="38" spans="1:9" ht="14">
      <c r="A38" s="58" t="s">
        <v>1911</v>
      </c>
      <c r="B38" s="58" t="s">
        <v>1071</v>
      </c>
      <c r="C38" s="58" t="s">
        <v>958</v>
      </c>
      <c r="D38" s="58" t="s">
        <v>854</v>
      </c>
      <c r="E38" s="67"/>
      <c r="F38" s="68"/>
      <c r="G38" s="61"/>
      <c r="H38" s="61"/>
      <c r="I38" s="61" t="s">
        <v>888</v>
      </c>
    </row>
    <row r="39" spans="1:9" ht="14">
      <c r="A39" s="56" t="s">
        <v>2223</v>
      </c>
      <c r="B39" s="56" t="s">
        <v>925</v>
      </c>
      <c r="C39" s="56" t="s">
        <v>926</v>
      </c>
      <c r="D39" s="56" t="s">
        <v>855</v>
      </c>
      <c r="E39" s="65"/>
      <c r="F39" s="66"/>
      <c r="G39" s="60"/>
      <c r="H39" s="60" t="s">
        <v>888</v>
      </c>
      <c r="I39" s="60" t="s">
        <v>888</v>
      </c>
    </row>
    <row r="40" spans="1:9" ht="14">
      <c r="A40" s="58" t="s">
        <v>1706</v>
      </c>
      <c r="B40" s="58" t="s">
        <v>856</v>
      </c>
      <c r="C40" s="58" t="s">
        <v>857</v>
      </c>
      <c r="D40" s="58" t="s">
        <v>858</v>
      </c>
      <c r="E40" s="67"/>
      <c r="F40" s="68"/>
      <c r="G40" s="61"/>
      <c r="H40" s="61"/>
      <c r="I40" s="61" t="s">
        <v>888</v>
      </c>
    </row>
    <row r="41" spans="1:9" ht="14">
      <c r="A41" s="56" t="s">
        <v>859</v>
      </c>
      <c r="B41" s="56" t="s">
        <v>920</v>
      </c>
      <c r="C41" s="56" t="s">
        <v>921</v>
      </c>
      <c r="D41" s="56" t="s">
        <v>860</v>
      </c>
      <c r="E41" s="65"/>
      <c r="F41" s="66"/>
      <c r="G41" s="60"/>
      <c r="H41" s="60"/>
      <c r="I41" s="60" t="s">
        <v>888</v>
      </c>
    </row>
    <row r="42" spans="1:9" ht="14">
      <c r="A42" s="58" t="s">
        <v>1611</v>
      </c>
      <c r="B42" s="58" t="s">
        <v>925</v>
      </c>
      <c r="C42" s="58" t="s">
        <v>926</v>
      </c>
      <c r="D42" s="58" t="s">
        <v>861</v>
      </c>
      <c r="E42" s="67"/>
      <c r="F42" s="68"/>
      <c r="G42" s="61"/>
      <c r="H42" s="61"/>
      <c r="I42" s="61" t="s">
        <v>888</v>
      </c>
    </row>
    <row r="43" spans="1:9" ht="14">
      <c r="A43" s="56" t="s">
        <v>2744</v>
      </c>
      <c r="B43" s="56" t="s">
        <v>862</v>
      </c>
      <c r="C43" s="56" t="s">
        <v>863</v>
      </c>
      <c r="D43" s="56" t="s">
        <v>2653</v>
      </c>
      <c r="E43" s="65"/>
      <c r="F43" s="66" t="s">
        <v>888</v>
      </c>
      <c r="G43" s="60"/>
      <c r="H43" s="60"/>
      <c r="I43" s="60" t="s">
        <v>888</v>
      </c>
    </row>
    <row r="44" spans="1:9" ht="14">
      <c r="A44" s="58" t="s">
        <v>1717</v>
      </c>
      <c r="B44" s="58" t="s">
        <v>925</v>
      </c>
      <c r="C44" s="58" t="s">
        <v>926</v>
      </c>
      <c r="D44" s="58" t="s">
        <v>864</v>
      </c>
      <c r="E44" s="67"/>
      <c r="F44" s="68"/>
      <c r="G44" s="61"/>
      <c r="H44" s="61"/>
      <c r="I44" s="61" t="s">
        <v>888</v>
      </c>
    </row>
    <row r="45" spans="1:9" ht="14">
      <c r="A45" s="56" t="s">
        <v>1019</v>
      </c>
      <c r="B45" s="56" t="s">
        <v>865</v>
      </c>
      <c r="C45" s="56" t="s">
        <v>866</v>
      </c>
      <c r="D45" s="56" t="s">
        <v>867</v>
      </c>
      <c r="E45" s="65"/>
      <c r="F45" s="66"/>
      <c r="G45" s="60"/>
      <c r="H45" s="60"/>
      <c r="I45" s="60" t="s">
        <v>911</v>
      </c>
    </row>
    <row r="46" spans="1:9" ht="14">
      <c r="A46" s="58" t="s">
        <v>2166</v>
      </c>
      <c r="B46" s="58" t="s">
        <v>885</v>
      </c>
      <c r="C46" s="58" t="s">
        <v>886</v>
      </c>
      <c r="D46" s="58" t="s">
        <v>975</v>
      </c>
      <c r="E46" s="67"/>
      <c r="F46" s="68"/>
      <c r="G46" s="61"/>
      <c r="H46" s="61" t="s">
        <v>888</v>
      </c>
      <c r="I46" s="61" t="s">
        <v>888</v>
      </c>
    </row>
    <row r="47" spans="1:9" ht="14">
      <c r="A47" s="57"/>
      <c r="B47" s="57"/>
      <c r="C47" s="57"/>
      <c r="D47" s="57"/>
      <c r="E47" s="69"/>
      <c r="F47" s="70"/>
      <c r="G47" s="62"/>
      <c r="H47" s="62"/>
      <c r="I47" s="62"/>
    </row>
    <row r="48" spans="1:9" s="75" customFormat="1" ht="17">
      <c r="A48" s="71"/>
      <c r="B48" s="71"/>
      <c r="C48" s="71" t="s">
        <v>59</v>
      </c>
      <c r="D48" s="71"/>
      <c r="E48" s="72">
        <v>8</v>
      </c>
      <c r="F48" s="73"/>
      <c r="G48" s="74"/>
      <c r="H48" s="74"/>
      <c r="I48" s="74"/>
    </row>
    <row r="49" spans="1:9" ht="14">
      <c r="A49" s="56" t="s">
        <v>1519</v>
      </c>
      <c r="B49" s="56" t="s">
        <v>762</v>
      </c>
      <c r="C49" s="56" t="s">
        <v>763</v>
      </c>
      <c r="D49" s="56" t="s">
        <v>764</v>
      </c>
      <c r="E49" s="65"/>
      <c r="F49" s="66"/>
      <c r="G49" s="60"/>
      <c r="H49" s="60"/>
      <c r="I49" s="60" t="s">
        <v>888</v>
      </c>
    </row>
    <row r="50" spans="1:9" ht="14">
      <c r="A50" s="58" t="s">
        <v>2572</v>
      </c>
      <c r="B50" s="58" t="s">
        <v>768</v>
      </c>
      <c r="C50" s="58" t="s">
        <v>769</v>
      </c>
      <c r="D50" s="58" t="s">
        <v>770</v>
      </c>
      <c r="E50" s="67"/>
      <c r="F50" s="68"/>
      <c r="G50" s="61" t="s">
        <v>888</v>
      </c>
      <c r="H50" s="61"/>
      <c r="I50" s="61"/>
    </row>
    <row r="51" spans="1:9" ht="14">
      <c r="A51" s="56" t="s">
        <v>1931</v>
      </c>
      <c r="B51" s="56" t="s">
        <v>771</v>
      </c>
      <c r="C51" s="56" t="s">
        <v>772</v>
      </c>
      <c r="D51" s="56" t="s">
        <v>1934</v>
      </c>
      <c r="E51" s="65"/>
      <c r="F51" s="66"/>
      <c r="G51" s="60"/>
      <c r="H51" s="60" t="s">
        <v>911</v>
      </c>
      <c r="I51" s="60"/>
    </row>
    <row r="52" spans="1:9" ht="14">
      <c r="A52" s="58" t="s">
        <v>1767</v>
      </c>
      <c r="B52" s="58" t="s">
        <v>773</v>
      </c>
      <c r="C52" s="58" t="s">
        <v>774</v>
      </c>
      <c r="D52" s="58" t="s">
        <v>775</v>
      </c>
      <c r="E52" s="67"/>
      <c r="F52" s="68"/>
      <c r="G52" s="61"/>
      <c r="H52" s="61"/>
      <c r="I52" s="61" t="s">
        <v>888</v>
      </c>
    </row>
    <row r="53" spans="1:9" ht="14">
      <c r="A53" s="56" t="s">
        <v>1652</v>
      </c>
      <c r="B53" s="56" t="s">
        <v>776</v>
      </c>
      <c r="C53" s="56" t="s">
        <v>777</v>
      </c>
      <c r="D53" s="56" t="s">
        <v>1655</v>
      </c>
      <c r="E53" s="65"/>
      <c r="F53" s="66"/>
      <c r="G53" s="60"/>
      <c r="H53" s="60"/>
      <c r="I53" s="60" t="s">
        <v>888</v>
      </c>
    </row>
    <row r="54" spans="1:9" ht="14">
      <c r="A54" s="58" t="s">
        <v>1660</v>
      </c>
      <c r="B54" s="58" t="s">
        <v>778</v>
      </c>
      <c r="C54" s="58" t="s">
        <v>683</v>
      </c>
      <c r="D54" s="58" t="s">
        <v>684</v>
      </c>
      <c r="E54" s="67"/>
      <c r="F54" s="68"/>
      <c r="G54" s="61"/>
      <c r="H54" s="61"/>
      <c r="I54" s="61" t="s">
        <v>888</v>
      </c>
    </row>
    <row r="55" spans="1:9" ht="14">
      <c r="A55" s="56" t="s">
        <v>1656</v>
      </c>
      <c r="B55" s="56" t="s">
        <v>685</v>
      </c>
      <c r="C55" s="56" t="s">
        <v>686</v>
      </c>
      <c r="D55" s="56" t="s">
        <v>1659</v>
      </c>
      <c r="E55" s="65"/>
      <c r="F55" s="66"/>
      <c r="G55" s="60"/>
      <c r="H55" s="60"/>
      <c r="I55" s="60" t="s">
        <v>888</v>
      </c>
    </row>
    <row r="56" spans="1:9" ht="14">
      <c r="A56" s="58" t="s">
        <v>1516</v>
      </c>
      <c r="B56" s="58" t="s">
        <v>687</v>
      </c>
      <c r="C56" s="58" t="s">
        <v>688</v>
      </c>
      <c r="D56" s="58" t="s">
        <v>2074</v>
      </c>
      <c r="E56" s="67"/>
      <c r="F56" s="68"/>
      <c r="G56" s="61"/>
      <c r="H56" s="61"/>
      <c r="I56" s="61" t="s">
        <v>888</v>
      </c>
    </row>
    <row r="57" spans="1:9" ht="14">
      <c r="A57" s="57"/>
      <c r="B57" s="57"/>
      <c r="C57" s="57"/>
      <c r="D57" s="57"/>
      <c r="E57" s="69"/>
      <c r="F57" s="70"/>
      <c r="G57" s="62"/>
      <c r="H57" s="62"/>
      <c r="I57" s="62"/>
    </row>
    <row r="58" spans="1:9" s="75" customFormat="1" ht="17">
      <c r="A58" s="71"/>
      <c r="B58" s="71"/>
      <c r="C58" s="71" t="s">
        <v>60</v>
      </c>
      <c r="D58" s="71"/>
      <c r="E58" s="72">
        <v>95</v>
      </c>
      <c r="F58" s="73"/>
      <c r="G58" s="74"/>
      <c r="H58" s="74"/>
      <c r="I58" s="74"/>
    </row>
    <row r="59" spans="1:9" ht="14">
      <c r="A59" s="56" t="s">
        <v>1840</v>
      </c>
      <c r="B59" s="56" t="s">
        <v>1841</v>
      </c>
      <c r="C59" s="56" t="s">
        <v>604</v>
      </c>
      <c r="D59" s="56" t="s">
        <v>605</v>
      </c>
      <c r="E59" s="65"/>
      <c r="F59" s="66"/>
      <c r="G59" s="60"/>
      <c r="H59" s="60" t="s">
        <v>911</v>
      </c>
      <c r="I59" s="60" t="s">
        <v>911</v>
      </c>
    </row>
    <row r="60" spans="1:9" ht="14">
      <c r="A60" s="58" t="s">
        <v>2006</v>
      </c>
      <c r="B60" s="58" t="s">
        <v>606</v>
      </c>
      <c r="C60" s="58" t="s">
        <v>607</v>
      </c>
      <c r="D60" s="58" t="s">
        <v>2009</v>
      </c>
      <c r="E60" s="67"/>
      <c r="F60" s="68"/>
      <c r="G60" s="61"/>
      <c r="H60" s="61" t="s">
        <v>911</v>
      </c>
      <c r="I60" s="61"/>
    </row>
    <row r="61" spans="1:9" ht="14">
      <c r="A61" s="56" t="s">
        <v>1749</v>
      </c>
      <c r="B61" s="56" t="s">
        <v>2127</v>
      </c>
      <c r="C61" s="56" t="s">
        <v>608</v>
      </c>
      <c r="D61" s="56" t="s">
        <v>2129</v>
      </c>
      <c r="E61" s="65"/>
      <c r="F61" s="66"/>
      <c r="G61" s="60"/>
      <c r="H61" s="60"/>
      <c r="I61" s="60" t="s">
        <v>888</v>
      </c>
    </row>
    <row r="62" spans="1:9" ht="14">
      <c r="A62" s="58" t="s">
        <v>2484</v>
      </c>
      <c r="B62" s="58" t="s">
        <v>699</v>
      </c>
      <c r="C62" s="58" t="s">
        <v>700</v>
      </c>
      <c r="D62" s="58" t="s">
        <v>701</v>
      </c>
      <c r="E62" s="67"/>
      <c r="F62" s="68"/>
      <c r="G62" s="61" t="s">
        <v>888</v>
      </c>
      <c r="H62" s="61" t="s">
        <v>888</v>
      </c>
      <c r="I62" s="61" t="s">
        <v>888</v>
      </c>
    </row>
    <row r="63" spans="1:9" ht="14">
      <c r="A63" s="56" t="s">
        <v>1750</v>
      </c>
      <c r="B63" s="56" t="s">
        <v>1751</v>
      </c>
      <c r="C63" s="56" t="s">
        <v>702</v>
      </c>
      <c r="D63" s="56" t="s">
        <v>703</v>
      </c>
      <c r="E63" s="65"/>
      <c r="F63" s="66"/>
      <c r="G63" s="60"/>
      <c r="H63" s="60"/>
      <c r="I63" s="60" t="s">
        <v>888</v>
      </c>
    </row>
    <row r="64" spans="1:9" ht="14">
      <c r="A64" s="58" t="s">
        <v>1023</v>
      </c>
      <c r="B64" s="58" t="s">
        <v>704</v>
      </c>
      <c r="C64" s="58" t="s">
        <v>611</v>
      </c>
      <c r="D64" s="58" t="s">
        <v>498</v>
      </c>
      <c r="E64" s="67"/>
      <c r="F64" s="68"/>
      <c r="G64" s="61"/>
      <c r="H64" s="61"/>
      <c r="I64" s="61" t="s">
        <v>911</v>
      </c>
    </row>
    <row r="65" spans="1:9" ht="14">
      <c r="A65" s="56" t="s">
        <v>1805</v>
      </c>
      <c r="B65" s="56" t="s">
        <v>1806</v>
      </c>
      <c r="C65" s="56" t="s">
        <v>609</v>
      </c>
      <c r="D65" s="56" t="s">
        <v>610</v>
      </c>
      <c r="E65" s="65"/>
      <c r="F65" s="66"/>
      <c r="G65" s="60"/>
      <c r="H65" s="60"/>
      <c r="I65" s="60" t="s">
        <v>888</v>
      </c>
    </row>
    <row r="66" spans="1:9" ht="14">
      <c r="A66" s="58" t="s">
        <v>1130</v>
      </c>
      <c r="B66" s="58" t="s">
        <v>502</v>
      </c>
      <c r="C66" s="58" t="s">
        <v>2580</v>
      </c>
      <c r="D66" s="58" t="s">
        <v>503</v>
      </c>
      <c r="E66" s="67"/>
      <c r="F66" s="68"/>
      <c r="G66" s="61"/>
      <c r="H66" s="61"/>
      <c r="I66" s="61" t="s">
        <v>911</v>
      </c>
    </row>
    <row r="67" spans="1:9" ht="14">
      <c r="A67" s="56" t="s">
        <v>504</v>
      </c>
      <c r="B67" s="56" t="s">
        <v>505</v>
      </c>
      <c r="C67" s="56" t="s">
        <v>506</v>
      </c>
      <c r="D67" s="56" t="s">
        <v>507</v>
      </c>
      <c r="E67" s="65"/>
      <c r="F67" s="66"/>
      <c r="G67" s="60"/>
      <c r="H67" s="60" t="s">
        <v>911</v>
      </c>
      <c r="I67" s="60"/>
    </row>
    <row r="68" spans="1:9" ht="14">
      <c r="A68" s="58" t="s">
        <v>2553</v>
      </c>
      <c r="B68" s="58" t="s">
        <v>508</v>
      </c>
      <c r="C68" s="58" t="s">
        <v>509</v>
      </c>
      <c r="D68" s="58" t="s">
        <v>2556</v>
      </c>
      <c r="E68" s="67"/>
      <c r="F68" s="68" t="s">
        <v>888</v>
      </c>
      <c r="G68" s="61"/>
      <c r="H68" s="61" t="s">
        <v>888</v>
      </c>
      <c r="I68" s="61" t="s">
        <v>888</v>
      </c>
    </row>
    <row r="69" spans="1:9" ht="14">
      <c r="A69" s="56" t="s">
        <v>1510</v>
      </c>
      <c r="B69" s="56" t="s">
        <v>1644</v>
      </c>
      <c r="C69" s="56" t="s">
        <v>510</v>
      </c>
      <c r="D69" s="56" t="s">
        <v>2074</v>
      </c>
      <c r="E69" s="65"/>
      <c r="F69" s="66"/>
      <c r="G69" s="60"/>
      <c r="H69" s="60"/>
      <c r="I69" s="60" t="s">
        <v>888</v>
      </c>
    </row>
    <row r="70" spans="1:9" ht="14">
      <c r="A70" s="58" t="s">
        <v>1703</v>
      </c>
      <c r="B70" s="58" t="s">
        <v>511</v>
      </c>
      <c r="C70" s="58" t="s">
        <v>512</v>
      </c>
      <c r="D70" s="58" t="s">
        <v>513</v>
      </c>
      <c r="E70" s="67"/>
      <c r="F70" s="68"/>
      <c r="G70" s="61"/>
      <c r="H70" s="61"/>
      <c r="I70" s="61" t="s">
        <v>888</v>
      </c>
    </row>
    <row r="71" spans="1:9" ht="14">
      <c r="A71" s="56" t="s">
        <v>2075</v>
      </c>
      <c r="B71" s="56" t="s">
        <v>514</v>
      </c>
      <c r="C71" s="56" t="s">
        <v>515</v>
      </c>
      <c r="D71" s="56" t="s">
        <v>2078</v>
      </c>
      <c r="E71" s="65"/>
      <c r="F71" s="66"/>
      <c r="G71" s="60"/>
      <c r="H71" s="60" t="s">
        <v>911</v>
      </c>
      <c r="I71" s="60"/>
    </row>
    <row r="72" spans="1:9" ht="14">
      <c r="A72" s="58" t="s">
        <v>2256</v>
      </c>
      <c r="B72" s="58" t="s">
        <v>516</v>
      </c>
      <c r="C72" s="58" t="s">
        <v>517</v>
      </c>
      <c r="D72" s="58" t="s">
        <v>2074</v>
      </c>
      <c r="E72" s="67"/>
      <c r="F72" s="68"/>
      <c r="G72" s="61" t="s">
        <v>911</v>
      </c>
      <c r="H72" s="61"/>
      <c r="I72" s="61"/>
    </row>
    <row r="73" spans="1:9" ht="14">
      <c r="A73" s="56" t="s">
        <v>1813</v>
      </c>
      <c r="B73" s="56" t="s">
        <v>508</v>
      </c>
      <c r="C73" s="56" t="s">
        <v>518</v>
      </c>
      <c r="D73" s="56" t="s">
        <v>1698</v>
      </c>
      <c r="E73" s="65"/>
      <c r="F73" s="66"/>
      <c r="G73" s="60"/>
      <c r="H73" s="60"/>
      <c r="I73" s="60" t="s">
        <v>888</v>
      </c>
    </row>
    <row r="74" spans="1:9" ht="14">
      <c r="A74" s="58" t="s">
        <v>2124</v>
      </c>
      <c r="B74" s="58" t="s">
        <v>2127</v>
      </c>
      <c r="C74" s="58" t="s">
        <v>608</v>
      </c>
      <c r="D74" s="58" t="s">
        <v>2125</v>
      </c>
      <c r="E74" s="67"/>
      <c r="F74" s="68"/>
      <c r="G74" s="61"/>
      <c r="H74" s="61" t="s">
        <v>911</v>
      </c>
      <c r="I74" s="61"/>
    </row>
    <row r="75" spans="1:9" ht="14">
      <c r="A75" s="56" t="s">
        <v>1733</v>
      </c>
      <c r="B75" s="56" t="s">
        <v>519</v>
      </c>
      <c r="C75" s="56" t="s">
        <v>520</v>
      </c>
      <c r="D75" s="56" t="s">
        <v>521</v>
      </c>
      <c r="E75" s="65"/>
      <c r="F75" s="66"/>
      <c r="G75" s="60"/>
      <c r="H75" s="60"/>
      <c r="I75" s="60" t="s">
        <v>888</v>
      </c>
    </row>
    <row r="76" spans="1:9" ht="14">
      <c r="A76" s="58" t="s">
        <v>2510</v>
      </c>
      <c r="B76" s="58" t="s">
        <v>522</v>
      </c>
      <c r="C76" s="58" t="s">
        <v>626</v>
      </c>
      <c r="D76" s="58" t="s">
        <v>627</v>
      </c>
      <c r="E76" s="67"/>
      <c r="F76" s="68"/>
      <c r="G76" s="61" t="s">
        <v>888</v>
      </c>
      <c r="H76" s="61"/>
      <c r="I76" s="61"/>
    </row>
    <row r="77" spans="1:9" ht="14">
      <c r="A77" s="56" t="s">
        <v>1603</v>
      </c>
      <c r="B77" s="56" t="s">
        <v>524</v>
      </c>
      <c r="C77" s="56" t="s">
        <v>525</v>
      </c>
      <c r="D77" s="56" t="s">
        <v>526</v>
      </c>
      <c r="E77" s="65"/>
      <c r="F77" s="66"/>
      <c r="G77" s="60"/>
      <c r="H77" s="60"/>
      <c r="I77" s="60" t="s">
        <v>888</v>
      </c>
    </row>
    <row r="78" spans="1:9" ht="14">
      <c r="A78" s="58" t="s">
        <v>1947</v>
      </c>
      <c r="B78" s="58" t="s">
        <v>1841</v>
      </c>
      <c r="C78" s="58" t="s">
        <v>604</v>
      </c>
      <c r="D78" s="58" t="s">
        <v>527</v>
      </c>
      <c r="E78" s="67"/>
      <c r="F78" s="68"/>
      <c r="G78" s="61"/>
      <c r="H78" s="61" t="s">
        <v>911</v>
      </c>
      <c r="I78" s="61" t="s">
        <v>911</v>
      </c>
    </row>
    <row r="79" spans="1:9" ht="14">
      <c r="A79" s="56" t="s">
        <v>1551</v>
      </c>
      <c r="B79" s="56" t="s">
        <v>1512</v>
      </c>
      <c r="C79" s="56" t="s">
        <v>528</v>
      </c>
      <c r="D79" s="56" t="s">
        <v>2074</v>
      </c>
      <c r="E79" s="65"/>
      <c r="F79" s="66"/>
      <c r="G79" s="60"/>
      <c r="H79" s="60"/>
      <c r="I79" s="60" t="s">
        <v>888</v>
      </c>
    </row>
    <row r="80" spans="1:9" ht="14">
      <c r="A80" s="58" t="s">
        <v>1849</v>
      </c>
      <c r="B80" s="58" t="s">
        <v>529</v>
      </c>
      <c r="C80" s="58" t="s">
        <v>530</v>
      </c>
      <c r="D80" s="58" t="s">
        <v>531</v>
      </c>
      <c r="E80" s="67"/>
      <c r="F80" s="68"/>
      <c r="G80" s="61"/>
      <c r="H80" s="61"/>
      <c r="I80" s="61" t="s">
        <v>888</v>
      </c>
    </row>
    <row r="81" spans="1:9" ht="14">
      <c r="A81" s="56" t="s">
        <v>1748</v>
      </c>
      <c r="B81" s="56" t="s">
        <v>2127</v>
      </c>
      <c r="C81" s="56" t="s">
        <v>608</v>
      </c>
      <c r="D81" s="56" t="s">
        <v>2129</v>
      </c>
      <c r="E81" s="65"/>
      <c r="F81" s="66"/>
      <c r="G81" s="60"/>
      <c r="H81" s="60"/>
      <c r="I81" s="60" t="s">
        <v>888</v>
      </c>
    </row>
    <row r="82" spans="1:9" ht="14">
      <c r="A82" s="58" t="s">
        <v>2317</v>
      </c>
      <c r="B82" s="58" t="s">
        <v>532</v>
      </c>
      <c r="C82" s="58" t="s">
        <v>533</v>
      </c>
      <c r="D82" s="58" t="s">
        <v>2074</v>
      </c>
      <c r="E82" s="67"/>
      <c r="F82" s="68"/>
      <c r="G82" s="61" t="s">
        <v>911</v>
      </c>
      <c r="H82" s="61" t="s">
        <v>911</v>
      </c>
      <c r="I82" s="61" t="s">
        <v>911</v>
      </c>
    </row>
    <row r="83" spans="1:9" ht="14">
      <c r="A83" s="56" t="s">
        <v>1560</v>
      </c>
      <c r="B83" s="56" t="s">
        <v>534</v>
      </c>
      <c r="C83" s="56" t="s">
        <v>535</v>
      </c>
      <c r="D83" s="56" t="s">
        <v>429</v>
      </c>
      <c r="E83" s="65"/>
      <c r="F83" s="66"/>
      <c r="G83" s="60"/>
      <c r="H83" s="60"/>
      <c r="I83" s="60" t="s">
        <v>888</v>
      </c>
    </row>
    <row r="84" spans="1:9" ht="14">
      <c r="A84" s="58" t="s">
        <v>430</v>
      </c>
      <c r="B84" s="58" t="s">
        <v>502</v>
      </c>
      <c r="C84" s="58" t="s">
        <v>2580</v>
      </c>
      <c r="D84" s="58" t="s">
        <v>431</v>
      </c>
      <c r="E84" s="67"/>
      <c r="F84" s="68"/>
      <c r="G84" s="61"/>
      <c r="H84" s="61"/>
      <c r="I84" s="61" t="s">
        <v>911</v>
      </c>
    </row>
    <row r="85" spans="1:9" ht="14">
      <c r="A85" s="56" t="s">
        <v>1754</v>
      </c>
      <c r="B85" s="56" t="s">
        <v>1751</v>
      </c>
      <c r="C85" s="56" t="s">
        <v>702</v>
      </c>
      <c r="D85" s="56" t="s">
        <v>432</v>
      </c>
      <c r="E85" s="65"/>
      <c r="F85" s="66"/>
      <c r="G85" s="60"/>
      <c r="H85" s="60"/>
      <c r="I85" s="60" t="s">
        <v>888</v>
      </c>
    </row>
    <row r="86" spans="1:9" ht="14">
      <c r="A86" s="58" t="s">
        <v>2514</v>
      </c>
      <c r="B86" s="58" t="s">
        <v>1841</v>
      </c>
      <c r="C86" s="58" t="s">
        <v>604</v>
      </c>
      <c r="D86" s="58" t="s">
        <v>541</v>
      </c>
      <c r="E86" s="67"/>
      <c r="F86" s="68"/>
      <c r="G86" s="61" t="s">
        <v>888</v>
      </c>
      <c r="H86" s="61"/>
      <c r="I86" s="61"/>
    </row>
    <row r="87" spans="1:9" ht="14">
      <c r="A87" s="56" t="s">
        <v>2291</v>
      </c>
      <c r="B87" s="56" t="s">
        <v>542</v>
      </c>
      <c r="C87" s="56" t="s">
        <v>543</v>
      </c>
      <c r="D87" s="56" t="s">
        <v>544</v>
      </c>
      <c r="E87" s="65"/>
      <c r="F87" s="66"/>
      <c r="G87" s="60"/>
      <c r="H87" s="60" t="s">
        <v>888</v>
      </c>
      <c r="I87" s="60" t="s">
        <v>888</v>
      </c>
    </row>
    <row r="88" spans="1:9" ht="14">
      <c r="A88" s="58" t="s">
        <v>1600</v>
      </c>
      <c r="B88" s="58" t="s">
        <v>545</v>
      </c>
      <c r="C88" s="58" t="s">
        <v>546</v>
      </c>
      <c r="D88" s="58" t="s">
        <v>2074</v>
      </c>
      <c r="E88" s="67"/>
      <c r="F88" s="68"/>
      <c r="G88" s="61"/>
      <c r="H88" s="61"/>
      <c r="I88" s="61" t="s">
        <v>888</v>
      </c>
    </row>
    <row r="89" spans="1:9" ht="14">
      <c r="A89" s="56" t="s">
        <v>2010</v>
      </c>
      <c r="B89" s="56" t="s">
        <v>547</v>
      </c>
      <c r="C89" s="56" t="s">
        <v>548</v>
      </c>
      <c r="D89" s="56" t="s">
        <v>2123</v>
      </c>
      <c r="E89" s="65"/>
      <c r="F89" s="66"/>
      <c r="G89" s="60"/>
      <c r="H89" s="60" t="s">
        <v>911</v>
      </c>
      <c r="I89" s="60"/>
    </row>
    <row r="90" spans="1:9" ht="14">
      <c r="A90" s="58" t="s">
        <v>549</v>
      </c>
      <c r="B90" s="58" t="s">
        <v>550</v>
      </c>
      <c r="C90" s="58" t="s">
        <v>551</v>
      </c>
      <c r="D90" s="58" t="s">
        <v>552</v>
      </c>
      <c r="E90" s="67"/>
      <c r="F90" s="68"/>
      <c r="G90" s="61"/>
      <c r="H90" s="61" t="s">
        <v>888</v>
      </c>
      <c r="I90" s="61"/>
    </row>
    <row r="91" spans="1:9" ht="14">
      <c r="A91" s="56" t="s">
        <v>553</v>
      </c>
      <c r="B91" s="56" t="s">
        <v>502</v>
      </c>
      <c r="C91" s="56" t="s">
        <v>2580</v>
      </c>
      <c r="D91" s="56" t="s">
        <v>554</v>
      </c>
      <c r="E91" s="65"/>
      <c r="F91" s="66"/>
      <c r="G91" s="60"/>
      <c r="H91" s="60"/>
      <c r="I91" s="60" t="s">
        <v>888</v>
      </c>
    </row>
    <row r="92" spans="1:9" ht="14">
      <c r="A92" s="58" t="s">
        <v>2500</v>
      </c>
      <c r="B92" s="58" t="s">
        <v>555</v>
      </c>
      <c r="C92" s="58" t="s">
        <v>447</v>
      </c>
      <c r="D92" s="58" t="s">
        <v>556</v>
      </c>
      <c r="E92" s="67"/>
      <c r="F92" s="68"/>
      <c r="G92" s="61" t="s">
        <v>888</v>
      </c>
      <c r="H92" s="61" t="s">
        <v>888</v>
      </c>
      <c r="I92" s="61" t="s">
        <v>888</v>
      </c>
    </row>
    <row r="93" spans="1:9" ht="14">
      <c r="A93" s="56" t="s">
        <v>1462</v>
      </c>
      <c r="B93" s="56" t="s">
        <v>557</v>
      </c>
      <c r="C93" s="56" t="s">
        <v>558</v>
      </c>
      <c r="D93" s="56" t="s">
        <v>1465</v>
      </c>
      <c r="E93" s="65"/>
      <c r="F93" s="66"/>
      <c r="G93" s="60"/>
      <c r="H93" s="60"/>
      <c r="I93" s="60" t="s">
        <v>888</v>
      </c>
    </row>
    <row r="94" spans="1:9" ht="14">
      <c r="A94" s="58" t="s">
        <v>1648</v>
      </c>
      <c r="B94" s="58" t="s">
        <v>502</v>
      </c>
      <c r="C94" s="58" t="s">
        <v>2580</v>
      </c>
      <c r="D94" s="58" t="s">
        <v>559</v>
      </c>
      <c r="E94" s="67"/>
      <c r="F94" s="68"/>
      <c r="G94" s="61"/>
      <c r="H94" s="61"/>
      <c r="I94" s="61" t="s">
        <v>888</v>
      </c>
    </row>
    <row r="95" spans="1:9" ht="14">
      <c r="A95" s="56" t="s">
        <v>1851</v>
      </c>
      <c r="B95" s="56" t="s">
        <v>519</v>
      </c>
      <c r="C95" s="56" t="s">
        <v>520</v>
      </c>
      <c r="D95" s="56" t="s">
        <v>449</v>
      </c>
      <c r="E95" s="65"/>
      <c r="F95" s="66"/>
      <c r="G95" s="60"/>
      <c r="H95" s="60"/>
      <c r="I95" s="60" t="s">
        <v>888</v>
      </c>
    </row>
    <row r="96" spans="1:9" ht="14">
      <c r="A96" s="58" t="s">
        <v>1646</v>
      </c>
      <c r="B96" s="58" t="s">
        <v>1644</v>
      </c>
      <c r="C96" s="58" t="s">
        <v>510</v>
      </c>
      <c r="D96" s="58" t="s">
        <v>2074</v>
      </c>
      <c r="E96" s="67"/>
      <c r="F96" s="68"/>
      <c r="G96" s="61"/>
      <c r="H96" s="61"/>
      <c r="I96" s="61" t="s">
        <v>888</v>
      </c>
    </row>
    <row r="97" spans="1:9" ht="14">
      <c r="A97" s="56" t="s">
        <v>1789</v>
      </c>
      <c r="B97" s="56" t="s">
        <v>450</v>
      </c>
      <c r="C97" s="56" t="s">
        <v>451</v>
      </c>
      <c r="D97" s="56" t="s">
        <v>882</v>
      </c>
      <c r="E97" s="65"/>
      <c r="F97" s="66"/>
      <c r="G97" s="60"/>
      <c r="H97" s="60" t="s">
        <v>911</v>
      </c>
      <c r="I97" s="60" t="s">
        <v>911</v>
      </c>
    </row>
    <row r="98" spans="1:9" ht="14">
      <c r="A98" s="58" t="s">
        <v>1515</v>
      </c>
      <c r="B98" s="58" t="s">
        <v>452</v>
      </c>
      <c r="C98" s="58" t="s">
        <v>453</v>
      </c>
      <c r="D98" s="58" t="s">
        <v>2074</v>
      </c>
      <c r="E98" s="67"/>
      <c r="F98" s="68"/>
      <c r="G98" s="61"/>
      <c r="H98" s="61"/>
      <c r="I98" s="61" t="s">
        <v>888</v>
      </c>
    </row>
    <row r="99" spans="1:9" ht="14">
      <c r="A99" s="56" t="s">
        <v>2313</v>
      </c>
      <c r="B99" s="56" t="s">
        <v>454</v>
      </c>
      <c r="C99" s="56" t="s">
        <v>455</v>
      </c>
      <c r="D99" s="56" t="s">
        <v>2074</v>
      </c>
      <c r="E99" s="65"/>
      <c r="F99" s="66"/>
      <c r="G99" s="60" t="s">
        <v>911</v>
      </c>
      <c r="H99" s="60"/>
      <c r="I99" s="60" t="s">
        <v>911</v>
      </c>
    </row>
    <row r="100" spans="1:9" ht="14">
      <c r="A100" s="58" t="s">
        <v>1795</v>
      </c>
      <c r="B100" s="58" t="s">
        <v>456</v>
      </c>
      <c r="C100" s="58" t="s">
        <v>457</v>
      </c>
      <c r="D100" s="58" t="s">
        <v>458</v>
      </c>
      <c r="E100" s="67"/>
      <c r="F100" s="68"/>
      <c r="G100" s="61"/>
      <c r="H100" s="61"/>
      <c r="I100" s="61" t="s">
        <v>888</v>
      </c>
    </row>
    <row r="101" spans="1:9" ht="14">
      <c r="A101" s="56" t="s">
        <v>2126</v>
      </c>
      <c r="B101" s="56" t="s">
        <v>2127</v>
      </c>
      <c r="C101" s="56" t="s">
        <v>2128</v>
      </c>
      <c r="D101" s="56" t="s">
        <v>2129</v>
      </c>
      <c r="E101" s="65"/>
      <c r="F101" s="66"/>
      <c r="G101" s="60"/>
      <c r="H101" s="60" t="s">
        <v>911</v>
      </c>
      <c r="I101" s="60"/>
    </row>
    <row r="102" spans="1:9" ht="14">
      <c r="A102" s="58" t="s">
        <v>1607</v>
      </c>
      <c r="B102" s="58" t="s">
        <v>524</v>
      </c>
      <c r="C102" s="58" t="s">
        <v>525</v>
      </c>
      <c r="D102" s="58" t="s">
        <v>459</v>
      </c>
      <c r="E102" s="67"/>
      <c r="F102" s="68"/>
      <c r="G102" s="61"/>
      <c r="H102" s="61"/>
      <c r="I102" s="61" t="s">
        <v>888</v>
      </c>
    </row>
    <row r="103" spans="1:9" ht="14">
      <c r="A103" s="56" t="s">
        <v>1466</v>
      </c>
      <c r="B103" s="56" t="s">
        <v>460</v>
      </c>
      <c r="C103" s="56" t="s">
        <v>461</v>
      </c>
      <c r="D103" s="56" t="s">
        <v>1676</v>
      </c>
      <c r="E103" s="65"/>
      <c r="F103" s="66"/>
      <c r="G103" s="60"/>
      <c r="H103" s="60"/>
      <c r="I103" s="60" t="s">
        <v>888</v>
      </c>
    </row>
    <row r="104" spans="1:9" ht="14">
      <c r="A104" s="58" t="s">
        <v>1647</v>
      </c>
      <c r="B104" s="58" t="s">
        <v>1644</v>
      </c>
      <c r="C104" s="58" t="s">
        <v>510</v>
      </c>
      <c r="D104" s="58" t="s">
        <v>2074</v>
      </c>
      <c r="E104" s="67"/>
      <c r="F104" s="68"/>
      <c r="G104" s="61"/>
      <c r="H104" s="61"/>
      <c r="I104" s="61" t="s">
        <v>888</v>
      </c>
    </row>
    <row r="105" spans="1:9" ht="14">
      <c r="A105" s="56" t="s">
        <v>1685</v>
      </c>
      <c r="B105" s="56" t="s">
        <v>573</v>
      </c>
      <c r="C105" s="56" t="s">
        <v>465</v>
      </c>
      <c r="D105" s="56" t="s">
        <v>466</v>
      </c>
      <c r="E105" s="65"/>
      <c r="F105" s="66"/>
      <c r="G105" s="60"/>
      <c r="H105" s="60"/>
      <c r="I105" s="60" t="s">
        <v>888</v>
      </c>
    </row>
    <row r="106" spans="1:9" ht="14">
      <c r="A106" s="58" t="s">
        <v>1853</v>
      </c>
      <c r="B106" s="58" t="s">
        <v>519</v>
      </c>
      <c r="C106" s="58" t="s">
        <v>520</v>
      </c>
      <c r="D106" s="58" t="s">
        <v>467</v>
      </c>
      <c r="E106" s="67"/>
      <c r="F106" s="68"/>
      <c r="G106" s="61"/>
      <c r="H106" s="61"/>
      <c r="I106" s="61" t="s">
        <v>888</v>
      </c>
    </row>
    <row r="107" spans="1:9" ht="14">
      <c r="A107" s="56" t="s">
        <v>2079</v>
      </c>
      <c r="B107" s="56" t="s">
        <v>468</v>
      </c>
      <c r="C107" s="56" t="s">
        <v>469</v>
      </c>
      <c r="D107" s="56" t="s">
        <v>2074</v>
      </c>
      <c r="E107" s="65"/>
      <c r="F107" s="66"/>
      <c r="G107" s="60"/>
      <c r="H107" s="60" t="s">
        <v>911</v>
      </c>
      <c r="I107" s="60"/>
    </row>
    <row r="108" spans="1:9" ht="14">
      <c r="A108" s="58" t="s">
        <v>2259</v>
      </c>
      <c r="B108" s="58" t="s">
        <v>1644</v>
      </c>
      <c r="C108" s="58" t="s">
        <v>510</v>
      </c>
      <c r="D108" s="58" t="s">
        <v>470</v>
      </c>
      <c r="E108" s="67"/>
      <c r="F108" s="68"/>
      <c r="G108" s="61" t="s">
        <v>911</v>
      </c>
      <c r="H108" s="61"/>
      <c r="I108" s="61"/>
    </row>
    <row r="109" spans="1:9" ht="14">
      <c r="A109" s="56" t="s">
        <v>2187</v>
      </c>
      <c r="B109" s="56" t="s">
        <v>2127</v>
      </c>
      <c r="C109" s="56" t="s">
        <v>608</v>
      </c>
      <c r="D109" s="56" t="s">
        <v>2129</v>
      </c>
      <c r="E109" s="65"/>
      <c r="F109" s="66"/>
      <c r="G109" s="60"/>
      <c r="H109" s="60" t="s">
        <v>888</v>
      </c>
      <c r="I109" s="60" t="s">
        <v>888</v>
      </c>
    </row>
    <row r="110" spans="1:9" ht="14">
      <c r="A110" s="58" t="s">
        <v>2156</v>
      </c>
      <c r="B110" s="58" t="s">
        <v>1644</v>
      </c>
      <c r="C110" s="58" t="s">
        <v>510</v>
      </c>
      <c r="D110" s="58" t="s">
        <v>471</v>
      </c>
      <c r="E110" s="67"/>
      <c r="F110" s="68"/>
      <c r="G110" s="61" t="s">
        <v>911</v>
      </c>
      <c r="H110" s="61" t="s">
        <v>911</v>
      </c>
      <c r="I110" s="61"/>
    </row>
    <row r="111" spans="1:9" ht="14">
      <c r="A111" s="56" t="s">
        <v>2557</v>
      </c>
      <c r="B111" s="56" t="s">
        <v>2558</v>
      </c>
      <c r="C111" s="56" t="s">
        <v>2559</v>
      </c>
      <c r="D111" s="56" t="s">
        <v>472</v>
      </c>
      <c r="E111" s="65"/>
      <c r="F111" s="66" t="s">
        <v>888</v>
      </c>
      <c r="G111" s="60" t="s">
        <v>888</v>
      </c>
      <c r="H111" s="60" t="s">
        <v>888</v>
      </c>
      <c r="I111" s="60" t="s">
        <v>888</v>
      </c>
    </row>
    <row r="112" spans="1:9" ht="14">
      <c r="A112" s="58" t="s">
        <v>1896</v>
      </c>
      <c r="B112" s="58" t="s">
        <v>502</v>
      </c>
      <c r="C112" s="58" t="s">
        <v>2580</v>
      </c>
      <c r="D112" s="58" t="s">
        <v>431</v>
      </c>
      <c r="E112" s="67"/>
      <c r="F112" s="68"/>
      <c r="G112" s="61"/>
      <c r="H112" s="61" t="s">
        <v>911</v>
      </c>
      <c r="I112" s="61" t="s">
        <v>911</v>
      </c>
    </row>
    <row r="113" spans="1:9" ht="14">
      <c r="A113" s="56" t="s">
        <v>1855</v>
      </c>
      <c r="B113" s="56" t="s">
        <v>529</v>
      </c>
      <c r="C113" s="56" t="s">
        <v>530</v>
      </c>
      <c r="D113" s="56" t="s">
        <v>473</v>
      </c>
      <c r="E113" s="65"/>
      <c r="F113" s="66"/>
      <c r="G113" s="60"/>
      <c r="H113" s="60"/>
      <c r="I113" s="60" t="s">
        <v>888</v>
      </c>
    </row>
    <row r="114" spans="1:9" ht="14">
      <c r="A114" s="58" t="s">
        <v>474</v>
      </c>
      <c r="B114" s="58" t="s">
        <v>475</v>
      </c>
      <c r="C114" s="58" t="s">
        <v>476</v>
      </c>
      <c r="D114" s="58" t="s">
        <v>477</v>
      </c>
      <c r="E114" s="67"/>
      <c r="F114" s="68"/>
      <c r="G114" s="61"/>
      <c r="H114" s="61"/>
      <c r="I114" s="61" t="s">
        <v>888</v>
      </c>
    </row>
    <row r="115" spans="1:9" ht="14">
      <c r="A115" s="56" t="s">
        <v>1408</v>
      </c>
      <c r="B115" s="56" t="s">
        <v>452</v>
      </c>
      <c r="C115" s="56" t="s">
        <v>453</v>
      </c>
      <c r="D115" s="56" t="s">
        <v>2074</v>
      </c>
      <c r="E115" s="65"/>
      <c r="F115" s="66"/>
      <c r="G115" s="60"/>
      <c r="H115" s="60"/>
      <c r="I115" s="60" t="s">
        <v>888</v>
      </c>
    </row>
    <row r="116" spans="1:9" ht="14">
      <c r="A116" s="58" t="s">
        <v>2192</v>
      </c>
      <c r="B116" s="58" t="s">
        <v>478</v>
      </c>
      <c r="C116" s="58" t="s">
        <v>385</v>
      </c>
      <c r="D116" s="58" t="s">
        <v>386</v>
      </c>
      <c r="E116" s="67"/>
      <c r="F116" s="68"/>
      <c r="G116" s="61"/>
      <c r="H116" s="61" t="s">
        <v>888</v>
      </c>
      <c r="I116" s="61" t="s">
        <v>888</v>
      </c>
    </row>
    <row r="117" spans="1:9" ht="14">
      <c r="A117" s="56" t="s">
        <v>1743</v>
      </c>
      <c r="B117" s="56" t="s">
        <v>387</v>
      </c>
      <c r="C117" s="56" t="s">
        <v>388</v>
      </c>
      <c r="D117" s="56" t="s">
        <v>389</v>
      </c>
      <c r="E117" s="65"/>
      <c r="F117" s="66"/>
      <c r="G117" s="60"/>
      <c r="H117" s="60"/>
      <c r="I117" s="60" t="s">
        <v>888</v>
      </c>
    </row>
    <row r="118" spans="1:9" ht="14">
      <c r="A118" s="58" t="s">
        <v>390</v>
      </c>
      <c r="B118" s="58" t="s">
        <v>391</v>
      </c>
      <c r="C118" s="58" t="s">
        <v>485</v>
      </c>
      <c r="D118" s="58" t="s">
        <v>486</v>
      </c>
      <c r="E118" s="67"/>
      <c r="F118" s="68"/>
      <c r="G118" s="61"/>
      <c r="H118" s="61" t="s">
        <v>911</v>
      </c>
      <c r="I118" s="61" t="s">
        <v>911</v>
      </c>
    </row>
    <row r="119" spans="1:9" ht="14">
      <c r="A119" s="56" t="s">
        <v>1409</v>
      </c>
      <c r="B119" s="56" t="s">
        <v>452</v>
      </c>
      <c r="C119" s="56" t="s">
        <v>453</v>
      </c>
      <c r="D119" s="56" t="s">
        <v>2074</v>
      </c>
      <c r="E119" s="65"/>
      <c r="F119" s="66"/>
      <c r="G119" s="60"/>
      <c r="H119" s="60"/>
      <c r="I119" s="60" t="s">
        <v>888</v>
      </c>
    </row>
    <row r="120" spans="1:9" ht="14">
      <c r="A120" s="58" t="s">
        <v>1859</v>
      </c>
      <c r="B120" s="58" t="s">
        <v>542</v>
      </c>
      <c r="C120" s="58" t="s">
        <v>543</v>
      </c>
      <c r="D120" s="58" t="s">
        <v>487</v>
      </c>
      <c r="E120" s="67"/>
      <c r="F120" s="68"/>
      <c r="G120" s="61"/>
      <c r="H120" s="61"/>
      <c r="I120" s="61" t="s">
        <v>888</v>
      </c>
    </row>
    <row r="121" spans="1:9" ht="14">
      <c r="A121" s="56" t="s">
        <v>1554</v>
      </c>
      <c r="B121" s="56" t="s">
        <v>488</v>
      </c>
      <c r="C121" s="56" t="s">
        <v>489</v>
      </c>
      <c r="D121" s="56" t="s">
        <v>490</v>
      </c>
      <c r="E121" s="65"/>
      <c r="F121" s="66"/>
      <c r="G121" s="60"/>
      <c r="H121" s="60"/>
      <c r="I121" s="60" t="s">
        <v>888</v>
      </c>
    </row>
    <row r="122" spans="1:9" ht="14">
      <c r="A122" s="58" t="s">
        <v>1809</v>
      </c>
      <c r="B122" s="58" t="s">
        <v>491</v>
      </c>
      <c r="C122" s="58" t="s">
        <v>492</v>
      </c>
      <c r="D122" s="58" t="s">
        <v>493</v>
      </c>
      <c r="E122" s="67"/>
      <c r="F122" s="68"/>
      <c r="G122" s="61"/>
      <c r="H122" s="61"/>
      <c r="I122" s="61" t="s">
        <v>888</v>
      </c>
    </row>
    <row r="123" spans="1:9" ht="14">
      <c r="A123" s="56" t="s">
        <v>883</v>
      </c>
      <c r="B123" s="56" t="s">
        <v>494</v>
      </c>
      <c r="C123" s="56" t="s">
        <v>495</v>
      </c>
      <c r="D123" s="56" t="s">
        <v>496</v>
      </c>
      <c r="E123" s="65"/>
      <c r="F123" s="66"/>
      <c r="G123" s="60"/>
      <c r="H123" s="60"/>
      <c r="I123" s="60" t="s">
        <v>911</v>
      </c>
    </row>
    <row r="124" spans="1:9" ht="14">
      <c r="A124" s="58" t="s">
        <v>1643</v>
      </c>
      <c r="B124" s="58" t="s">
        <v>1644</v>
      </c>
      <c r="C124" s="58" t="s">
        <v>510</v>
      </c>
      <c r="D124" s="58" t="s">
        <v>2074</v>
      </c>
      <c r="E124" s="67"/>
      <c r="F124" s="68"/>
      <c r="G124" s="61"/>
      <c r="H124" s="61"/>
      <c r="I124" s="61" t="s">
        <v>888</v>
      </c>
    </row>
    <row r="125" spans="1:9" ht="14">
      <c r="A125" s="56" t="s">
        <v>1756</v>
      </c>
      <c r="B125" s="56" t="s">
        <v>1751</v>
      </c>
      <c r="C125" s="56" t="s">
        <v>702</v>
      </c>
      <c r="D125" s="56" t="s">
        <v>2074</v>
      </c>
      <c r="E125" s="65"/>
      <c r="F125" s="66"/>
      <c r="G125" s="60"/>
      <c r="H125" s="60"/>
      <c r="I125" s="60" t="s">
        <v>888</v>
      </c>
    </row>
    <row r="126" spans="1:9" ht="14">
      <c r="A126" s="58" t="s">
        <v>2130</v>
      </c>
      <c r="B126" s="58" t="s">
        <v>2127</v>
      </c>
      <c r="C126" s="58" t="s">
        <v>2128</v>
      </c>
      <c r="D126" s="58" t="s">
        <v>2131</v>
      </c>
      <c r="E126" s="67"/>
      <c r="F126" s="68"/>
      <c r="G126" s="61"/>
      <c r="H126" s="61" t="s">
        <v>911</v>
      </c>
      <c r="I126" s="61"/>
    </row>
    <row r="127" spans="1:9" ht="14">
      <c r="A127" s="56" t="s">
        <v>2249</v>
      </c>
      <c r="B127" s="56" t="s">
        <v>502</v>
      </c>
      <c r="C127" s="56" t="s">
        <v>2580</v>
      </c>
      <c r="D127" s="56" t="s">
        <v>2074</v>
      </c>
      <c r="E127" s="65"/>
      <c r="F127" s="66"/>
      <c r="G127" s="60" t="s">
        <v>911</v>
      </c>
      <c r="H127" s="60" t="s">
        <v>911</v>
      </c>
      <c r="I127" s="60"/>
    </row>
    <row r="128" spans="1:9" ht="14">
      <c r="A128" s="58" t="s">
        <v>2108</v>
      </c>
      <c r="B128" s="58" t="s">
        <v>497</v>
      </c>
      <c r="C128" s="58" t="s">
        <v>500</v>
      </c>
      <c r="D128" s="58" t="s">
        <v>2074</v>
      </c>
      <c r="E128" s="67"/>
      <c r="F128" s="68"/>
      <c r="G128" s="61"/>
      <c r="H128" s="61" t="s">
        <v>888</v>
      </c>
      <c r="I128" s="61"/>
    </row>
    <row r="129" spans="1:9" ht="14">
      <c r="A129" s="56" t="s">
        <v>2562</v>
      </c>
      <c r="B129" s="56" t="s">
        <v>501</v>
      </c>
      <c r="C129" s="56" t="s">
        <v>403</v>
      </c>
      <c r="D129" s="56" t="s">
        <v>2074</v>
      </c>
      <c r="E129" s="65"/>
      <c r="F129" s="66" t="s">
        <v>888</v>
      </c>
      <c r="G129" s="60"/>
      <c r="H129" s="60"/>
      <c r="I129" s="60" t="s">
        <v>888</v>
      </c>
    </row>
    <row r="130" spans="1:9" ht="14">
      <c r="A130" s="58" t="s">
        <v>1757</v>
      </c>
      <c r="B130" s="58" t="s">
        <v>497</v>
      </c>
      <c r="C130" s="58" t="s">
        <v>500</v>
      </c>
      <c r="D130" s="58" t="s">
        <v>404</v>
      </c>
      <c r="E130" s="67"/>
      <c r="F130" s="68"/>
      <c r="G130" s="61"/>
      <c r="H130" s="61"/>
      <c r="I130" s="61" t="s">
        <v>888</v>
      </c>
    </row>
    <row r="131" spans="1:9" ht="14">
      <c r="A131" s="56" t="s">
        <v>2655</v>
      </c>
      <c r="B131" s="56" t="s">
        <v>555</v>
      </c>
      <c r="C131" s="56" t="s">
        <v>447</v>
      </c>
      <c r="D131" s="56" t="s">
        <v>405</v>
      </c>
      <c r="E131" s="65"/>
      <c r="F131" s="66" t="s">
        <v>888</v>
      </c>
      <c r="G131" s="60" t="s">
        <v>888</v>
      </c>
      <c r="H131" s="60" t="s">
        <v>888</v>
      </c>
      <c r="I131" s="60" t="s">
        <v>888</v>
      </c>
    </row>
    <row r="132" spans="1:9" ht="14">
      <c r="A132" s="58" t="s">
        <v>1628</v>
      </c>
      <c r="B132" s="58" t="s">
        <v>406</v>
      </c>
      <c r="C132" s="58" t="s">
        <v>407</v>
      </c>
      <c r="D132" s="58" t="s">
        <v>408</v>
      </c>
      <c r="E132" s="67"/>
      <c r="F132" s="68"/>
      <c r="G132" s="61"/>
      <c r="H132" s="61"/>
      <c r="I132" s="61" t="s">
        <v>888</v>
      </c>
    </row>
    <row r="133" spans="1:9" ht="14">
      <c r="A133" s="56" t="s">
        <v>2071</v>
      </c>
      <c r="B133" s="56" t="s">
        <v>409</v>
      </c>
      <c r="C133" s="56" t="s">
        <v>410</v>
      </c>
      <c r="D133" s="56" t="s">
        <v>2074</v>
      </c>
      <c r="E133" s="65"/>
      <c r="F133" s="66"/>
      <c r="G133" s="60"/>
      <c r="H133" s="60" t="s">
        <v>911</v>
      </c>
      <c r="I133" s="60"/>
    </row>
    <row r="134" spans="1:9" ht="14">
      <c r="A134" s="58" t="s">
        <v>2189</v>
      </c>
      <c r="B134" s="58" t="s">
        <v>411</v>
      </c>
      <c r="C134" s="58" t="s">
        <v>412</v>
      </c>
      <c r="D134" s="58" t="s">
        <v>2074</v>
      </c>
      <c r="E134" s="67"/>
      <c r="F134" s="68"/>
      <c r="G134" s="61"/>
      <c r="H134" s="61" t="s">
        <v>888</v>
      </c>
      <c r="I134" s="61" t="s">
        <v>888</v>
      </c>
    </row>
    <row r="135" spans="1:9" ht="14">
      <c r="A135" s="56" t="s">
        <v>1935</v>
      </c>
      <c r="B135" s="56" t="s">
        <v>413</v>
      </c>
      <c r="C135" s="56" t="s">
        <v>414</v>
      </c>
      <c r="D135" s="56" t="s">
        <v>415</v>
      </c>
      <c r="E135" s="65"/>
      <c r="F135" s="66"/>
      <c r="G135" s="60"/>
      <c r="H135" s="60" t="s">
        <v>911</v>
      </c>
      <c r="I135" s="60" t="s">
        <v>911</v>
      </c>
    </row>
    <row r="136" spans="1:9" ht="14">
      <c r="A136" s="58" t="s">
        <v>1999</v>
      </c>
      <c r="B136" s="58" t="s">
        <v>523</v>
      </c>
      <c r="C136" s="58" t="s">
        <v>419</v>
      </c>
      <c r="D136" s="58" t="s">
        <v>420</v>
      </c>
      <c r="E136" s="67"/>
      <c r="F136" s="68"/>
      <c r="G136" s="61"/>
      <c r="H136" s="61" t="s">
        <v>911</v>
      </c>
      <c r="I136" s="61" t="s">
        <v>911</v>
      </c>
    </row>
    <row r="137" spans="1:9" ht="14">
      <c r="A137" s="56" t="s">
        <v>2540</v>
      </c>
      <c r="B137" s="56" t="s">
        <v>523</v>
      </c>
      <c r="C137" s="56" t="s">
        <v>419</v>
      </c>
      <c r="D137" s="56" t="s">
        <v>421</v>
      </c>
      <c r="E137" s="65"/>
      <c r="F137" s="66"/>
      <c r="G137" s="60" t="s">
        <v>911</v>
      </c>
      <c r="H137" s="60" t="s">
        <v>911</v>
      </c>
      <c r="I137" s="60" t="s">
        <v>911</v>
      </c>
    </row>
    <row r="138" spans="1:9" ht="14">
      <c r="A138" s="58" t="s">
        <v>2566</v>
      </c>
      <c r="B138" s="58" t="s">
        <v>2127</v>
      </c>
      <c r="C138" s="58" t="s">
        <v>608</v>
      </c>
      <c r="D138" s="58" t="s">
        <v>422</v>
      </c>
      <c r="E138" s="67"/>
      <c r="F138" s="68" t="s">
        <v>888</v>
      </c>
      <c r="G138" s="61"/>
      <c r="H138" s="61" t="s">
        <v>888</v>
      </c>
      <c r="I138" s="61"/>
    </row>
    <row r="139" spans="1:9" ht="14">
      <c r="A139" s="56" t="s">
        <v>1027</v>
      </c>
      <c r="B139" s="56" t="s">
        <v>1028</v>
      </c>
      <c r="C139" s="56" t="s">
        <v>423</v>
      </c>
      <c r="D139" s="56" t="s">
        <v>424</v>
      </c>
      <c r="E139" s="65"/>
      <c r="F139" s="66"/>
      <c r="G139" s="60"/>
      <c r="H139" s="60"/>
      <c r="I139" s="60" t="s">
        <v>911</v>
      </c>
    </row>
    <row r="140" spans="1:9" ht="14">
      <c r="A140" s="58" t="s">
        <v>1799</v>
      </c>
      <c r="B140" s="58" t="s">
        <v>425</v>
      </c>
      <c r="C140" s="58" t="s">
        <v>426</v>
      </c>
      <c r="D140" s="58" t="s">
        <v>427</v>
      </c>
      <c r="E140" s="67"/>
      <c r="F140" s="68"/>
      <c r="G140" s="61"/>
      <c r="H140" s="61"/>
      <c r="I140" s="61" t="s">
        <v>888</v>
      </c>
    </row>
    <row r="141" spans="1:9" ht="14">
      <c r="A141" s="56" t="s">
        <v>1511</v>
      </c>
      <c r="B141" s="56" t="s">
        <v>1512</v>
      </c>
      <c r="C141" s="56" t="s">
        <v>428</v>
      </c>
      <c r="D141" s="56" t="s">
        <v>338</v>
      </c>
      <c r="E141" s="65"/>
      <c r="F141" s="66"/>
      <c r="G141" s="60"/>
      <c r="H141" s="60"/>
      <c r="I141" s="60" t="s">
        <v>888</v>
      </c>
    </row>
    <row r="142" spans="1:9" ht="14">
      <c r="A142" s="58" t="s">
        <v>1761</v>
      </c>
      <c r="B142" s="58" t="s">
        <v>339</v>
      </c>
      <c r="C142" s="58" t="s">
        <v>340</v>
      </c>
      <c r="D142" s="58" t="s">
        <v>2074</v>
      </c>
      <c r="E142" s="67"/>
      <c r="F142" s="68"/>
      <c r="G142" s="61"/>
      <c r="H142" s="61"/>
      <c r="I142" s="61" t="s">
        <v>888</v>
      </c>
    </row>
    <row r="143" spans="1:9" ht="14">
      <c r="A143" s="56" t="s">
        <v>341</v>
      </c>
      <c r="B143" s="56" t="s">
        <v>342</v>
      </c>
      <c r="C143" s="56" t="s">
        <v>343</v>
      </c>
      <c r="D143" s="56" t="s">
        <v>344</v>
      </c>
      <c r="E143" s="65"/>
      <c r="F143" s="66"/>
      <c r="G143" s="60"/>
      <c r="H143" s="60"/>
      <c r="I143" s="60" t="s">
        <v>888</v>
      </c>
    </row>
    <row r="144" spans="1:9" ht="14">
      <c r="A144" s="58" t="s">
        <v>345</v>
      </c>
      <c r="B144" s="58" t="s">
        <v>2558</v>
      </c>
      <c r="C144" s="58" t="s">
        <v>2559</v>
      </c>
      <c r="D144" s="58" t="s">
        <v>472</v>
      </c>
      <c r="E144" s="67"/>
      <c r="F144" s="68" t="s">
        <v>888</v>
      </c>
      <c r="G144" s="61" t="s">
        <v>888</v>
      </c>
      <c r="H144" s="61" t="s">
        <v>888</v>
      </c>
      <c r="I144" s="61" t="s">
        <v>888</v>
      </c>
    </row>
    <row r="145" spans="1:9" ht="14">
      <c r="A145" s="56" t="s">
        <v>2488</v>
      </c>
      <c r="B145" s="56" t="s">
        <v>529</v>
      </c>
      <c r="C145" s="56" t="s">
        <v>530</v>
      </c>
      <c r="D145" s="56" t="s">
        <v>433</v>
      </c>
      <c r="E145" s="65"/>
      <c r="F145" s="66"/>
      <c r="G145" s="60" t="s">
        <v>888</v>
      </c>
      <c r="H145" s="60" t="s">
        <v>888</v>
      </c>
      <c r="I145" s="60" t="s">
        <v>888</v>
      </c>
    </row>
    <row r="146" spans="1:9" ht="14">
      <c r="A146" s="58" t="s">
        <v>2386</v>
      </c>
      <c r="B146" s="58" t="s">
        <v>434</v>
      </c>
      <c r="C146" s="58" t="s">
        <v>435</v>
      </c>
      <c r="D146" s="58" t="s">
        <v>436</v>
      </c>
      <c r="E146" s="67"/>
      <c r="F146" s="68"/>
      <c r="G146" s="61" t="s">
        <v>888</v>
      </c>
      <c r="H146" s="61" t="s">
        <v>888</v>
      </c>
      <c r="I146" s="61" t="s">
        <v>888</v>
      </c>
    </row>
    <row r="147" spans="1:9" ht="14">
      <c r="A147" s="56" t="s">
        <v>1145</v>
      </c>
      <c r="B147" s="56" t="s">
        <v>1146</v>
      </c>
      <c r="C147" s="56" t="s">
        <v>437</v>
      </c>
      <c r="D147" s="56" t="s">
        <v>438</v>
      </c>
      <c r="E147" s="65"/>
      <c r="F147" s="66"/>
      <c r="G147" s="60"/>
      <c r="H147" s="60"/>
      <c r="I147" s="60" t="s">
        <v>911</v>
      </c>
    </row>
    <row r="148" spans="1:9" ht="14">
      <c r="A148" s="58" t="s">
        <v>1895</v>
      </c>
      <c r="B148" s="58" t="s">
        <v>450</v>
      </c>
      <c r="C148" s="58" t="s">
        <v>451</v>
      </c>
      <c r="D148" s="58" t="s">
        <v>882</v>
      </c>
      <c r="E148" s="67"/>
      <c r="F148" s="68"/>
      <c r="G148" s="61"/>
      <c r="H148" s="61" t="s">
        <v>911</v>
      </c>
      <c r="I148" s="61" t="s">
        <v>911</v>
      </c>
    </row>
    <row r="149" spans="1:9" ht="14">
      <c r="A149" s="56" t="s">
        <v>1699</v>
      </c>
      <c r="B149" s="56" t="s">
        <v>439</v>
      </c>
      <c r="C149" s="56" t="s">
        <v>440</v>
      </c>
      <c r="D149" s="56" t="s">
        <v>441</v>
      </c>
      <c r="E149" s="65"/>
      <c r="F149" s="66"/>
      <c r="G149" s="60"/>
      <c r="H149" s="60"/>
      <c r="I149" s="60" t="s">
        <v>888</v>
      </c>
    </row>
    <row r="150" spans="1:9" ht="14">
      <c r="A150" s="58" t="s">
        <v>1132</v>
      </c>
      <c r="B150" s="58" t="s">
        <v>452</v>
      </c>
      <c r="C150" s="58" t="s">
        <v>453</v>
      </c>
      <c r="D150" s="58" t="s">
        <v>2074</v>
      </c>
      <c r="E150" s="67"/>
      <c r="F150" s="68"/>
      <c r="G150" s="61"/>
      <c r="H150" s="61"/>
      <c r="I150" s="61" t="s">
        <v>911</v>
      </c>
    </row>
    <row r="151" spans="1:9" ht="14">
      <c r="A151" s="56" t="s">
        <v>1836</v>
      </c>
      <c r="B151" s="56" t="s">
        <v>1837</v>
      </c>
      <c r="C151" s="56" t="s">
        <v>442</v>
      </c>
      <c r="D151" s="56" t="s">
        <v>443</v>
      </c>
      <c r="E151" s="65"/>
      <c r="F151" s="66"/>
      <c r="G151" s="60"/>
      <c r="H151" s="60" t="s">
        <v>911</v>
      </c>
      <c r="I151" s="60" t="s">
        <v>911</v>
      </c>
    </row>
    <row r="152" spans="1:9" ht="14">
      <c r="A152" s="58" t="s">
        <v>2332</v>
      </c>
      <c r="B152" s="58" t="s">
        <v>452</v>
      </c>
      <c r="C152" s="58" t="s">
        <v>453</v>
      </c>
      <c r="D152" s="58" t="s">
        <v>2074</v>
      </c>
      <c r="E152" s="67"/>
      <c r="F152" s="68"/>
      <c r="G152" s="61" t="s">
        <v>911</v>
      </c>
      <c r="H152" s="61" t="s">
        <v>911</v>
      </c>
      <c r="I152" s="61" t="s">
        <v>911</v>
      </c>
    </row>
    <row r="153" spans="1:9" ht="14">
      <c r="A153" s="56" t="s">
        <v>1803</v>
      </c>
      <c r="B153" s="56" t="s">
        <v>573</v>
      </c>
      <c r="C153" s="56" t="s">
        <v>465</v>
      </c>
      <c r="D153" s="56" t="s">
        <v>444</v>
      </c>
      <c r="E153" s="65"/>
      <c r="F153" s="66"/>
      <c r="G153" s="60"/>
      <c r="H153" s="60"/>
      <c r="I153" s="60" t="s">
        <v>888</v>
      </c>
    </row>
    <row r="154" spans="1:9" ht="14">
      <c r="A154" s="55"/>
      <c r="B154" s="55"/>
      <c r="C154" s="55"/>
      <c r="D154" s="55"/>
      <c r="E154" s="63"/>
      <c r="F154" s="64"/>
      <c r="G154" s="59"/>
      <c r="H154" s="59"/>
      <c r="I154" s="59"/>
    </row>
    <row r="155" spans="1:9" s="75" customFormat="1" ht="17">
      <c r="A155" s="76"/>
      <c r="B155" s="76"/>
      <c r="C155" s="76" t="s">
        <v>61</v>
      </c>
      <c r="D155" s="76"/>
      <c r="E155" s="77">
        <v>89</v>
      </c>
      <c r="F155" s="78"/>
      <c r="G155" s="79"/>
      <c r="H155" s="79"/>
      <c r="I155" s="79"/>
    </row>
    <row r="156" spans="1:9" ht="14">
      <c r="A156" s="58" t="s">
        <v>2264</v>
      </c>
      <c r="B156" s="58" t="s">
        <v>211</v>
      </c>
      <c r="C156" s="58" t="s">
        <v>212</v>
      </c>
      <c r="D156" s="58" t="s">
        <v>213</v>
      </c>
      <c r="E156" s="67"/>
      <c r="F156" s="68"/>
      <c r="G156" s="61" t="s">
        <v>911</v>
      </c>
      <c r="H156" s="61" t="s">
        <v>911</v>
      </c>
      <c r="I156" s="61" t="s">
        <v>911</v>
      </c>
    </row>
    <row r="157" spans="1:9" ht="14">
      <c r="A157" s="56" t="s">
        <v>1411</v>
      </c>
      <c r="B157" s="56" t="s">
        <v>211</v>
      </c>
      <c r="C157" s="56" t="s">
        <v>212</v>
      </c>
      <c r="D157" s="56" t="s">
        <v>214</v>
      </c>
      <c r="E157" s="65"/>
      <c r="F157" s="66"/>
      <c r="G157" s="60"/>
      <c r="H157" s="60"/>
      <c r="I157" s="60" t="s">
        <v>888</v>
      </c>
    </row>
    <row r="158" spans="1:9" ht="14">
      <c r="A158" s="58" t="s">
        <v>2117</v>
      </c>
      <c r="B158" s="58" t="s">
        <v>211</v>
      </c>
      <c r="C158" s="58" t="s">
        <v>212</v>
      </c>
      <c r="D158" s="58" t="s">
        <v>215</v>
      </c>
      <c r="E158" s="67"/>
      <c r="F158" s="68"/>
      <c r="G158" s="61" t="s">
        <v>911</v>
      </c>
      <c r="H158" s="61" t="s">
        <v>911</v>
      </c>
      <c r="I158" s="61" t="s">
        <v>911</v>
      </c>
    </row>
    <row r="159" spans="1:9" ht="14">
      <c r="A159" s="56" t="s">
        <v>2377</v>
      </c>
      <c r="B159" s="56" t="s">
        <v>211</v>
      </c>
      <c r="C159" s="56" t="s">
        <v>212</v>
      </c>
      <c r="D159" s="56" t="s">
        <v>215</v>
      </c>
      <c r="E159" s="65"/>
      <c r="F159" s="66"/>
      <c r="G159" s="60" t="s">
        <v>911</v>
      </c>
      <c r="H159" s="60" t="s">
        <v>911</v>
      </c>
      <c r="I159" s="60" t="s">
        <v>911</v>
      </c>
    </row>
    <row r="160" spans="1:9" ht="14">
      <c r="A160" s="58" t="s">
        <v>2379</v>
      </c>
      <c r="B160" s="58" t="s">
        <v>211</v>
      </c>
      <c r="C160" s="58" t="s">
        <v>212</v>
      </c>
      <c r="D160" s="58" t="s">
        <v>307</v>
      </c>
      <c r="E160" s="67"/>
      <c r="F160" s="68"/>
      <c r="G160" s="61" t="s">
        <v>911</v>
      </c>
      <c r="H160" s="61" t="s">
        <v>911</v>
      </c>
      <c r="I160" s="61" t="s">
        <v>911</v>
      </c>
    </row>
    <row r="161" spans="1:9" ht="14">
      <c r="A161" s="56" t="s">
        <v>2382</v>
      </c>
      <c r="B161" s="56" t="s">
        <v>211</v>
      </c>
      <c r="C161" s="56" t="s">
        <v>212</v>
      </c>
      <c r="D161" s="56" t="s">
        <v>218</v>
      </c>
      <c r="E161" s="65"/>
      <c r="F161" s="66"/>
      <c r="G161" s="60" t="s">
        <v>911</v>
      </c>
      <c r="H161" s="60" t="s">
        <v>911</v>
      </c>
      <c r="I161" s="60" t="s">
        <v>911</v>
      </c>
    </row>
    <row r="162" spans="1:9" ht="14">
      <c r="A162" s="58" t="s">
        <v>219</v>
      </c>
      <c r="B162" s="58" t="s">
        <v>220</v>
      </c>
      <c r="C162" s="58" t="s">
        <v>115</v>
      </c>
      <c r="D162" s="58" t="s">
        <v>216</v>
      </c>
      <c r="E162" s="67"/>
      <c r="F162" s="68"/>
      <c r="G162" s="61" t="s">
        <v>911</v>
      </c>
      <c r="H162" s="61" t="s">
        <v>911</v>
      </c>
      <c r="I162" s="61"/>
    </row>
    <row r="163" spans="1:9" ht="14">
      <c r="A163" s="56" t="s">
        <v>1970</v>
      </c>
      <c r="B163" s="56" t="s">
        <v>211</v>
      </c>
      <c r="C163" s="56" t="s">
        <v>212</v>
      </c>
      <c r="D163" s="56" t="s">
        <v>217</v>
      </c>
      <c r="E163" s="65"/>
      <c r="F163" s="66"/>
      <c r="G163" s="60"/>
      <c r="H163" s="60" t="s">
        <v>911</v>
      </c>
      <c r="I163" s="60" t="s">
        <v>911</v>
      </c>
    </row>
    <row r="164" spans="1:9" ht="14">
      <c r="A164" s="58" t="s">
        <v>1972</v>
      </c>
      <c r="B164" s="58" t="s">
        <v>211</v>
      </c>
      <c r="C164" s="58" t="s">
        <v>212</v>
      </c>
      <c r="D164" s="58" t="s">
        <v>118</v>
      </c>
      <c r="E164" s="67"/>
      <c r="F164" s="68"/>
      <c r="G164" s="61"/>
      <c r="H164" s="61" t="s">
        <v>911</v>
      </c>
      <c r="I164" s="61" t="s">
        <v>911</v>
      </c>
    </row>
    <row r="165" spans="1:9" ht="14">
      <c r="A165" s="56" t="s">
        <v>2016</v>
      </c>
      <c r="B165" s="56" t="s">
        <v>211</v>
      </c>
      <c r="C165" s="56" t="s">
        <v>212</v>
      </c>
      <c r="D165" s="56" t="s">
        <v>119</v>
      </c>
      <c r="E165" s="65"/>
      <c r="F165" s="66"/>
      <c r="G165" s="60"/>
      <c r="H165" s="60" t="s">
        <v>911</v>
      </c>
      <c r="I165" s="60" t="s">
        <v>911</v>
      </c>
    </row>
    <row r="166" spans="1:9" ht="14">
      <c r="A166" s="58" t="s">
        <v>2280</v>
      </c>
      <c r="B166" s="58" t="s">
        <v>211</v>
      </c>
      <c r="C166" s="58" t="s">
        <v>212</v>
      </c>
      <c r="D166" s="58" t="s">
        <v>120</v>
      </c>
      <c r="E166" s="67"/>
      <c r="F166" s="68"/>
      <c r="G166" s="61" t="s">
        <v>911</v>
      </c>
      <c r="H166" s="61" t="s">
        <v>911</v>
      </c>
      <c r="I166" s="61" t="s">
        <v>911</v>
      </c>
    </row>
    <row r="167" spans="1:9" ht="14">
      <c r="A167" s="56" t="s">
        <v>2283</v>
      </c>
      <c r="B167" s="56" t="s">
        <v>211</v>
      </c>
      <c r="C167" s="56" t="s">
        <v>212</v>
      </c>
      <c r="D167" s="56" t="s">
        <v>121</v>
      </c>
      <c r="E167" s="65"/>
      <c r="F167" s="66"/>
      <c r="G167" s="60" t="s">
        <v>911</v>
      </c>
      <c r="H167" s="60" t="s">
        <v>911</v>
      </c>
      <c r="I167" s="60" t="s">
        <v>911</v>
      </c>
    </row>
    <row r="168" spans="1:9" ht="14">
      <c r="A168" s="58" t="s">
        <v>2394</v>
      </c>
      <c r="B168" s="58" t="s">
        <v>211</v>
      </c>
      <c r="C168" s="58" t="s">
        <v>212</v>
      </c>
      <c r="D168" s="58" t="s">
        <v>122</v>
      </c>
      <c r="E168" s="67"/>
      <c r="F168" s="68"/>
      <c r="G168" s="61" t="s">
        <v>911</v>
      </c>
      <c r="H168" s="61" t="s">
        <v>911</v>
      </c>
      <c r="I168" s="61" t="s">
        <v>911</v>
      </c>
    </row>
    <row r="169" spans="1:9" ht="14">
      <c r="A169" s="56" t="s">
        <v>1877</v>
      </c>
      <c r="B169" s="56" t="s">
        <v>211</v>
      </c>
      <c r="C169" s="56" t="s">
        <v>212</v>
      </c>
      <c r="D169" s="56" t="s">
        <v>123</v>
      </c>
      <c r="E169" s="65"/>
      <c r="F169" s="66"/>
      <c r="G169" s="60"/>
      <c r="H169" s="60" t="s">
        <v>911</v>
      </c>
      <c r="I169" s="60" t="s">
        <v>911</v>
      </c>
    </row>
    <row r="170" spans="1:9" ht="14">
      <c r="A170" s="58" t="s">
        <v>1879</v>
      </c>
      <c r="B170" s="58" t="s">
        <v>211</v>
      </c>
      <c r="C170" s="58" t="s">
        <v>212</v>
      </c>
      <c r="D170" s="58" t="s">
        <v>124</v>
      </c>
      <c r="E170" s="67"/>
      <c r="F170" s="68"/>
      <c r="G170" s="61"/>
      <c r="H170" s="61" t="s">
        <v>911</v>
      </c>
      <c r="I170" s="61" t="s">
        <v>911</v>
      </c>
    </row>
    <row r="171" spans="1:9" ht="14">
      <c r="A171" s="56" t="s">
        <v>2210</v>
      </c>
      <c r="B171" s="56" t="s">
        <v>211</v>
      </c>
      <c r="C171" s="56" t="s">
        <v>212</v>
      </c>
      <c r="D171" s="56" t="s">
        <v>125</v>
      </c>
      <c r="E171" s="65"/>
      <c r="F171" s="66"/>
      <c r="G171" s="60" t="s">
        <v>911</v>
      </c>
      <c r="H171" s="60" t="s">
        <v>911</v>
      </c>
      <c r="I171" s="60" t="s">
        <v>911</v>
      </c>
    </row>
    <row r="172" spans="1:9" ht="14">
      <c r="A172" s="58" t="s">
        <v>2103</v>
      </c>
      <c r="B172" s="58" t="s">
        <v>211</v>
      </c>
      <c r="C172" s="58" t="s">
        <v>212</v>
      </c>
      <c r="D172" s="58" t="s">
        <v>126</v>
      </c>
      <c r="E172" s="67"/>
      <c r="F172" s="68"/>
      <c r="G172" s="61" t="s">
        <v>911</v>
      </c>
      <c r="H172" s="61" t="s">
        <v>911</v>
      </c>
      <c r="I172" s="61" t="s">
        <v>911</v>
      </c>
    </row>
    <row r="173" spans="1:9" ht="14">
      <c r="A173" s="56" t="s">
        <v>1881</v>
      </c>
      <c r="B173" s="56" t="s">
        <v>211</v>
      </c>
      <c r="C173" s="56" t="s">
        <v>212</v>
      </c>
      <c r="D173" s="56" t="s">
        <v>127</v>
      </c>
      <c r="E173" s="65"/>
      <c r="F173" s="66"/>
      <c r="G173" s="60"/>
      <c r="H173" s="60" t="s">
        <v>911</v>
      </c>
      <c r="I173" s="60" t="s">
        <v>911</v>
      </c>
    </row>
    <row r="174" spans="1:9" ht="14">
      <c r="A174" s="58" t="s">
        <v>2106</v>
      </c>
      <c r="B174" s="58" t="s">
        <v>211</v>
      </c>
      <c r="C174" s="58" t="s">
        <v>212</v>
      </c>
      <c r="D174" s="58" t="s">
        <v>128</v>
      </c>
      <c r="E174" s="67"/>
      <c r="F174" s="68"/>
      <c r="G174" s="61" t="s">
        <v>911</v>
      </c>
      <c r="H174" s="61" t="s">
        <v>911</v>
      </c>
      <c r="I174" s="61" t="s">
        <v>911</v>
      </c>
    </row>
    <row r="175" spans="1:9" ht="14">
      <c r="A175" s="56" t="s">
        <v>2704</v>
      </c>
      <c r="B175" s="56" t="s">
        <v>211</v>
      </c>
      <c r="C175" s="56" t="s">
        <v>212</v>
      </c>
      <c r="D175" s="56" t="s">
        <v>129</v>
      </c>
      <c r="E175" s="65"/>
      <c r="F175" s="66" t="s">
        <v>888</v>
      </c>
      <c r="G175" s="60"/>
      <c r="H175" s="60"/>
      <c r="I175" s="60"/>
    </row>
    <row r="176" spans="1:9" ht="14">
      <c r="A176" s="58" t="s">
        <v>1884</v>
      </c>
      <c r="B176" s="58" t="s">
        <v>211</v>
      </c>
      <c r="C176" s="58" t="s">
        <v>212</v>
      </c>
      <c r="D176" s="58" t="s">
        <v>130</v>
      </c>
      <c r="E176" s="67"/>
      <c r="F176" s="68"/>
      <c r="G176" s="61"/>
      <c r="H176" s="61" t="s">
        <v>911</v>
      </c>
      <c r="I176" s="61" t="s">
        <v>911</v>
      </c>
    </row>
    <row r="177" spans="1:9" ht="14">
      <c r="A177" s="56" t="s">
        <v>1886</v>
      </c>
      <c r="B177" s="56" t="s">
        <v>211</v>
      </c>
      <c r="C177" s="56" t="s">
        <v>212</v>
      </c>
      <c r="D177" s="56" t="s">
        <v>131</v>
      </c>
      <c r="E177" s="65"/>
      <c r="F177" s="66"/>
      <c r="G177" s="60"/>
      <c r="H177" s="60" t="s">
        <v>911</v>
      </c>
      <c r="I177" s="60" t="s">
        <v>911</v>
      </c>
    </row>
    <row r="178" spans="1:9" ht="14">
      <c r="A178" s="58" t="s">
        <v>1888</v>
      </c>
      <c r="B178" s="58" t="s">
        <v>211</v>
      </c>
      <c r="C178" s="58" t="s">
        <v>212</v>
      </c>
      <c r="D178" s="58" t="s">
        <v>132</v>
      </c>
      <c r="E178" s="67"/>
      <c r="F178" s="68"/>
      <c r="G178" s="61"/>
      <c r="H178" s="61" t="s">
        <v>911</v>
      </c>
      <c r="I178" s="61" t="s">
        <v>911</v>
      </c>
    </row>
    <row r="179" spans="1:9" ht="14">
      <c r="A179" s="56" t="s">
        <v>1890</v>
      </c>
      <c r="B179" s="56" t="s">
        <v>211</v>
      </c>
      <c r="C179" s="56" t="s">
        <v>212</v>
      </c>
      <c r="D179" s="56" t="s">
        <v>133</v>
      </c>
      <c r="E179" s="65"/>
      <c r="F179" s="66"/>
      <c r="G179" s="60"/>
      <c r="H179" s="60" t="s">
        <v>911</v>
      </c>
      <c r="I179" s="60" t="s">
        <v>911</v>
      </c>
    </row>
    <row r="180" spans="1:9" ht="14">
      <c r="A180" s="58" t="s">
        <v>2216</v>
      </c>
      <c r="B180" s="58" t="s">
        <v>211</v>
      </c>
      <c r="C180" s="58" t="s">
        <v>212</v>
      </c>
      <c r="D180" s="58" t="s">
        <v>134</v>
      </c>
      <c r="E180" s="67"/>
      <c r="F180" s="68"/>
      <c r="G180" s="61" t="s">
        <v>911</v>
      </c>
      <c r="H180" s="61" t="s">
        <v>911</v>
      </c>
      <c r="I180" s="61" t="s">
        <v>911</v>
      </c>
    </row>
    <row r="181" spans="1:9" ht="14">
      <c r="A181" s="56" t="s">
        <v>1785</v>
      </c>
      <c r="B181" s="56" t="s">
        <v>33</v>
      </c>
      <c r="C181" s="56" t="s">
        <v>136</v>
      </c>
      <c r="D181" s="56" t="s">
        <v>137</v>
      </c>
      <c r="E181" s="65"/>
      <c r="F181" s="66"/>
      <c r="G181" s="60"/>
      <c r="H181" s="60" t="s">
        <v>911</v>
      </c>
      <c r="I181" s="60" t="s">
        <v>911</v>
      </c>
    </row>
    <row r="182" spans="1:9" ht="14">
      <c r="A182" s="58" t="s">
        <v>1826</v>
      </c>
      <c r="B182" s="58" t="s">
        <v>211</v>
      </c>
      <c r="C182" s="58" t="s">
        <v>212</v>
      </c>
      <c r="D182" s="58" t="s">
        <v>138</v>
      </c>
      <c r="E182" s="67"/>
      <c r="F182" s="68"/>
      <c r="G182" s="61"/>
      <c r="H182" s="61" t="s">
        <v>911</v>
      </c>
      <c r="I182" s="61" t="s">
        <v>911</v>
      </c>
    </row>
    <row r="183" spans="1:9" ht="14">
      <c r="A183" s="56" t="s">
        <v>1828</v>
      </c>
      <c r="B183" s="56" t="s">
        <v>211</v>
      </c>
      <c r="C183" s="56" t="s">
        <v>212</v>
      </c>
      <c r="D183" s="56" t="s">
        <v>139</v>
      </c>
      <c r="E183" s="65"/>
      <c r="F183" s="66"/>
      <c r="G183" s="60"/>
      <c r="H183" s="60" t="s">
        <v>911</v>
      </c>
      <c r="I183" s="60" t="s">
        <v>911</v>
      </c>
    </row>
    <row r="184" spans="1:9" ht="14">
      <c r="A184" s="58" t="s">
        <v>1830</v>
      </c>
      <c r="B184" s="58" t="s">
        <v>211</v>
      </c>
      <c r="C184" s="58" t="s">
        <v>212</v>
      </c>
      <c r="D184" s="58" t="s">
        <v>140</v>
      </c>
      <c r="E184" s="67"/>
      <c r="F184" s="68"/>
      <c r="G184" s="61"/>
      <c r="H184" s="61" t="s">
        <v>911</v>
      </c>
      <c r="I184" s="61" t="s">
        <v>911</v>
      </c>
    </row>
    <row r="185" spans="1:9" ht="14">
      <c r="A185" s="56" t="s">
        <v>2319</v>
      </c>
      <c r="B185" s="56" t="s">
        <v>211</v>
      </c>
      <c r="C185" s="56" t="s">
        <v>212</v>
      </c>
      <c r="D185" s="56" t="s">
        <v>141</v>
      </c>
      <c r="E185" s="65"/>
      <c r="F185" s="66"/>
      <c r="G185" s="60" t="s">
        <v>911</v>
      </c>
      <c r="H185" s="60" t="s">
        <v>911</v>
      </c>
      <c r="I185" s="60" t="s">
        <v>911</v>
      </c>
    </row>
    <row r="186" spans="1:9" ht="14">
      <c r="A186" s="58" t="s">
        <v>2321</v>
      </c>
      <c r="B186" s="58" t="s">
        <v>211</v>
      </c>
      <c r="C186" s="58" t="s">
        <v>212</v>
      </c>
      <c r="D186" s="58" t="s">
        <v>142</v>
      </c>
      <c r="E186" s="67"/>
      <c r="F186" s="68"/>
      <c r="G186" s="61" t="s">
        <v>911</v>
      </c>
      <c r="H186" s="61" t="s">
        <v>911</v>
      </c>
      <c r="I186" s="61" t="s">
        <v>911</v>
      </c>
    </row>
    <row r="187" spans="1:9" ht="14">
      <c r="A187" s="56" t="s">
        <v>1833</v>
      </c>
      <c r="B187" s="56" t="s">
        <v>211</v>
      </c>
      <c r="C187" s="56" t="s">
        <v>212</v>
      </c>
      <c r="D187" s="56" t="s">
        <v>143</v>
      </c>
      <c r="E187" s="65"/>
      <c r="F187" s="66"/>
      <c r="G187" s="60"/>
      <c r="H187" s="60" t="s">
        <v>911</v>
      </c>
      <c r="I187" s="60" t="s">
        <v>911</v>
      </c>
    </row>
    <row r="188" spans="1:9" ht="14">
      <c r="A188" s="58" t="s">
        <v>144</v>
      </c>
      <c r="B188" s="58" t="s">
        <v>145</v>
      </c>
      <c r="C188" s="58" t="s">
        <v>146</v>
      </c>
      <c r="D188" s="58" t="s">
        <v>2758</v>
      </c>
      <c r="E188" s="67"/>
      <c r="F188" s="68"/>
      <c r="G188" s="61"/>
      <c r="H188" s="61"/>
      <c r="I188" s="61" t="s">
        <v>888</v>
      </c>
    </row>
    <row r="189" spans="1:9" ht="14">
      <c r="A189" s="56" t="s">
        <v>2324</v>
      </c>
      <c r="B189" s="56" t="s">
        <v>211</v>
      </c>
      <c r="C189" s="56" t="s">
        <v>212</v>
      </c>
      <c r="D189" s="56" t="s">
        <v>147</v>
      </c>
      <c r="E189" s="65"/>
      <c r="F189" s="66"/>
      <c r="G189" s="60" t="s">
        <v>911</v>
      </c>
      <c r="H189" s="60" t="s">
        <v>911</v>
      </c>
      <c r="I189" s="60" t="s">
        <v>911</v>
      </c>
    </row>
    <row r="190" spans="1:9" ht="14">
      <c r="A190" s="58" t="s">
        <v>2327</v>
      </c>
      <c r="B190" s="58" t="s">
        <v>211</v>
      </c>
      <c r="C190" s="58" t="s">
        <v>212</v>
      </c>
      <c r="D190" s="58" t="s">
        <v>148</v>
      </c>
      <c r="E190" s="67"/>
      <c r="F190" s="68"/>
      <c r="G190" s="61" t="s">
        <v>911</v>
      </c>
      <c r="H190" s="61" t="s">
        <v>911</v>
      </c>
      <c r="I190" s="61" t="s">
        <v>911</v>
      </c>
    </row>
    <row r="191" spans="1:9" ht="14">
      <c r="A191" s="56" t="s">
        <v>1724</v>
      </c>
      <c r="B191" s="56" t="s">
        <v>211</v>
      </c>
      <c r="C191" s="56" t="s">
        <v>212</v>
      </c>
      <c r="D191" s="56" t="s">
        <v>149</v>
      </c>
      <c r="E191" s="65"/>
      <c r="F191" s="66"/>
      <c r="G191" s="60"/>
      <c r="H191" s="60" t="s">
        <v>911</v>
      </c>
      <c r="I191" s="60" t="s">
        <v>911</v>
      </c>
    </row>
    <row r="192" spans="1:9" ht="14">
      <c r="A192" s="58" t="s">
        <v>2329</v>
      </c>
      <c r="B192" s="58" t="s">
        <v>211</v>
      </c>
      <c r="C192" s="58" t="s">
        <v>212</v>
      </c>
      <c r="D192" s="58" t="s">
        <v>49</v>
      </c>
      <c r="E192" s="67"/>
      <c r="F192" s="68"/>
      <c r="G192" s="61" t="s">
        <v>911</v>
      </c>
      <c r="H192" s="61" t="s">
        <v>911</v>
      </c>
      <c r="I192" s="61" t="s">
        <v>911</v>
      </c>
    </row>
    <row r="193" spans="1:9" ht="14">
      <c r="A193" s="56" t="s">
        <v>981</v>
      </c>
      <c r="B193" s="56" t="s">
        <v>211</v>
      </c>
      <c r="C193" s="56" t="s">
        <v>212</v>
      </c>
      <c r="D193" s="56" t="s">
        <v>50</v>
      </c>
      <c r="E193" s="65"/>
      <c r="F193" s="66"/>
      <c r="G193" s="60"/>
      <c r="H193" s="60"/>
      <c r="I193" s="60" t="s">
        <v>911</v>
      </c>
    </row>
    <row r="194" spans="1:9" ht="14">
      <c r="A194" s="58" t="s">
        <v>1410</v>
      </c>
      <c r="B194" s="58" t="s">
        <v>33</v>
      </c>
      <c r="C194" s="58" t="s">
        <v>136</v>
      </c>
      <c r="D194" s="58" t="s">
        <v>2074</v>
      </c>
      <c r="E194" s="67"/>
      <c r="F194" s="68"/>
      <c r="G194" s="61"/>
      <c r="H194" s="61"/>
      <c r="I194" s="61" t="s">
        <v>888</v>
      </c>
    </row>
    <row r="195" spans="1:9" ht="14">
      <c r="A195" s="56" t="s">
        <v>2228</v>
      </c>
      <c r="B195" s="56" t="s">
        <v>211</v>
      </c>
      <c r="C195" s="56" t="s">
        <v>212</v>
      </c>
      <c r="D195" s="56" t="s">
        <v>51</v>
      </c>
      <c r="E195" s="65"/>
      <c r="F195" s="66"/>
      <c r="G195" s="60" t="s">
        <v>911</v>
      </c>
      <c r="H195" s="60" t="s">
        <v>911</v>
      </c>
      <c r="I195" s="60" t="s">
        <v>911</v>
      </c>
    </row>
    <row r="196" spans="1:9" ht="14">
      <c r="A196" s="58" t="s">
        <v>1728</v>
      </c>
      <c r="B196" s="58" t="s">
        <v>211</v>
      </c>
      <c r="C196" s="58" t="s">
        <v>212</v>
      </c>
      <c r="D196" s="58" t="s">
        <v>52</v>
      </c>
      <c r="E196" s="67"/>
      <c r="F196" s="68"/>
      <c r="G196" s="61"/>
      <c r="H196" s="61" t="s">
        <v>911</v>
      </c>
      <c r="I196" s="61" t="s">
        <v>911</v>
      </c>
    </row>
    <row r="197" spans="1:9" ht="14">
      <c r="A197" s="56" t="s">
        <v>2230</v>
      </c>
      <c r="B197" s="56" t="s">
        <v>211</v>
      </c>
      <c r="C197" s="56" t="s">
        <v>212</v>
      </c>
      <c r="D197" s="56" t="s">
        <v>156</v>
      </c>
      <c r="E197" s="65"/>
      <c r="F197" s="66"/>
      <c r="G197" s="60" t="s">
        <v>911</v>
      </c>
      <c r="H197" s="60" t="s">
        <v>911</v>
      </c>
      <c r="I197" s="60" t="s">
        <v>911</v>
      </c>
    </row>
    <row r="198" spans="1:9" ht="14">
      <c r="A198" s="58" t="s">
        <v>1731</v>
      </c>
      <c r="B198" s="58" t="s">
        <v>211</v>
      </c>
      <c r="C198" s="58" t="s">
        <v>212</v>
      </c>
      <c r="D198" s="58" t="s">
        <v>157</v>
      </c>
      <c r="E198" s="67"/>
      <c r="F198" s="68"/>
      <c r="G198" s="61"/>
      <c r="H198" s="61" t="s">
        <v>911</v>
      </c>
      <c r="I198" s="61" t="s">
        <v>911</v>
      </c>
    </row>
    <row r="199" spans="1:9" ht="14">
      <c r="A199" s="56" t="s">
        <v>2338</v>
      </c>
      <c r="B199" s="56" t="s">
        <v>211</v>
      </c>
      <c r="C199" s="56" t="s">
        <v>212</v>
      </c>
      <c r="D199" s="56" t="s">
        <v>158</v>
      </c>
      <c r="E199" s="65"/>
      <c r="F199" s="66"/>
      <c r="G199" s="60" t="s">
        <v>911</v>
      </c>
      <c r="H199" s="60" t="s">
        <v>911</v>
      </c>
      <c r="I199" s="60" t="s">
        <v>911</v>
      </c>
    </row>
    <row r="200" spans="1:9" ht="14">
      <c r="A200" s="58" t="s">
        <v>2340</v>
      </c>
      <c r="B200" s="58" t="s">
        <v>211</v>
      </c>
      <c r="C200" s="58" t="s">
        <v>212</v>
      </c>
      <c r="D200" s="58" t="s">
        <v>159</v>
      </c>
      <c r="E200" s="67"/>
      <c r="F200" s="68"/>
      <c r="G200" s="61" t="s">
        <v>911</v>
      </c>
      <c r="H200" s="61" t="s">
        <v>911</v>
      </c>
      <c r="I200" s="61" t="s">
        <v>911</v>
      </c>
    </row>
    <row r="201" spans="1:9" ht="14">
      <c r="A201" s="56" t="s">
        <v>2444</v>
      </c>
      <c r="B201" s="56" t="s">
        <v>211</v>
      </c>
      <c r="C201" s="56" t="s">
        <v>212</v>
      </c>
      <c r="D201" s="56" t="s">
        <v>160</v>
      </c>
      <c r="E201" s="65"/>
      <c r="F201" s="66"/>
      <c r="G201" s="60" t="s">
        <v>911</v>
      </c>
      <c r="H201" s="60" t="s">
        <v>911</v>
      </c>
      <c r="I201" s="60" t="s">
        <v>911</v>
      </c>
    </row>
    <row r="202" spans="1:9" ht="14">
      <c r="A202" s="58" t="s">
        <v>1948</v>
      </c>
      <c r="B202" s="58" t="s">
        <v>211</v>
      </c>
      <c r="C202" s="58" t="s">
        <v>212</v>
      </c>
      <c r="D202" s="58" t="s">
        <v>161</v>
      </c>
      <c r="E202" s="67"/>
      <c r="F202" s="68"/>
      <c r="G202" s="61"/>
      <c r="H202" s="61" t="s">
        <v>911</v>
      </c>
      <c r="I202" s="61" t="s">
        <v>911</v>
      </c>
    </row>
    <row r="203" spans="1:9" ht="14">
      <c r="A203" s="56" t="s">
        <v>2054</v>
      </c>
      <c r="B203" s="56" t="s">
        <v>211</v>
      </c>
      <c r="C203" s="56" t="s">
        <v>212</v>
      </c>
      <c r="D203" s="56" t="s">
        <v>162</v>
      </c>
      <c r="E203" s="65"/>
      <c r="F203" s="66"/>
      <c r="G203" s="60"/>
      <c r="H203" s="60" t="s">
        <v>911</v>
      </c>
      <c r="I203" s="60" t="s">
        <v>911</v>
      </c>
    </row>
    <row r="204" spans="1:9" ht="14">
      <c r="A204" s="58" t="s">
        <v>2346</v>
      </c>
      <c r="B204" s="58" t="s">
        <v>211</v>
      </c>
      <c r="C204" s="58" t="s">
        <v>212</v>
      </c>
      <c r="D204" s="58" t="s">
        <v>163</v>
      </c>
      <c r="E204" s="67"/>
      <c r="F204" s="68"/>
      <c r="G204" s="61" t="s">
        <v>911</v>
      </c>
      <c r="H204" s="61" t="s">
        <v>911</v>
      </c>
      <c r="I204" s="61" t="s">
        <v>911</v>
      </c>
    </row>
    <row r="205" spans="1:9" ht="14">
      <c r="A205" s="56" t="s">
        <v>2022</v>
      </c>
      <c r="B205" s="56" t="s">
        <v>211</v>
      </c>
      <c r="C205" s="56" t="s">
        <v>212</v>
      </c>
      <c r="D205" s="56" t="s">
        <v>2023</v>
      </c>
      <c r="E205" s="65"/>
      <c r="F205" s="66"/>
      <c r="G205" s="60"/>
      <c r="H205" s="60" t="s">
        <v>911</v>
      </c>
      <c r="I205" s="60"/>
    </row>
    <row r="206" spans="1:9" ht="14">
      <c r="A206" s="58" t="s">
        <v>983</v>
      </c>
      <c r="B206" s="58" t="s">
        <v>33</v>
      </c>
      <c r="C206" s="58" t="s">
        <v>136</v>
      </c>
      <c r="D206" s="58" t="s">
        <v>164</v>
      </c>
      <c r="E206" s="67"/>
      <c r="F206" s="68"/>
      <c r="G206" s="61"/>
      <c r="H206" s="61"/>
      <c r="I206" s="61" t="s">
        <v>911</v>
      </c>
    </row>
    <row r="207" spans="1:9" ht="14">
      <c r="A207" s="56" t="s">
        <v>2056</v>
      </c>
      <c r="B207" s="56" t="s">
        <v>211</v>
      </c>
      <c r="C207" s="56" t="s">
        <v>212</v>
      </c>
      <c r="D207" s="56" t="s">
        <v>165</v>
      </c>
      <c r="E207" s="65"/>
      <c r="F207" s="66"/>
      <c r="G207" s="60"/>
      <c r="H207" s="60" t="s">
        <v>911</v>
      </c>
      <c r="I207" s="60" t="s">
        <v>911</v>
      </c>
    </row>
    <row r="208" spans="1:9" ht="14">
      <c r="A208" s="58" t="s">
        <v>2058</v>
      </c>
      <c r="B208" s="58" t="s">
        <v>211</v>
      </c>
      <c r="C208" s="58" t="s">
        <v>212</v>
      </c>
      <c r="D208" s="58" t="s">
        <v>264</v>
      </c>
      <c r="E208" s="67"/>
      <c r="F208" s="68"/>
      <c r="G208" s="61"/>
      <c r="H208" s="61" t="s">
        <v>911</v>
      </c>
      <c r="I208" s="61" t="s">
        <v>911</v>
      </c>
    </row>
    <row r="209" spans="1:9" ht="14">
      <c r="A209" s="56" t="s">
        <v>2060</v>
      </c>
      <c r="B209" s="56" t="s">
        <v>211</v>
      </c>
      <c r="C209" s="56" t="s">
        <v>212</v>
      </c>
      <c r="D209" s="56" t="s">
        <v>65</v>
      </c>
      <c r="E209" s="65"/>
      <c r="F209" s="66"/>
      <c r="G209" s="60"/>
      <c r="H209" s="60" t="s">
        <v>911</v>
      </c>
      <c r="I209" s="60" t="s">
        <v>911</v>
      </c>
    </row>
    <row r="210" spans="1:9" ht="14">
      <c r="A210" s="58" t="s">
        <v>2024</v>
      </c>
      <c r="B210" s="58" t="s">
        <v>211</v>
      </c>
      <c r="C210" s="58" t="s">
        <v>212</v>
      </c>
      <c r="D210" s="58" t="s">
        <v>2025</v>
      </c>
      <c r="E210" s="67"/>
      <c r="F210" s="68"/>
      <c r="G210" s="61"/>
      <c r="H210" s="61" t="s">
        <v>911</v>
      </c>
      <c r="I210" s="61"/>
    </row>
    <row r="211" spans="1:9" ht="14">
      <c r="A211" s="56" t="s">
        <v>1953</v>
      </c>
      <c r="B211" s="56" t="s">
        <v>211</v>
      </c>
      <c r="C211" s="56" t="s">
        <v>212</v>
      </c>
      <c r="D211" s="56" t="s">
        <v>166</v>
      </c>
      <c r="E211" s="65"/>
      <c r="F211" s="66"/>
      <c r="G211" s="60"/>
      <c r="H211" s="60" t="s">
        <v>911</v>
      </c>
      <c r="I211" s="60" t="s">
        <v>911</v>
      </c>
    </row>
    <row r="212" spans="1:9" ht="14">
      <c r="A212" s="58" t="s">
        <v>2349</v>
      </c>
      <c r="B212" s="58" t="s">
        <v>211</v>
      </c>
      <c r="C212" s="58" t="s">
        <v>212</v>
      </c>
      <c r="D212" s="58" t="s">
        <v>167</v>
      </c>
      <c r="E212" s="67"/>
      <c r="F212" s="68"/>
      <c r="G212" s="61" t="s">
        <v>911</v>
      </c>
      <c r="H212" s="61" t="s">
        <v>911</v>
      </c>
      <c r="I212" s="61" t="s">
        <v>911</v>
      </c>
    </row>
    <row r="213" spans="1:9" ht="14">
      <c r="A213" s="56" t="s">
        <v>2352</v>
      </c>
      <c r="B213" s="56" t="s">
        <v>211</v>
      </c>
      <c r="C213" s="56" t="s">
        <v>212</v>
      </c>
      <c r="D213" s="56" t="s">
        <v>168</v>
      </c>
      <c r="E213" s="65"/>
      <c r="F213" s="66"/>
      <c r="G213" s="60" t="s">
        <v>911</v>
      </c>
      <c r="H213" s="60" t="s">
        <v>911</v>
      </c>
      <c r="I213" s="60" t="s">
        <v>911</v>
      </c>
    </row>
    <row r="214" spans="1:9" ht="14">
      <c r="A214" s="58" t="s">
        <v>2266</v>
      </c>
      <c r="B214" s="58" t="s">
        <v>211</v>
      </c>
      <c r="C214" s="58" t="s">
        <v>212</v>
      </c>
      <c r="D214" s="58" t="s">
        <v>68</v>
      </c>
      <c r="E214" s="67"/>
      <c r="F214" s="68"/>
      <c r="G214" s="61" t="s">
        <v>911</v>
      </c>
      <c r="H214" s="61" t="s">
        <v>911</v>
      </c>
      <c r="I214" s="61" t="s">
        <v>911</v>
      </c>
    </row>
    <row r="215" spans="1:9" ht="14">
      <c r="A215" s="56" t="s">
        <v>2268</v>
      </c>
      <c r="B215" s="56" t="s">
        <v>211</v>
      </c>
      <c r="C215" s="56" t="s">
        <v>212</v>
      </c>
      <c r="D215" s="56" t="s">
        <v>69</v>
      </c>
      <c r="E215" s="65"/>
      <c r="F215" s="66"/>
      <c r="G215" s="60" t="s">
        <v>911</v>
      </c>
      <c r="H215" s="60" t="s">
        <v>911</v>
      </c>
      <c r="I215" s="60" t="s">
        <v>911</v>
      </c>
    </row>
    <row r="216" spans="1:9" ht="14">
      <c r="A216" s="58" t="s">
        <v>2270</v>
      </c>
      <c r="B216" s="58" t="s">
        <v>211</v>
      </c>
      <c r="C216" s="58" t="s">
        <v>212</v>
      </c>
      <c r="D216" s="58" t="s">
        <v>69</v>
      </c>
      <c r="E216" s="67"/>
      <c r="F216" s="68"/>
      <c r="G216" s="61" t="s">
        <v>911</v>
      </c>
      <c r="H216" s="61" t="s">
        <v>911</v>
      </c>
      <c r="I216" s="61" t="s">
        <v>911</v>
      </c>
    </row>
    <row r="217" spans="1:9" ht="14">
      <c r="A217" s="56" t="s">
        <v>2272</v>
      </c>
      <c r="B217" s="56" t="s">
        <v>211</v>
      </c>
      <c r="C217" s="56" t="s">
        <v>212</v>
      </c>
      <c r="D217" s="56" t="s">
        <v>70</v>
      </c>
      <c r="E217" s="65"/>
      <c r="F217" s="66"/>
      <c r="G217" s="60" t="s">
        <v>911</v>
      </c>
      <c r="H217" s="60" t="s">
        <v>911</v>
      </c>
      <c r="I217" s="60" t="s">
        <v>911</v>
      </c>
    </row>
    <row r="218" spans="1:9" ht="14">
      <c r="A218" s="58" t="s">
        <v>2275</v>
      </c>
      <c r="B218" s="58" t="s">
        <v>211</v>
      </c>
      <c r="C218" s="58" t="s">
        <v>212</v>
      </c>
      <c r="D218" s="58" t="s">
        <v>71</v>
      </c>
      <c r="E218" s="67"/>
      <c r="F218" s="68"/>
      <c r="G218" s="61" t="s">
        <v>911</v>
      </c>
      <c r="H218" s="61" t="s">
        <v>911</v>
      </c>
      <c r="I218" s="61" t="s">
        <v>911</v>
      </c>
    </row>
    <row r="219" spans="1:9" ht="14">
      <c r="A219" s="56" t="s">
        <v>1957</v>
      </c>
      <c r="B219" s="56" t="s">
        <v>211</v>
      </c>
      <c r="C219" s="56" t="s">
        <v>212</v>
      </c>
      <c r="D219" s="56" t="s">
        <v>72</v>
      </c>
      <c r="E219" s="65"/>
      <c r="F219" s="66"/>
      <c r="G219" s="60"/>
      <c r="H219" s="60" t="s">
        <v>911</v>
      </c>
      <c r="I219" s="60" t="s">
        <v>911</v>
      </c>
    </row>
    <row r="220" spans="1:9" ht="14">
      <c r="A220" s="58" t="s">
        <v>2278</v>
      </c>
      <c r="B220" s="58" t="s">
        <v>211</v>
      </c>
      <c r="C220" s="58" t="s">
        <v>212</v>
      </c>
      <c r="D220" s="58" t="s">
        <v>73</v>
      </c>
      <c r="E220" s="67"/>
      <c r="F220" s="68"/>
      <c r="G220" s="61" t="s">
        <v>911</v>
      </c>
      <c r="H220" s="61" t="s">
        <v>911</v>
      </c>
      <c r="I220" s="61" t="s">
        <v>911</v>
      </c>
    </row>
    <row r="221" spans="1:9" ht="14">
      <c r="A221" s="56" t="s">
        <v>2173</v>
      </c>
      <c r="B221" s="56" t="s">
        <v>211</v>
      </c>
      <c r="C221" s="56" t="s">
        <v>212</v>
      </c>
      <c r="D221" s="56" t="s">
        <v>74</v>
      </c>
      <c r="E221" s="65"/>
      <c r="F221" s="66"/>
      <c r="G221" s="60" t="s">
        <v>911</v>
      </c>
      <c r="H221" s="60" t="s">
        <v>911</v>
      </c>
      <c r="I221" s="60" t="s">
        <v>911</v>
      </c>
    </row>
    <row r="222" spans="1:9" ht="14">
      <c r="A222" s="58" t="s">
        <v>2069</v>
      </c>
      <c r="B222" s="58" t="s">
        <v>211</v>
      </c>
      <c r="C222" s="58" t="s">
        <v>212</v>
      </c>
      <c r="D222" s="58" t="s">
        <v>75</v>
      </c>
      <c r="E222" s="67"/>
      <c r="F222" s="68"/>
      <c r="G222" s="61"/>
      <c r="H222" s="61" t="s">
        <v>911</v>
      </c>
      <c r="I222" s="61" t="s">
        <v>911</v>
      </c>
    </row>
    <row r="223" spans="1:9" ht="14">
      <c r="A223" s="56" t="s">
        <v>1672</v>
      </c>
      <c r="B223" s="56" t="s">
        <v>211</v>
      </c>
      <c r="C223" s="56" t="s">
        <v>212</v>
      </c>
      <c r="D223" s="56" t="s">
        <v>76</v>
      </c>
      <c r="E223" s="65"/>
      <c r="F223" s="66"/>
      <c r="G223" s="60"/>
      <c r="H223" s="60" t="s">
        <v>911</v>
      </c>
      <c r="I223" s="60" t="s">
        <v>911</v>
      </c>
    </row>
    <row r="224" spans="1:9" ht="14">
      <c r="A224" s="58" t="s">
        <v>2205</v>
      </c>
      <c r="B224" s="58" t="s">
        <v>211</v>
      </c>
      <c r="C224" s="58" t="s">
        <v>212</v>
      </c>
      <c r="D224" s="58" t="s">
        <v>77</v>
      </c>
      <c r="E224" s="67"/>
      <c r="F224" s="68"/>
      <c r="G224" s="61" t="s">
        <v>911</v>
      </c>
      <c r="H224" s="61" t="s">
        <v>911</v>
      </c>
      <c r="I224" s="61" t="s">
        <v>911</v>
      </c>
    </row>
    <row r="225" spans="1:9" ht="14">
      <c r="A225" s="56" t="s">
        <v>1674</v>
      </c>
      <c r="B225" s="56" t="s">
        <v>211</v>
      </c>
      <c r="C225" s="56" t="s">
        <v>212</v>
      </c>
      <c r="D225" s="56" t="s">
        <v>78</v>
      </c>
      <c r="E225" s="65"/>
      <c r="F225" s="66"/>
      <c r="G225" s="60"/>
      <c r="H225" s="60" t="s">
        <v>911</v>
      </c>
      <c r="I225" s="60" t="s">
        <v>911</v>
      </c>
    </row>
    <row r="226" spans="1:9" ht="14">
      <c r="A226" s="58" t="s">
        <v>2018</v>
      </c>
      <c r="B226" s="58" t="s">
        <v>211</v>
      </c>
      <c r="C226" s="58" t="s">
        <v>212</v>
      </c>
      <c r="D226" s="58" t="s">
        <v>79</v>
      </c>
      <c r="E226" s="67"/>
      <c r="F226" s="68"/>
      <c r="G226" s="61"/>
      <c r="H226" s="61" t="s">
        <v>911</v>
      </c>
      <c r="I226" s="61" t="s">
        <v>911</v>
      </c>
    </row>
    <row r="227" spans="1:9" ht="14">
      <c r="A227" s="56" t="s">
        <v>2020</v>
      </c>
      <c r="B227" s="56" t="s">
        <v>211</v>
      </c>
      <c r="C227" s="56" t="s">
        <v>212</v>
      </c>
      <c r="D227" s="56" t="s">
        <v>80</v>
      </c>
      <c r="E227" s="65"/>
      <c r="F227" s="66"/>
      <c r="G227" s="60"/>
      <c r="H227" s="60" t="s">
        <v>911</v>
      </c>
      <c r="I227" s="60" t="s">
        <v>911</v>
      </c>
    </row>
    <row r="228" spans="1:9" ht="14">
      <c r="A228" s="58" t="s">
        <v>1900</v>
      </c>
      <c r="B228" s="58" t="s">
        <v>211</v>
      </c>
      <c r="C228" s="58" t="s">
        <v>212</v>
      </c>
      <c r="D228" s="58" t="s">
        <v>81</v>
      </c>
      <c r="E228" s="67"/>
      <c r="F228" s="68"/>
      <c r="G228" s="61"/>
      <c r="H228" s="61" t="s">
        <v>911</v>
      </c>
      <c r="I228" s="61" t="s">
        <v>911</v>
      </c>
    </row>
    <row r="229" spans="1:9" ht="14">
      <c r="A229" s="56" t="s">
        <v>2111</v>
      </c>
      <c r="B229" s="56" t="s">
        <v>33</v>
      </c>
      <c r="C229" s="56" t="s">
        <v>136</v>
      </c>
      <c r="D229" s="56" t="s">
        <v>2074</v>
      </c>
      <c r="E229" s="65"/>
      <c r="F229" s="66"/>
      <c r="G229" s="60"/>
      <c r="H229" s="60" t="s">
        <v>888</v>
      </c>
      <c r="I229" s="60"/>
    </row>
    <row r="230" spans="1:9" ht="14">
      <c r="A230" s="58" t="s">
        <v>2343</v>
      </c>
      <c r="B230" s="58" t="s">
        <v>211</v>
      </c>
      <c r="C230" s="58" t="s">
        <v>212</v>
      </c>
      <c r="D230" s="58" t="s">
        <v>2026</v>
      </c>
      <c r="E230" s="67"/>
      <c r="F230" s="68"/>
      <c r="G230" s="61" t="s">
        <v>911</v>
      </c>
      <c r="H230" s="61" t="s">
        <v>911</v>
      </c>
      <c r="I230" s="61"/>
    </row>
    <row r="231" spans="1:9" ht="14">
      <c r="A231" s="56" t="s">
        <v>2397</v>
      </c>
      <c r="B231" s="56" t="s">
        <v>211</v>
      </c>
      <c r="C231" s="56" t="s">
        <v>212</v>
      </c>
      <c r="D231" s="56" t="s">
        <v>82</v>
      </c>
      <c r="E231" s="65"/>
      <c r="F231" s="66"/>
      <c r="G231" s="60" t="s">
        <v>911</v>
      </c>
      <c r="H231" s="60"/>
      <c r="I231" s="60" t="s">
        <v>911</v>
      </c>
    </row>
    <row r="232" spans="1:9" ht="14">
      <c r="A232" s="58" t="s">
        <v>2001</v>
      </c>
      <c r="B232" s="58" t="s">
        <v>211</v>
      </c>
      <c r="C232" s="58" t="s">
        <v>212</v>
      </c>
      <c r="D232" s="58" t="s">
        <v>83</v>
      </c>
      <c r="E232" s="67"/>
      <c r="F232" s="68"/>
      <c r="G232" s="61"/>
      <c r="H232" s="61" t="s">
        <v>911</v>
      </c>
      <c r="I232" s="61" t="s">
        <v>911</v>
      </c>
    </row>
    <row r="233" spans="1:9" ht="14">
      <c r="A233" s="56" t="s">
        <v>2295</v>
      </c>
      <c r="B233" s="56" t="s">
        <v>211</v>
      </c>
      <c r="C233" s="56" t="s">
        <v>212</v>
      </c>
      <c r="D233" s="56" t="s">
        <v>84</v>
      </c>
      <c r="E233" s="65"/>
      <c r="F233" s="66"/>
      <c r="G233" s="60" t="s">
        <v>911</v>
      </c>
      <c r="H233" s="60" t="s">
        <v>911</v>
      </c>
      <c r="I233" s="60" t="s">
        <v>911</v>
      </c>
    </row>
    <row r="234" spans="1:9" ht="14">
      <c r="A234" s="58" t="s">
        <v>2298</v>
      </c>
      <c r="B234" s="58" t="s">
        <v>211</v>
      </c>
      <c r="C234" s="58" t="s">
        <v>212</v>
      </c>
      <c r="D234" s="58" t="s">
        <v>15</v>
      </c>
      <c r="E234" s="67"/>
      <c r="F234" s="68"/>
      <c r="G234" s="61" t="s">
        <v>911</v>
      </c>
      <c r="H234" s="61" t="s">
        <v>911</v>
      </c>
      <c r="I234" s="61" t="s">
        <v>911</v>
      </c>
    </row>
    <row r="235" spans="1:9" ht="14">
      <c r="A235" s="56" t="s">
        <v>2300</v>
      </c>
      <c r="B235" s="56" t="s">
        <v>211</v>
      </c>
      <c r="C235" s="56" t="s">
        <v>212</v>
      </c>
      <c r="D235" s="56" t="s">
        <v>16</v>
      </c>
      <c r="E235" s="65"/>
      <c r="F235" s="66"/>
      <c r="G235" s="60" t="s">
        <v>911</v>
      </c>
      <c r="H235" s="60" t="s">
        <v>911</v>
      </c>
      <c r="I235" s="60" t="s">
        <v>911</v>
      </c>
    </row>
    <row r="236" spans="1:9" ht="14">
      <c r="A236" s="58" t="s">
        <v>2303</v>
      </c>
      <c r="B236" s="58" t="s">
        <v>211</v>
      </c>
      <c r="C236" s="58" t="s">
        <v>212</v>
      </c>
      <c r="D236" s="58" t="s">
        <v>85</v>
      </c>
      <c r="E236" s="67"/>
      <c r="F236" s="68"/>
      <c r="G236" s="61" t="s">
        <v>911</v>
      </c>
      <c r="H236" s="61" t="s">
        <v>911</v>
      </c>
      <c r="I236" s="61" t="s">
        <v>911</v>
      </c>
    </row>
    <row r="237" spans="1:9" ht="14">
      <c r="A237" s="56" t="s">
        <v>2197</v>
      </c>
      <c r="B237" s="56" t="s">
        <v>211</v>
      </c>
      <c r="C237" s="56" t="s">
        <v>212</v>
      </c>
      <c r="D237" s="56" t="s">
        <v>86</v>
      </c>
      <c r="E237" s="65"/>
      <c r="F237" s="66"/>
      <c r="G237" s="60" t="s">
        <v>911</v>
      </c>
      <c r="H237" s="60" t="s">
        <v>911</v>
      </c>
      <c r="I237" s="60" t="s">
        <v>911</v>
      </c>
    </row>
    <row r="238" spans="1:9" ht="14">
      <c r="A238" s="58" t="s">
        <v>2004</v>
      </c>
      <c r="B238" s="58" t="s">
        <v>211</v>
      </c>
      <c r="C238" s="58" t="s">
        <v>212</v>
      </c>
      <c r="D238" s="58" t="s">
        <v>87</v>
      </c>
      <c r="E238" s="67"/>
      <c r="F238" s="68"/>
      <c r="G238" s="61"/>
      <c r="H238" s="61" t="s">
        <v>911</v>
      </c>
      <c r="I238" s="61" t="s">
        <v>911</v>
      </c>
    </row>
    <row r="239" spans="1:9" ht="14">
      <c r="A239" s="56" t="s">
        <v>1905</v>
      </c>
      <c r="B239" s="56" t="s">
        <v>211</v>
      </c>
      <c r="C239" s="56" t="s">
        <v>212</v>
      </c>
      <c r="D239" s="56" t="s">
        <v>88</v>
      </c>
      <c r="E239" s="65"/>
      <c r="F239" s="66"/>
      <c r="G239" s="60"/>
      <c r="H239" s="60" t="s">
        <v>911</v>
      </c>
      <c r="I239" s="60" t="s">
        <v>911</v>
      </c>
    </row>
    <row r="240" spans="1:9" ht="14">
      <c r="A240" s="58" t="s">
        <v>1907</v>
      </c>
      <c r="B240" s="58" t="s">
        <v>211</v>
      </c>
      <c r="C240" s="58" t="s">
        <v>212</v>
      </c>
      <c r="D240" s="58" t="s">
        <v>89</v>
      </c>
      <c r="E240" s="67"/>
      <c r="F240" s="68"/>
      <c r="G240" s="61"/>
      <c r="H240" s="61" t="s">
        <v>911</v>
      </c>
      <c r="I240" s="61" t="s">
        <v>911</v>
      </c>
    </row>
    <row r="241" spans="1:9" ht="14">
      <c r="A241" s="56" t="s">
        <v>1909</v>
      </c>
      <c r="B241" s="56" t="s">
        <v>211</v>
      </c>
      <c r="C241" s="56" t="s">
        <v>212</v>
      </c>
      <c r="D241" s="56" t="s">
        <v>90</v>
      </c>
      <c r="E241" s="65"/>
      <c r="F241" s="66"/>
      <c r="G241" s="60"/>
      <c r="H241" s="60" t="s">
        <v>911</v>
      </c>
      <c r="I241" s="60" t="s">
        <v>911</v>
      </c>
    </row>
    <row r="242" spans="1:9" ht="14">
      <c r="A242" s="58" t="s">
        <v>2208</v>
      </c>
      <c r="B242" s="58" t="s">
        <v>211</v>
      </c>
      <c r="C242" s="58" t="s">
        <v>212</v>
      </c>
      <c r="D242" s="58" t="s">
        <v>91</v>
      </c>
      <c r="E242" s="67"/>
      <c r="F242" s="68"/>
      <c r="G242" s="61" t="s">
        <v>911</v>
      </c>
      <c r="H242" s="61" t="s">
        <v>911</v>
      </c>
      <c r="I242" s="61" t="s">
        <v>911</v>
      </c>
    </row>
    <row r="243" spans="1:9" ht="14">
      <c r="A243" s="56" t="s">
        <v>2200</v>
      </c>
      <c r="B243" s="56" t="s">
        <v>211</v>
      </c>
      <c r="C243" s="56" t="s">
        <v>212</v>
      </c>
      <c r="D243" s="56" t="s">
        <v>92</v>
      </c>
      <c r="E243" s="65"/>
      <c r="F243" s="66"/>
      <c r="G243" s="60" t="s">
        <v>911</v>
      </c>
      <c r="H243" s="60" t="s">
        <v>911</v>
      </c>
      <c r="I243" s="60" t="s">
        <v>911</v>
      </c>
    </row>
    <row r="244" spans="1:9" ht="14">
      <c r="A244" s="58" t="s">
        <v>2202</v>
      </c>
      <c r="B244" s="58" t="s">
        <v>211</v>
      </c>
      <c r="C244" s="58" t="s">
        <v>212</v>
      </c>
      <c r="D244" s="58" t="s">
        <v>93</v>
      </c>
      <c r="E244" s="67"/>
      <c r="F244" s="68"/>
      <c r="G244" s="61" t="s">
        <v>911</v>
      </c>
      <c r="H244" s="61" t="s">
        <v>911</v>
      </c>
      <c r="I244" s="61" t="s">
        <v>911</v>
      </c>
    </row>
    <row r="245" spans="1:9" ht="14">
      <c r="A245" s="57"/>
      <c r="B245" s="57"/>
      <c r="C245" s="57"/>
      <c r="D245" s="57"/>
      <c r="E245" s="69"/>
      <c r="F245" s="70"/>
      <c r="G245" s="62"/>
      <c r="H245" s="62"/>
      <c r="I245" s="62"/>
    </row>
    <row r="246" spans="1:9" s="75" customFormat="1" ht="17">
      <c r="A246" s="71"/>
      <c r="B246" s="71"/>
      <c r="C246" s="71" t="s">
        <v>62</v>
      </c>
      <c r="D246" s="71"/>
      <c r="E246" s="72">
        <v>25</v>
      </c>
      <c r="F246" s="73"/>
      <c r="G246" s="74"/>
      <c r="H246" s="74"/>
      <c r="I246" s="74"/>
    </row>
    <row r="247" spans="1:9" ht="14">
      <c r="A247" s="56" t="s">
        <v>2414</v>
      </c>
      <c r="B247" s="56" t="s">
        <v>901</v>
      </c>
      <c r="C247" s="56" t="s">
        <v>1009</v>
      </c>
      <c r="D247" s="56" t="s">
        <v>1010</v>
      </c>
      <c r="E247" s="65"/>
      <c r="F247" s="66"/>
      <c r="G247" s="60" t="s">
        <v>888</v>
      </c>
      <c r="H247" s="60"/>
      <c r="I247" s="60"/>
    </row>
    <row r="248" spans="1:9" ht="14">
      <c r="A248" s="58" t="s">
        <v>1693</v>
      </c>
      <c r="B248" s="58" t="s">
        <v>1011</v>
      </c>
      <c r="C248" s="58" t="s">
        <v>1012</v>
      </c>
      <c r="D248" s="58" t="s">
        <v>904</v>
      </c>
      <c r="E248" s="67"/>
      <c r="F248" s="68"/>
      <c r="G248" s="61"/>
      <c r="H248" s="61"/>
      <c r="I248" s="61" t="s">
        <v>888</v>
      </c>
    </row>
    <row r="249" spans="1:9" ht="14">
      <c r="A249" s="56" t="s">
        <v>2709</v>
      </c>
      <c r="B249" s="56" t="s">
        <v>905</v>
      </c>
      <c r="C249" s="56" t="s">
        <v>906</v>
      </c>
      <c r="D249" s="56" t="s">
        <v>907</v>
      </c>
      <c r="E249" s="65"/>
      <c r="F249" s="66" t="s">
        <v>888</v>
      </c>
      <c r="G249" s="60" t="s">
        <v>888</v>
      </c>
      <c r="H249" s="60"/>
      <c r="I249" s="60" t="s">
        <v>888</v>
      </c>
    </row>
    <row r="250" spans="1:9" ht="14">
      <c r="A250" s="58" t="s">
        <v>1413</v>
      </c>
      <c r="B250" s="58" t="s">
        <v>908</v>
      </c>
      <c r="C250" s="58" t="s">
        <v>804</v>
      </c>
      <c r="D250" s="58" t="s">
        <v>805</v>
      </c>
      <c r="E250" s="67"/>
      <c r="F250" s="68"/>
      <c r="G250" s="61"/>
      <c r="H250" s="61"/>
      <c r="I250" s="61" t="s">
        <v>888</v>
      </c>
    </row>
    <row r="251" spans="1:9" ht="14">
      <c r="A251" s="56" t="s">
        <v>2114</v>
      </c>
      <c r="B251" s="56" t="s">
        <v>2115</v>
      </c>
      <c r="C251" s="56" t="s">
        <v>806</v>
      </c>
      <c r="D251" s="56" t="s">
        <v>807</v>
      </c>
      <c r="E251" s="65"/>
      <c r="F251" s="66"/>
      <c r="G251" s="60"/>
      <c r="H251" s="60" t="s">
        <v>888</v>
      </c>
      <c r="I251" s="60" t="s">
        <v>888</v>
      </c>
    </row>
    <row r="252" spans="1:9" ht="14">
      <c r="A252" s="58" t="s">
        <v>808</v>
      </c>
      <c r="B252" s="58" t="s">
        <v>809</v>
      </c>
      <c r="C252" s="58" t="s">
        <v>810</v>
      </c>
      <c r="D252" s="58" t="s">
        <v>811</v>
      </c>
      <c r="E252" s="67"/>
      <c r="F252" s="68"/>
      <c r="G252" s="61"/>
      <c r="H252" s="61"/>
      <c r="I252" s="61" t="s">
        <v>888</v>
      </c>
    </row>
    <row r="253" spans="1:9" ht="14">
      <c r="A253" s="56" t="s">
        <v>1573</v>
      </c>
      <c r="B253" s="56" t="s">
        <v>812</v>
      </c>
      <c r="C253" s="56" t="s">
        <v>813</v>
      </c>
      <c r="D253" s="56" t="s">
        <v>814</v>
      </c>
      <c r="E253" s="65"/>
      <c r="F253" s="66"/>
      <c r="G253" s="60"/>
      <c r="H253" s="60"/>
      <c r="I253" s="60" t="s">
        <v>888</v>
      </c>
    </row>
    <row r="254" spans="1:9" ht="14">
      <c r="A254" s="58" t="s">
        <v>2232</v>
      </c>
      <c r="B254" s="58" t="s">
        <v>815</v>
      </c>
      <c r="C254" s="58" t="s">
        <v>816</v>
      </c>
      <c r="D254" s="58" t="s">
        <v>817</v>
      </c>
      <c r="E254" s="67"/>
      <c r="F254" s="68"/>
      <c r="G254" s="61"/>
      <c r="H254" s="61" t="s">
        <v>888</v>
      </c>
      <c r="I254" s="61" t="s">
        <v>888</v>
      </c>
    </row>
    <row r="255" spans="1:9" ht="14">
      <c r="A255" s="56" t="s">
        <v>1523</v>
      </c>
      <c r="B255" s="56" t="s">
        <v>818</v>
      </c>
      <c r="C255" s="56" t="s">
        <v>819</v>
      </c>
      <c r="D255" s="56" t="s">
        <v>820</v>
      </c>
      <c r="E255" s="65"/>
      <c r="F255" s="66"/>
      <c r="G255" s="60"/>
      <c r="H255" s="60"/>
      <c r="I255" s="60" t="s">
        <v>888</v>
      </c>
    </row>
    <row r="256" spans="1:9" ht="14">
      <c r="A256" s="58" t="s">
        <v>1364</v>
      </c>
      <c r="B256" s="58" t="s">
        <v>821</v>
      </c>
      <c r="C256" s="58" t="s">
        <v>822</v>
      </c>
      <c r="D256" s="58" t="s">
        <v>823</v>
      </c>
      <c r="E256" s="67"/>
      <c r="F256" s="68"/>
      <c r="G256" s="61"/>
      <c r="H256" s="61"/>
      <c r="I256" s="61" t="s">
        <v>888</v>
      </c>
    </row>
    <row r="257" spans="1:9" ht="14">
      <c r="A257" s="56" t="s">
        <v>2242</v>
      </c>
      <c r="B257" s="56" t="s">
        <v>824</v>
      </c>
      <c r="C257" s="56" t="s">
        <v>825</v>
      </c>
      <c r="D257" s="56" t="s">
        <v>734</v>
      </c>
      <c r="E257" s="65"/>
      <c r="F257" s="66"/>
      <c r="G257" s="60" t="s">
        <v>911</v>
      </c>
      <c r="H257" s="60" t="s">
        <v>911</v>
      </c>
      <c r="I257" s="60" t="s">
        <v>911</v>
      </c>
    </row>
    <row r="258" spans="1:9" ht="14">
      <c r="A258" s="58" t="s">
        <v>1736</v>
      </c>
      <c r="B258" s="58" t="s">
        <v>735</v>
      </c>
      <c r="C258" s="58" t="s">
        <v>736</v>
      </c>
      <c r="D258" s="58" t="s">
        <v>737</v>
      </c>
      <c r="E258" s="67"/>
      <c r="F258" s="68"/>
      <c r="G258" s="61"/>
      <c r="H258" s="61"/>
      <c r="I258" s="61" t="s">
        <v>888</v>
      </c>
    </row>
    <row r="259" spans="1:9" ht="14">
      <c r="A259" s="56" t="s">
        <v>2236</v>
      </c>
      <c r="B259" s="56" t="s">
        <v>2115</v>
      </c>
      <c r="C259" s="56" t="s">
        <v>806</v>
      </c>
      <c r="D259" s="56" t="s">
        <v>807</v>
      </c>
      <c r="E259" s="65"/>
      <c r="F259" s="66"/>
      <c r="G259" s="60"/>
      <c r="H259" s="60" t="s">
        <v>888</v>
      </c>
      <c r="I259" s="60"/>
    </row>
    <row r="260" spans="1:9" ht="14">
      <c r="A260" s="58" t="s">
        <v>1594</v>
      </c>
      <c r="B260" s="58" t="s">
        <v>738</v>
      </c>
      <c r="C260" s="58" t="s">
        <v>739</v>
      </c>
      <c r="D260" s="58" t="s">
        <v>740</v>
      </c>
      <c r="E260" s="67"/>
      <c r="F260" s="68"/>
      <c r="G260" s="61"/>
      <c r="H260" s="61"/>
      <c r="I260" s="61" t="s">
        <v>888</v>
      </c>
    </row>
    <row r="261" spans="1:9" ht="14">
      <c r="A261" s="56" t="s">
        <v>2238</v>
      </c>
      <c r="B261" s="56" t="s">
        <v>741</v>
      </c>
      <c r="C261" s="56" t="s">
        <v>742</v>
      </c>
      <c r="D261" s="56" t="s">
        <v>743</v>
      </c>
      <c r="E261" s="65"/>
      <c r="F261" s="66"/>
      <c r="G261" s="60"/>
      <c r="H261" s="60" t="s">
        <v>888</v>
      </c>
      <c r="I261" s="60" t="s">
        <v>888</v>
      </c>
    </row>
    <row r="262" spans="1:9" ht="14">
      <c r="A262" s="58" t="s">
        <v>1740</v>
      </c>
      <c r="B262" s="58" t="s">
        <v>836</v>
      </c>
      <c r="C262" s="58" t="s">
        <v>837</v>
      </c>
      <c r="D262" s="58" t="s">
        <v>838</v>
      </c>
      <c r="E262" s="67"/>
      <c r="F262" s="68"/>
      <c r="G262" s="61"/>
      <c r="H262" s="61"/>
      <c r="I262" s="61" t="s">
        <v>888</v>
      </c>
    </row>
    <row r="263" spans="1:9" ht="14">
      <c r="A263" s="56" t="s">
        <v>1498</v>
      </c>
      <c r="B263" s="56" t="s">
        <v>839</v>
      </c>
      <c r="C263" s="56" t="s">
        <v>840</v>
      </c>
      <c r="D263" s="56" t="s">
        <v>841</v>
      </c>
      <c r="E263" s="65"/>
      <c r="F263" s="66"/>
      <c r="G263" s="60"/>
      <c r="H263" s="60"/>
      <c r="I263" s="60" t="s">
        <v>888</v>
      </c>
    </row>
    <row r="264" spans="1:9" ht="14">
      <c r="A264" s="58" t="s">
        <v>2120</v>
      </c>
      <c r="B264" s="58" t="s">
        <v>842</v>
      </c>
      <c r="C264" s="58" t="s">
        <v>843</v>
      </c>
      <c r="D264" s="58" t="s">
        <v>955</v>
      </c>
      <c r="E264" s="67"/>
      <c r="F264" s="68"/>
      <c r="G264" s="61"/>
      <c r="H264" s="61" t="s">
        <v>888</v>
      </c>
      <c r="I264" s="61" t="s">
        <v>888</v>
      </c>
    </row>
    <row r="265" spans="1:9" ht="14">
      <c r="A265" s="56" t="s">
        <v>1921</v>
      </c>
      <c r="B265" s="56" t="s">
        <v>818</v>
      </c>
      <c r="C265" s="56" t="s">
        <v>819</v>
      </c>
      <c r="D265" s="56" t="s">
        <v>1822</v>
      </c>
      <c r="E265" s="65"/>
      <c r="F265" s="66"/>
      <c r="G265" s="60"/>
      <c r="H265" s="60" t="s">
        <v>911</v>
      </c>
      <c r="I265" s="60"/>
    </row>
    <row r="266" spans="1:9" ht="14">
      <c r="A266" s="58" t="s">
        <v>956</v>
      </c>
      <c r="B266" s="58" t="s">
        <v>1504</v>
      </c>
      <c r="C266" s="58" t="s">
        <v>957</v>
      </c>
      <c r="D266" s="58" t="s">
        <v>848</v>
      </c>
      <c r="E266" s="67"/>
      <c r="F266" s="68"/>
      <c r="G266" s="61"/>
      <c r="H266" s="61"/>
      <c r="I266" s="61" t="s">
        <v>888</v>
      </c>
    </row>
    <row r="267" spans="1:9" ht="14">
      <c r="A267" s="56" t="s">
        <v>1622</v>
      </c>
      <c r="B267" s="56" t="s">
        <v>818</v>
      </c>
      <c r="C267" s="56" t="s">
        <v>819</v>
      </c>
      <c r="D267" s="56" t="s">
        <v>849</v>
      </c>
      <c r="E267" s="65"/>
      <c r="F267" s="66"/>
      <c r="G267" s="60"/>
      <c r="H267" s="60"/>
      <c r="I267" s="60" t="s">
        <v>888</v>
      </c>
    </row>
    <row r="268" spans="1:9" ht="14">
      <c r="A268" s="58" t="s">
        <v>2410</v>
      </c>
      <c r="B268" s="58" t="s">
        <v>2411</v>
      </c>
      <c r="C268" s="58" t="s">
        <v>850</v>
      </c>
      <c r="D268" s="58" t="s">
        <v>851</v>
      </c>
      <c r="E268" s="67"/>
      <c r="F268" s="68"/>
      <c r="G268" s="61" t="s">
        <v>888</v>
      </c>
      <c r="H268" s="61"/>
      <c r="I268" s="61" t="s">
        <v>888</v>
      </c>
    </row>
    <row r="269" spans="1:9" ht="14">
      <c r="A269" s="56" t="s">
        <v>1503</v>
      </c>
      <c r="B269" s="56" t="s">
        <v>1504</v>
      </c>
      <c r="C269" s="56" t="s">
        <v>957</v>
      </c>
      <c r="D269" s="56" t="s">
        <v>852</v>
      </c>
      <c r="E269" s="65"/>
      <c r="F269" s="66"/>
      <c r="G269" s="60"/>
      <c r="H269" s="60"/>
      <c r="I269" s="60" t="s">
        <v>888</v>
      </c>
    </row>
    <row r="270" spans="1:9" ht="14">
      <c r="A270" s="58" t="s">
        <v>1459</v>
      </c>
      <c r="B270" s="58" t="s">
        <v>853</v>
      </c>
      <c r="C270" s="58" t="s">
        <v>757</v>
      </c>
      <c r="D270" s="58" t="s">
        <v>758</v>
      </c>
      <c r="E270" s="67"/>
      <c r="F270" s="68"/>
      <c r="G270" s="61"/>
      <c r="H270" s="61"/>
      <c r="I270" s="61" t="s">
        <v>888</v>
      </c>
    </row>
    <row r="271" spans="1:9" ht="14">
      <c r="A271" s="56" t="s">
        <v>1689</v>
      </c>
      <c r="B271" s="56" t="s">
        <v>759</v>
      </c>
      <c r="C271" s="56" t="s">
        <v>760</v>
      </c>
      <c r="D271" s="56" t="s">
        <v>761</v>
      </c>
      <c r="E271" s="65"/>
      <c r="F271" s="66"/>
      <c r="G271" s="60"/>
      <c r="H271" s="60"/>
      <c r="I271" s="60" t="s">
        <v>888</v>
      </c>
    </row>
    <row r="272" spans="1:9" ht="14">
      <c r="A272" s="55"/>
      <c r="B272" s="55"/>
      <c r="C272" s="55"/>
      <c r="D272" s="55"/>
      <c r="E272" s="63"/>
      <c r="F272" s="64"/>
      <c r="G272" s="59"/>
      <c r="H272" s="59"/>
      <c r="I272" s="59"/>
    </row>
    <row r="273" spans="1:9" s="75" customFormat="1" ht="17">
      <c r="A273" s="76"/>
      <c r="B273" s="76"/>
      <c r="C273" s="76" t="s">
        <v>63</v>
      </c>
      <c r="D273" s="76"/>
      <c r="E273" s="77">
        <v>27</v>
      </c>
      <c r="F273" s="78"/>
      <c r="G273" s="79"/>
      <c r="H273" s="79"/>
      <c r="I273" s="79"/>
    </row>
    <row r="274" spans="1:9" ht="14">
      <c r="A274" s="58" t="s">
        <v>2422</v>
      </c>
      <c r="B274" s="58" t="s">
        <v>598</v>
      </c>
      <c r="C274" s="58" t="s">
        <v>599</v>
      </c>
      <c r="D274" s="58" t="s">
        <v>600</v>
      </c>
      <c r="E274" s="67"/>
      <c r="F274" s="68"/>
      <c r="G274" s="61" t="s">
        <v>888</v>
      </c>
      <c r="H274" s="61"/>
      <c r="I274" s="61"/>
    </row>
    <row r="275" spans="1:9" ht="14">
      <c r="A275" s="56" t="s">
        <v>1090</v>
      </c>
      <c r="B275" s="56" t="s">
        <v>601</v>
      </c>
      <c r="C275" s="56" t="s">
        <v>693</v>
      </c>
      <c r="D275" s="56" t="s">
        <v>694</v>
      </c>
      <c r="E275" s="65"/>
      <c r="F275" s="66"/>
      <c r="G275" s="60"/>
      <c r="H275" s="60"/>
      <c r="I275" s="60" t="s">
        <v>911</v>
      </c>
    </row>
    <row r="276" spans="1:9" ht="14">
      <c r="A276" s="58" t="s">
        <v>2052</v>
      </c>
      <c r="B276" s="58" t="s">
        <v>2053</v>
      </c>
      <c r="C276" s="58" t="s">
        <v>695</v>
      </c>
      <c r="D276" s="58" t="s">
        <v>2074</v>
      </c>
      <c r="E276" s="67"/>
      <c r="F276" s="68"/>
      <c r="G276" s="61"/>
      <c r="H276" s="61" t="s">
        <v>888</v>
      </c>
      <c r="I276" s="61" t="s">
        <v>888</v>
      </c>
    </row>
    <row r="277" spans="1:9" ht="14">
      <c r="A277" s="56" t="s">
        <v>2610</v>
      </c>
      <c r="B277" s="56" t="s">
        <v>598</v>
      </c>
      <c r="C277" s="56" t="s">
        <v>599</v>
      </c>
      <c r="D277" s="56" t="s">
        <v>2497</v>
      </c>
      <c r="E277" s="65"/>
      <c r="F277" s="66" t="s">
        <v>888</v>
      </c>
      <c r="G277" s="60"/>
      <c r="H277" s="60" t="s">
        <v>888</v>
      </c>
      <c r="I277" s="60"/>
    </row>
    <row r="278" spans="1:9" ht="14">
      <c r="A278" s="58" t="s">
        <v>1580</v>
      </c>
      <c r="B278" s="58" t="s">
        <v>598</v>
      </c>
      <c r="C278" s="58" t="s">
        <v>599</v>
      </c>
      <c r="D278" s="58" t="s">
        <v>696</v>
      </c>
      <c r="E278" s="67"/>
      <c r="F278" s="68"/>
      <c r="G278" s="61"/>
      <c r="H278" s="61"/>
      <c r="I278" s="61" t="s">
        <v>888</v>
      </c>
    </row>
    <row r="279" spans="1:9" ht="14">
      <c r="A279" s="56" t="s">
        <v>974</v>
      </c>
      <c r="B279" s="56" t="s">
        <v>697</v>
      </c>
      <c r="C279" s="56" t="s">
        <v>698</v>
      </c>
      <c r="D279" s="56" t="s">
        <v>796</v>
      </c>
      <c r="E279" s="65"/>
      <c r="F279" s="66"/>
      <c r="G279" s="60"/>
      <c r="H279" s="60"/>
      <c r="I279" s="60" t="s">
        <v>911</v>
      </c>
    </row>
    <row r="280" spans="1:9" ht="14">
      <c r="A280" s="58" t="s">
        <v>1823</v>
      </c>
      <c r="B280" s="58" t="s">
        <v>697</v>
      </c>
      <c r="C280" s="58" t="s">
        <v>698</v>
      </c>
      <c r="D280" s="58" t="s">
        <v>1856</v>
      </c>
      <c r="E280" s="67"/>
      <c r="F280" s="68"/>
      <c r="G280" s="61"/>
      <c r="H280" s="61" t="s">
        <v>911</v>
      </c>
      <c r="I280" s="61"/>
    </row>
    <row r="281" spans="1:9" ht="14">
      <c r="A281" s="56" t="s">
        <v>797</v>
      </c>
      <c r="B281" s="56" t="s">
        <v>798</v>
      </c>
      <c r="C281" s="56" t="s">
        <v>612</v>
      </c>
      <c r="D281" s="56" t="s">
        <v>613</v>
      </c>
      <c r="E281" s="65"/>
      <c r="F281" s="66"/>
      <c r="G281" s="60"/>
      <c r="H281" s="60"/>
      <c r="I281" s="60" t="s">
        <v>888</v>
      </c>
    </row>
    <row r="282" spans="1:9" ht="14">
      <c r="A282" s="58" t="s">
        <v>2418</v>
      </c>
      <c r="B282" s="58" t="s">
        <v>614</v>
      </c>
      <c r="C282" s="58" t="s">
        <v>615</v>
      </c>
      <c r="D282" s="58" t="s">
        <v>2074</v>
      </c>
      <c r="E282" s="67"/>
      <c r="F282" s="68"/>
      <c r="G282" s="61" t="s">
        <v>888</v>
      </c>
      <c r="H282" s="61"/>
      <c r="I282" s="61"/>
    </row>
    <row r="283" spans="1:9" ht="14">
      <c r="A283" s="56" t="s">
        <v>1417</v>
      </c>
      <c r="B283" s="56" t="s">
        <v>616</v>
      </c>
      <c r="C283" s="56" t="s">
        <v>617</v>
      </c>
      <c r="D283" s="56" t="s">
        <v>618</v>
      </c>
      <c r="E283" s="65"/>
      <c r="F283" s="66"/>
      <c r="G283" s="60"/>
      <c r="H283" s="60"/>
      <c r="I283" s="60" t="s">
        <v>888</v>
      </c>
    </row>
    <row r="284" spans="1:9" ht="14">
      <c r="A284" s="58" t="s">
        <v>2139</v>
      </c>
      <c r="B284" s="58" t="s">
        <v>619</v>
      </c>
      <c r="C284" s="58" t="s">
        <v>620</v>
      </c>
      <c r="D284" s="58" t="s">
        <v>621</v>
      </c>
      <c r="E284" s="67"/>
      <c r="F284" s="68"/>
      <c r="G284" s="61"/>
      <c r="H284" s="61" t="s">
        <v>888</v>
      </c>
      <c r="I284" s="61" t="s">
        <v>888</v>
      </c>
    </row>
    <row r="285" spans="1:9" ht="14">
      <c r="A285" s="56" t="s">
        <v>1405</v>
      </c>
      <c r="B285" s="56" t="s">
        <v>616</v>
      </c>
      <c r="C285" s="56" t="s">
        <v>617</v>
      </c>
      <c r="D285" s="56" t="s">
        <v>622</v>
      </c>
      <c r="E285" s="65"/>
      <c r="F285" s="66"/>
      <c r="G285" s="60"/>
      <c r="H285" s="60"/>
      <c r="I285" s="60" t="s">
        <v>888</v>
      </c>
    </row>
    <row r="286" spans="1:9" ht="14">
      <c r="A286" s="58" t="s">
        <v>1309</v>
      </c>
      <c r="B286" s="58" t="s">
        <v>616</v>
      </c>
      <c r="C286" s="58" t="s">
        <v>617</v>
      </c>
      <c r="D286" s="58" t="s">
        <v>623</v>
      </c>
      <c r="E286" s="67"/>
      <c r="F286" s="68"/>
      <c r="G286" s="61"/>
      <c r="H286" s="61"/>
      <c r="I286" s="61" t="s">
        <v>888</v>
      </c>
    </row>
    <row r="287" spans="1:9" ht="14">
      <c r="A287" s="56" t="s">
        <v>1452</v>
      </c>
      <c r="B287" s="56" t="s">
        <v>624</v>
      </c>
      <c r="C287" s="56" t="s">
        <v>625</v>
      </c>
      <c r="D287" s="56" t="s">
        <v>720</v>
      </c>
      <c r="E287" s="65"/>
      <c r="F287" s="66"/>
      <c r="G287" s="60"/>
      <c r="H287" s="60"/>
      <c r="I287" s="60" t="s">
        <v>888</v>
      </c>
    </row>
    <row r="288" spans="1:9" ht="14">
      <c r="A288" s="58" t="s">
        <v>1639</v>
      </c>
      <c r="B288" s="58" t="s">
        <v>721</v>
      </c>
      <c r="C288" s="58" t="s">
        <v>628</v>
      </c>
      <c r="D288" s="58" t="s">
        <v>2732</v>
      </c>
      <c r="E288" s="67"/>
      <c r="F288" s="68"/>
      <c r="G288" s="61"/>
      <c r="H288" s="61"/>
      <c r="I288" s="61" t="s">
        <v>888</v>
      </c>
    </row>
    <row r="289" spans="1:9" ht="14">
      <c r="A289" s="56" t="s">
        <v>1448</v>
      </c>
      <c r="B289" s="56" t="s">
        <v>629</v>
      </c>
      <c r="C289" s="56" t="s">
        <v>630</v>
      </c>
      <c r="D289" s="56" t="s">
        <v>1451</v>
      </c>
      <c r="E289" s="65"/>
      <c r="F289" s="66"/>
      <c r="G289" s="60"/>
      <c r="H289" s="60"/>
      <c r="I289" s="60" t="s">
        <v>888</v>
      </c>
    </row>
    <row r="290" spans="1:9" ht="14">
      <c r="A290" s="58" t="s">
        <v>1636</v>
      </c>
      <c r="B290" s="58" t="s">
        <v>1637</v>
      </c>
      <c r="C290" s="58" t="s">
        <v>631</v>
      </c>
      <c r="D290" s="58" t="s">
        <v>2734</v>
      </c>
      <c r="E290" s="67"/>
      <c r="F290" s="68"/>
      <c r="G290" s="61"/>
      <c r="H290" s="61"/>
      <c r="I290" s="61" t="s">
        <v>888</v>
      </c>
    </row>
    <row r="291" spans="1:9" s="32" customFormat="1" ht="14">
      <c r="A291" s="85" t="s">
        <v>1260</v>
      </c>
      <c r="B291" s="86" t="s">
        <v>1637</v>
      </c>
      <c r="C291" s="86" t="s">
        <v>631</v>
      </c>
      <c r="D291" s="85" t="s">
        <v>2735</v>
      </c>
      <c r="E291" s="87"/>
      <c r="F291" s="88"/>
      <c r="G291" s="85"/>
      <c r="H291" s="85"/>
      <c r="I291" s="85" t="s">
        <v>888</v>
      </c>
    </row>
    <row r="292" spans="1:9" s="93" customFormat="1" ht="14">
      <c r="A292" s="89" t="s">
        <v>1857</v>
      </c>
      <c r="B292" s="89" t="s">
        <v>632</v>
      </c>
      <c r="C292" s="89" t="s">
        <v>633</v>
      </c>
      <c r="D292" s="89" t="s">
        <v>2733</v>
      </c>
      <c r="E292" s="90"/>
      <c r="F292" s="91"/>
      <c r="G292" s="92"/>
      <c r="H292" s="92" t="s">
        <v>911</v>
      </c>
      <c r="I292" s="92" t="s">
        <v>888</v>
      </c>
    </row>
    <row r="293" spans="1:9" s="32" customFormat="1" ht="14">
      <c r="A293" s="86" t="s">
        <v>978</v>
      </c>
      <c r="B293" s="86" t="s">
        <v>598</v>
      </c>
      <c r="C293" s="86" t="s">
        <v>599</v>
      </c>
      <c r="D293" s="86" t="s">
        <v>634</v>
      </c>
      <c r="E293" s="94"/>
      <c r="F293" s="95"/>
      <c r="G293" s="96"/>
      <c r="H293" s="96"/>
      <c r="I293" s="96" t="s">
        <v>911</v>
      </c>
    </row>
    <row r="294" spans="1:9" s="93" customFormat="1" ht="14">
      <c r="A294" s="89" t="s">
        <v>1307</v>
      </c>
      <c r="B294" s="89" t="s">
        <v>616</v>
      </c>
      <c r="C294" s="89" t="s">
        <v>617</v>
      </c>
      <c r="D294" s="89" t="s">
        <v>1308</v>
      </c>
      <c r="E294" s="90"/>
      <c r="F294" s="91"/>
      <c r="G294" s="92"/>
      <c r="H294" s="92"/>
      <c r="I294" s="92" t="s">
        <v>888</v>
      </c>
    </row>
    <row r="295" spans="1:9" s="32" customFormat="1" ht="14">
      <c r="A295" s="86" t="s">
        <v>2606</v>
      </c>
      <c r="B295" s="86" t="s">
        <v>635</v>
      </c>
      <c r="C295" s="86" t="s">
        <v>636</v>
      </c>
      <c r="D295" s="86" t="s">
        <v>637</v>
      </c>
      <c r="E295" s="94"/>
      <c r="F295" s="95" t="s">
        <v>888</v>
      </c>
      <c r="G295" s="96"/>
      <c r="H295" s="96"/>
      <c r="I295" s="96" t="s">
        <v>888</v>
      </c>
    </row>
    <row r="296" spans="1:9" s="93" customFormat="1" ht="14">
      <c r="A296" s="89" t="s">
        <v>1549</v>
      </c>
      <c r="B296" s="89" t="s">
        <v>638</v>
      </c>
      <c r="C296" s="89" t="s">
        <v>536</v>
      </c>
      <c r="D296" s="89" t="s">
        <v>537</v>
      </c>
      <c r="E296" s="90"/>
      <c r="F296" s="91"/>
      <c r="G296" s="92"/>
      <c r="H296" s="92"/>
      <c r="I296" s="92" t="s">
        <v>888</v>
      </c>
    </row>
    <row r="297" spans="1:9" s="32" customFormat="1" ht="14">
      <c r="A297" s="86" t="s">
        <v>1456</v>
      </c>
      <c r="B297" s="86" t="s">
        <v>538</v>
      </c>
      <c r="C297" s="86" t="s">
        <v>539</v>
      </c>
      <c r="D297" s="86" t="s">
        <v>540</v>
      </c>
      <c r="E297" s="94"/>
      <c r="F297" s="95"/>
      <c r="G297" s="96"/>
      <c r="H297" s="96"/>
      <c r="I297" s="96" t="s">
        <v>888</v>
      </c>
    </row>
    <row r="298" spans="1:9" s="93" customFormat="1" ht="14">
      <c r="A298" s="89" t="s">
        <v>1679</v>
      </c>
      <c r="B298" s="89" t="s">
        <v>1680</v>
      </c>
      <c r="C298" s="89" t="s">
        <v>649</v>
      </c>
      <c r="D298" s="89" t="s">
        <v>650</v>
      </c>
      <c r="E298" s="90"/>
      <c r="F298" s="91"/>
      <c r="G298" s="92"/>
      <c r="H298" s="92"/>
      <c r="I298" s="92" t="s">
        <v>888</v>
      </c>
    </row>
    <row r="299" spans="1:9" s="32" customFormat="1" ht="14">
      <c r="A299" s="86" t="s">
        <v>1961</v>
      </c>
      <c r="B299" s="86" t="s">
        <v>651</v>
      </c>
      <c r="C299" s="86" t="s">
        <v>652</v>
      </c>
      <c r="D299" s="86" t="s">
        <v>1964</v>
      </c>
      <c r="E299" s="94"/>
      <c r="F299" s="95"/>
      <c r="G299" s="96"/>
      <c r="H299" s="96" t="s">
        <v>911</v>
      </c>
      <c r="I299" s="96"/>
    </row>
    <row r="300" spans="1:9" s="93" customFormat="1" ht="14">
      <c r="A300" s="89" t="s">
        <v>1525</v>
      </c>
      <c r="B300" s="89" t="s">
        <v>653</v>
      </c>
      <c r="C300" s="89" t="s">
        <v>654</v>
      </c>
      <c r="D300" s="89" t="s">
        <v>752</v>
      </c>
      <c r="E300" s="90"/>
      <c r="F300" s="91"/>
      <c r="G300" s="92"/>
      <c r="H300" s="92"/>
      <c r="I300" s="92" t="s">
        <v>888</v>
      </c>
    </row>
    <row r="301" spans="1:9" s="32" customFormat="1" ht="14">
      <c r="A301" s="97"/>
      <c r="B301" s="97"/>
      <c r="C301" s="97"/>
      <c r="D301" s="97"/>
      <c r="E301" s="98"/>
      <c r="F301" s="99"/>
      <c r="G301" s="100"/>
      <c r="H301" s="100"/>
      <c r="I301" s="100"/>
    </row>
    <row r="302" spans="1:9" s="105" customFormat="1" ht="17">
      <c r="A302" s="101"/>
      <c r="B302" s="101"/>
      <c r="C302" s="101" t="s">
        <v>64</v>
      </c>
      <c r="D302" s="101"/>
      <c r="E302" s="102">
        <v>44</v>
      </c>
      <c r="F302" s="103"/>
      <c r="G302" s="104"/>
      <c r="H302" s="104"/>
      <c r="I302" s="104"/>
    </row>
    <row r="303" spans="1:9" s="32" customFormat="1" ht="14">
      <c r="A303" s="86" t="s">
        <v>1632</v>
      </c>
      <c r="B303" s="86" t="s">
        <v>336</v>
      </c>
      <c r="C303" s="86" t="s">
        <v>337</v>
      </c>
      <c r="D303" s="86" t="s">
        <v>248</v>
      </c>
      <c r="E303" s="94"/>
      <c r="F303" s="95"/>
      <c r="G303" s="96"/>
      <c r="H303" s="96"/>
      <c r="I303" s="96" t="s">
        <v>888</v>
      </c>
    </row>
    <row r="304" spans="1:9" s="93" customFormat="1" ht="14">
      <c r="A304" s="89" t="s">
        <v>1360</v>
      </c>
      <c r="B304" s="89" t="s">
        <v>249</v>
      </c>
      <c r="C304" s="89" t="s">
        <v>250</v>
      </c>
      <c r="D304" s="89" t="s">
        <v>251</v>
      </c>
      <c r="E304" s="90"/>
      <c r="F304" s="91"/>
      <c r="G304" s="92"/>
      <c r="H304" s="92"/>
      <c r="I304" s="92" t="s">
        <v>888</v>
      </c>
    </row>
    <row r="305" spans="1:9" s="32" customFormat="1" ht="14">
      <c r="A305" s="86" t="s">
        <v>2501</v>
      </c>
      <c r="B305" s="86" t="s">
        <v>252</v>
      </c>
      <c r="C305" s="86" t="s">
        <v>253</v>
      </c>
      <c r="D305" s="86" t="s">
        <v>254</v>
      </c>
      <c r="E305" s="94"/>
      <c r="F305" s="95" t="s">
        <v>888</v>
      </c>
      <c r="G305" s="96" t="s">
        <v>888</v>
      </c>
      <c r="H305" s="96" t="s">
        <v>888</v>
      </c>
      <c r="I305" s="96" t="s">
        <v>888</v>
      </c>
    </row>
    <row r="306" spans="1:9" s="93" customFormat="1" ht="14">
      <c r="A306" s="89" t="s">
        <v>1589</v>
      </c>
      <c r="B306" s="89" t="s">
        <v>255</v>
      </c>
      <c r="C306" s="89" t="s">
        <v>346</v>
      </c>
      <c r="D306" s="89" t="s">
        <v>347</v>
      </c>
      <c r="E306" s="90"/>
      <c r="F306" s="91"/>
      <c r="G306" s="92"/>
      <c r="H306" s="92"/>
      <c r="I306" s="92" t="s">
        <v>888</v>
      </c>
    </row>
    <row r="307" spans="1:9" s="32" customFormat="1" ht="14">
      <c r="A307" s="86" t="s">
        <v>1593</v>
      </c>
      <c r="B307" s="86" t="s">
        <v>1493</v>
      </c>
      <c r="C307" s="86" t="s">
        <v>348</v>
      </c>
      <c r="D307" s="86" t="s">
        <v>349</v>
      </c>
      <c r="E307" s="94"/>
      <c r="F307" s="95"/>
      <c r="G307" s="96"/>
      <c r="H307" s="96"/>
      <c r="I307" s="96" t="s">
        <v>888</v>
      </c>
    </row>
    <row r="308" spans="1:9" s="93" customFormat="1" ht="14">
      <c r="A308" s="89" t="s">
        <v>1496</v>
      </c>
      <c r="B308" s="89" t="s">
        <v>350</v>
      </c>
      <c r="C308" s="89" t="s">
        <v>351</v>
      </c>
      <c r="D308" s="89" t="s">
        <v>352</v>
      </c>
      <c r="E308" s="90"/>
      <c r="F308" s="91"/>
      <c r="G308" s="92"/>
      <c r="H308" s="92"/>
      <c r="I308" s="92" t="s">
        <v>888</v>
      </c>
    </row>
    <row r="309" spans="1:9" s="32" customFormat="1" ht="14">
      <c r="A309" s="86" t="s">
        <v>2620</v>
      </c>
      <c r="B309" s="86" t="s">
        <v>353</v>
      </c>
      <c r="C309" s="86" t="s">
        <v>354</v>
      </c>
      <c r="D309" s="86" t="s">
        <v>2623</v>
      </c>
      <c r="E309" s="94"/>
      <c r="F309" s="95" t="s">
        <v>888</v>
      </c>
      <c r="G309" s="96"/>
      <c r="H309" s="96"/>
      <c r="I309" s="96"/>
    </row>
    <row r="310" spans="1:9" s="93" customFormat="1" ht="14">
      <c r="A310" s="89" t="s">
        <v>1393</v>
      </c>
      <c r="B310" s="89" t="s">
        <v>1394</v>
      </c>
      <c r="C310" s="89" t="s">
        <v>355</v>
      </c>
      <c r="D310" s="89" t="s">
        <v>2074</v>
      </c>
      <c r="E310" s="90"/>
      <c r="F310" s="91"/>
      <c r="G310" s="92"/>
      <c r="H310" s="92"/>
      <c r="I310" s="92" t="s">
        <v>888</v>
      </c>
    </row>
    <row r="311" spans="1:9" s="32" customFormat="1" ht="14">
      <c r="A311" s="86" t="s">
        <v>1396</v>
      </c>
      <c r="B311" s="86" t="s">
        <v>350</v>
      </c>
      <c r="C311" s="86" t="s">
        <v>351</v>
      </c>
      <c r="D311" s="86" t="s">
        <v>448</v>
      </c>
      <c r="E311" s="94"/>
      <c r="F311" s="95"/>
      <c r="G311" s="96"/>
      <c r="H311" s="96"/>
      <c r="I311" s="96" t="s">
        <v>888</v>
      </c>
    </row>
    <row r="312" spans="1:9" s="93" customFormat="1" ht="14">
      <c r="A312" s="89" t="s">
        <v>1398</v>
      </c>
      <c r="B312" s="89" t="s">
        <v>273</v>
      </c>
      <c r="C312" s="89" t="s">
        <v>274</v>
      </c>
      <c r="D312" s="89" t="s">
        <v>275</v>
      </c>
      <c r="E312" s="90"/>
      <c r="F312" s="91"/>
      <c r="G312" s="92"/>
      <c r="H312" s="92"/>
      <c r="I312" s="92" t="s">
        <v>888</v>
      </c>
    </row>
    <row r="313" spans="1:9" s="32" customFormat="1" ht="14">
      <c r="A313" s="86" t="s">
        <v>1402</v>
      </c>
      <c r="B313" s="86" t="s">
        <v>273</v>
      </c>
      <c r="C313" s="86" t="s">
        <v>274</v>
      </c>
      <c r="D313" s="86" t="s">
        <v>275</v>
      </c>
      <c r="E313" s="94"/>
      <c r="F313" s="95"/>
      <c r="G313" s="96"/>
      <c r="H313" s="96"/>
      <c r="I313" s="96" t="s">
        <v>888</v>
      </c>
    </row>
    <row r="314" spans="1:9" s="93" customFormat="1" ht="14">
      <c r="A314" s="89" t="s">
        <v>1403</v>
      </c>
      <c r="B314" s="89" t="s">
        <v>276</v>
      </c>
      <c r="C314" s="89" t="s">
        <v>277</v>
      </c>
      <c r="D314" s="89" t="s">
        <v>278</v>
      </c>
      <c r="E314" s="90"/>
      <c r="F314" s="91"/>
      <c r="G314" s="92"/>
      <c r="H314" s="92"/>
      <c r="I314" s="92" t="s">
        <v>888</v>
      </c>
    </row>
    <row r="315" spans="1:9" s="32" customFormat="1" ht="14">
      <c r="A315" s="86" t="s">
        <v>2334</v>
      </c>
      <c r="B315" s="86" t="s">
        <v>276</v>
      </c>
      <c r="C315" s="86" t="s">
        <v>277</v>
      </c>
      <c r="D315" s="86" t="s">
        <v>279</v>
      </c>
      <c r="E315" s="94"/>
      <c r="F315" s="95"/>
      <c r="G315" s="96" t="s">
        <v>888</v>
      </c>
      <c r="H315" s="96" t="s">
        <v>888</v>
      </c>
      <c r="I315" s="96" t="s">
        <v>888</v>
      </c>
    </row>
    <row r="316" spans="1:9" s="93" customFormat="1" ht="14">
      <c r="A316" s="89" t="s">
        <v>280</v>
      </c>
      <c r="B316" s="89" t="s">
        <v>281</v>
      </c>
      <c r="C316" s="89" t="s">
        <v>282</v>
      </c>
      <c r="D316" s="89" t="s">
        <v>371</v>
      </c>
      <c r="E316" s="90"/>
      <c r="F316" s="91"/>
      <c r="G316" s="92"/>
      <c r="H316" s="92" t="s">
        <v>888</v>
      </c>
      <c r="I316" s="92" t="s">
        <v>888</v>
      </c>
    </row>
    <row r="317" spans="1:9" s="32" customFormat="1" ht="14">
      <c r="A317" s="86" t="s">
        <v>1967</v>
      </c>
      <c r="B317" s="86" t="s">
        <v>372</v>
      </c>
      <c r="C317" s="86" t="s">
        <v>373</v>
      </c>
      <c r="D317" s="86" t="s">
        <v>1871</v>
      </c>
      <c r="E317" s="94"/>
      <c r="F317" s="95"/>
      <c r="G317" s="96"/>
      <c r="H317" s="96" t="s">
        <v>911</v>
      </c>
      <c r="I317" s="96"/>
    </row>
    <row r="318" spans="1:9" s="93" customFormat="1" ht="14">
      <c r="A318" s="89" t="s">
        <v>1367</v>
      </c>
      <c r="B318" s="89" t="s">
        <v>350</v>
      </c>
      <c r="C318" s="89" t="s">
        <v>351</v>
      </c>
      <c r="D318" s="89" t="s">
        <v>283</v>
      </c>
      <c r="E318" s="90"/>
      <c r="F318" s="91"/>
      <c r="G318" s="92"/>
      <c r="H318" s="92"/>
      <c r="I318" s="92" t="s">
        <v>888</v>
      </c>
    </row>
    <row r="319" spans="1:9" s="32" customFormat="1" ht="14">
      <c r="A319" s="86" t="s">
        <v>2143</v>
      </c>
      <c r="B319" s="86" t="s">
        <v>281</v>
      </c>
      <c r="C319" s="86" t="s">
        <v>282</v>
      </c>
      <c r="D319" s="86" t="s">
        <v>284</v>
      </c>
      <c r="E319" s="94"/>
      <c r="F319" s="95"/>
      <c r="G319" s="96"/>
      <c r="H319" s="96" t="s">
        <v>888</v>
      </c>
      <c r="I319" s="96" t="s">
        <v>888</v>
      </c>
    </row>
    <row r="320" spans="1:9" s="93" customFormat="1" ht="14">
      <c r="A320" s="89" t="s">
        <v>285</v>
      </c>
      <c r="B320" s="89" t="s">
        <v>281</v>
      </c>
      <c r="C320" s="89" t="s">
        <v>282</v>
      </c>
      <c r="D320" s="89" t="s">
        <v>371</v>
      </c>
      <c r="E320" s="90"/>
      <c r="F320" s="91"/>
      <c r="G320" s="92"/>
      <c r="H320" s="92"/>
      <c r="I320" s="92" t="s">
        <v>888</v>
      </c>
    </row>
    <row r="321" spans="1:9" s="32" customFormat="1" ht="14">
      <c r="A321" s="86" t="s">
        <v>1355</v>
      </c>
      <c r="B321" s="86" t="s">
        <v>1356</v>
      </c>
      <c r="C321" s="86" t="s">
        <v>286</v>
      </c>
      <c r="D321" s="86" t="s">
        <v>287</v>
      </c>
      <c r="E321" s="94"/>
      <c r="F321" s="95"/>
      <c r="G321" s="96"/>
      <c r="H321" s="96"/>
      <c r="I321" s="96" t="s">
        <v>888</v>
      </c>
    </row>
    <row r="322" spans="1:9" s="93" customFormat="1" ht="14">
      <c r="A322" s="89" t="s">
        <v>288</v>
      </c>
      <c r="B322" s="89" t="s">
        <v>281</v>
      </c>
      <c r="C322" s="89" t="s">
        <v>282</v>
      </c>
      <c r="D322" s="89" t="s">
        <v>371</v>
      </c>
      <c r="E322" s="90"/>
      <c r="F322" s="91"/>
      <c r="G322" s="92" t="s">
        <v>911</v>
      </c>
      <c r="H322" s="92" t="s">
        <v>911</v>
      </c>
      <c r="I322" s="92"/>
    </row>
    <row r="323" spans="1:9" s="32" customFormat="1" ht="14">
      <c r="A323" s="86" t="s">
        <v>1576</v>
      </c>
      <c r="B323" s="86" t="s">
        <v>289</v>
      </c>
      <c r="C323" s="86" t="s">
        <v>290</v>
      </c>
      <c r="D323" s="86" t="s">
        <v>291</v>
      </c>
      <c r="E323" s="94"/>
      <c r="F323" s="95"/>
      <c r="G323" s="96"/>
      <c r="H323" s="96"/>
      <c r="I323" s="96" t="s">
        <v>888</v>
      </c>
    </row>
    <row r="324" spans="1:9" s="93" customFormat="1" ht="14">
      <c r="A324" s="89" t="s">
        <v>1476</v>
      </c>
      <c r="B324" s="89" t="s">
        <v>292</v>
      </c>
      <c r="C324" s="89" t="s">
        <v>293</v>
      </c>
      <c r="D324" s="89" t="s">
        <v>294</v>
      </c>
      <c r="E324" s="90"/>
      <c r="F324" s="91"/>
      <c r="G324" s="92"/>
      <c r="H324" s="92"/>
      <c r="I324" s="92" t="s">
        <v>888</v>
      </c>
    </row>
    <row r="325" spans="1:9" s="32" customFormat="1" ht="14">
      <c r="A325" s="86" t="s">
        <v>2036</v>
      </c>
      <c r="B325" s="86" t="s">
        <v>281</v>
      </c>
      <c r="C325" s="86" t="s">
        <v>282</v>
      </c>
      <c r="D325" s="86" t="s">
        <v>202</v>
      </c>
      <c r="E325" s="94"/>
      <c r="F325" s="95"/>
      <c r="G325" s="96"/>
      <c r="H325" s="96" t="s">
        <v>888</v>
      </c>
      <c r="I325" s="96" t="s">
        <v>888</v>
      </c>
    </row>
    <row r="326" spans="1:9" s="93" customFormat="1" ht="14">
      <c r="A326" s="89" t="s">
        <v>203</v>
      </c>
      <c r="B326" s="89" t="s">
        <v>249</v>
      </c>
      <c r="C326" s="89" t="s">
        <v>250</v>
      </c>
      <c r="D326" s="89" t="s">
        <v>204</v>
      </c>
      <c r="E326" s="90"/>
      <c r="F326" s="91"/>
      <c r="G326" s="92"/>
      <c r="H326" s="92"/>
      <c r="I326" s="92" t="s">
        <v>888</v>
      </c>
    </row>
    <row r="327" spans="1:9" s="32" customFormat="1" ht="14">
      <c r="A327" s="86" t="s">
        <v>1584</v>
      </c>
      <c r="B327" s="86" t="s">
        <v>289</v>
      </c>
      <c r="C327" s="86" t="s">
        <v>290</v>
      </c>
      <c r="D327" s="86" t="s">
        <v>205</v>
      </c>
      <c r="E327" s="94"/>
      <c r="F327" s="95"/>
      <c r="G327" s="96"/>
      <c r="H327" s="96"/>
      <c r="I327" s="96" t="s">
        <v>888</v>
      </c>
    </row>
    <row r="328" spans="1:9" s="93" customFormat="1" ht="14">
      <c r="A328" s="89" t="s">
        <v>2450</v>
      </c>
      <c r="B328" s="89" t="s">
        <v>206</v>
      </c>
      <c r="C328" s="89" t="s">
        <v>286</v>
      </c>
      <c r="D328" s="89" t="s">
        <v>287</v>
      </c>
      <c r="E328" s="90"/>
      <c r="F328" s="91"/>
      <c r="G328" s="92" t="s">
        <v>888</v>
      </c>
      <c r="H328" s="92"/>
      <c r="I328" s="92" t="s">
        <v>888</v>
      </c>
    </row>
    <row r="329" spans="1:9" s="32" customFormat="1" ht="14">
      <c r="A329" s="86" t="s">
        <v>1586</v>
      </c>
      <c r="B329" s="86" t="s">
        <v>255</v>
      </c>
      <c r="C329" s="86" t="s">
        <v>346</v>
      </c>
      <c r="D329" s="86" t="s">
        <v>347</v>
      </c>
      <c r="E329" s="94"/>
      <c r="F329" s="95"/>
      <c r="G329" s="96"/>
      <c r="H329" s="96"/>
      <c r="I329" s="96" t="s">
        <v>888</v>
      </c>
    </row>
    <row r="330" spans="1:9" s="93" customFormat="1" ht="14">
      <c r="A330" s="89" t="s">
        <v>2038</v>
      </c>
      <c r="B330" s="89" t="s">
        <v>207</v>
      </c>
      <c r="C330" s="89" t="s">
        <v>302</v>
      </c>
      <c r="D330" s="89" t="s">
        <v>303</v>
      </c>
      <c r="E330" s="90"/>
      <c r="F330" s="91"/>
      <c r="G330" s="92"/>
      <c r="H330" s="92" t="s">
        <v>888</v>
      </c>
      <c r="I330" s="92" t="s">
        <v>888</v>
      </c>
    </row>
    <row r="331" spans="1:9" s="32" customFormat="1" ht="14">
      <c r="A331" s="86" t="s">
        <v>1357</v>
      </c>
      <c r="B331" s="86" t="s">
        <v>1356</v>
      </c>
      <c r="C331" s="86" t="s">
        <v>286</v>
      </c>
      <c r="D331" s="86" t="s">
        <v>287</v>
      </c>
      <c r="E331" s="94"/>
      <c r="F331" s="95"/>
      <c r="G331" s="96"/>
      <c r="H331" s="96"/>
      <c r="I331" s="96" t="s">
        <v>888</v>
      </c>
    </row>
    <row r="332" spans="1:9" s="93" customFormat="1" ht="14">
      <c r="A332" s="89" t="s">
        <v>2051</v>
      </c>
      <c r="B332" s="89" t="s">
        <v>206</v>
      </c>
      <c r="C332" s="89" t="s">
        <v>286</v>
      </c>
      <c r="D332" s="89" t="s">
        <v>287</v>
      </c>
      <c r="E332" s="90"/>
      <c r="F332" s="91"/>
      <c r="G332" s="92"/>
      <c r="H332" s="92" t="s">
        <v>888</v>
      </c>
      <c r="I332" s="92" t="s">
        <v>888</v>
      </c>
    </row>
    <row r="333" spans="1:9" s="32" customFormat="1" ht="14">
      <c r="A333" s="86" t="s">
        <v>1587</v>
      </c>
      <c r="B333" s="86" t="s">
        <v>350</v>
      </c>
      <c r="C333" s="86" t="s">
        <v>351</v>
      </c>
      <c r="D333" s="86" t="s">
        <v>304</v>
      </c>
      <c r="E333" s="94"/>
      <c r="F333" s="95"/>
      <c r="G333" s="96"/>
      <c r="H333" s="96"/>
      <c r="I333" s="96" t="s">
        <v>888</v>
      </c>
    </row>
    <row r="334" spans="1:9" s="93" customFormat="1" ht="14">
      <c r="A334" s="89" t="s">
        <v>1965</v>
      </c>
      <c r="B334" s="89" t="s">
        <v>353</v>
      </c>
      <c r="C334" s="89" t="s">
        <v>354</v>
      </c>
      <c r="D334" s="89" t="s">
        <v>2623</v>
      </c>
      <c r="E334" s="90"/>
      <c r="F334" s="91"/>
      <c r="G334" s="92"/>
      <c r="H334" s="92" t="s">
        <v>911</v>
      </c>
      <c r="I334" s="92" t="s">
        <v>911</v>
      </c>
    </row>
    <row r="335" spans="1:9" s="32" customFormat="1" ht="14">
      <c r="A335" s="86" t="s">
        <v>1443</v>
      </c>
      <c r="B335" s="86" t="s">
        <v>289</v>
      </c>
      <c r="C335" s="86" t="s">
        <v>290</v>
      </c>
      <c r="D335" s="86" t="s">
        <v>305</v>
      </c>
      <c r="E335" s="94"/>
      <c r="F335" s="95"/>
      <c r="G335" s="96"/>
      <c r="H335" s="96"/>
      <c r="I335" s="96" t="s">
        <v>888</v>
      </c>
    </row>
    <row r="336" spans="1:9" s="93" customFormat="1" ht="14">
      <c r="A336" s="89" t="s">
        <v>1341</v>
      </c>
      <c r="B336" s="89" t="s">
        <v>276</v>
      </c>
      <c r="C336" s="89" t="s">
        <v>277</v>
      </c>
      <c r="D336" s="89" t="s">
        <v>306</v>
      </c>
      <c r="E336" s="90"/>
      <c r="F336" s="91"/>
      <c r="G336" s="92"/>
      <c r="H336" s="92"/>
      <c r="I336" s="92" t="s">
        <v>888</v>
      </c>
    </row>
    <row r="337" spans="1:9" s="32" customFormat="1" ht="14">
      <c r="A337" s="86" t="s">
        <v>1343</v>
      </c>
      <c r="B337" s="86" t="s">
        <v>289</v>
      </c>
      <c r="C337" s="86" t="s">
        <v>290</v>
      </c>
      <c r="D337" s="86" t="s">
        <v>305</v>
      </c>
      <c r="E337" s="94"/>
      <c r="F337" s="95"/>
      <c r="G337" s="96"/>
      <c r="H337" s="96"/>
      <c r="I337" s="96" t="s">
        <v>888</v>
      </c>
    </row>
    <row r="338" spans="1:9" s="93" customFormat="1" ht="14">
      <c r="A338" s="89" t="s">
        <v>1358</v>
      </c>
      <c r="B338" s="89" t="s">
        <v>353</v>
      </c>
      <c r="C338" s="89" t="s">
        <v>354</v>
      </c>
      <c r="D338" s="89" t="s">
        <v>402</v>
      </c>
      <c r="E338" s="90"/>
      <c r="F338" s="91"/>
      <c r="G338" s="92"/>
      <c r="H338" s="92"/>
      <c r="I338" s="92" t="s">
        <v>888</v>
      </c>
    </row>
    <row r="339" spans="1:9" s="32" customFormat="1" ht="14">
      <c r="A339" s="86" t="s">
        <v>1353</v>
      </c>
      <c r="B339" s="86" t="s">
        <v>273</v>
      </c>
      <c r="C339" s="86" t="s">
        <v>274</v>
      </c>
      <c r="D339" s="86" t="s">
        <v>308</v>
      </c>
      <c r="E339" s="94"/>
      <c r="F339" s="95"/>
      <c r="G339" s="96"/>
      <c r="H339" s="96"/>
      <c r="I339" s="96" t="s">
        <v>888</v>
      </c>
    </row>
    <row r="340" spans="1:9" s="93" customFormat="1" ht="14">
      <c r="A340" s="89" t="s">
        <v>2505</v>
      </c>
      <c r="B340" s="89" t="s">
        <v>309</v>
      </c>
      <c r="C340" s="89" t="s">
        <v>221</v>
      </c>
      <c r="D340" s="89" t="s">
        <v>222</v>
      </c>
      <c r="E340" s="90"/>
      <c r="F340" s="91" t="s">
        <v>888</v>
      </c>
      <c r="G340" s="92"/>
      <c r="H340" s="92"/>
      <c r="I340" s="92"/>
    </row>
    <row r="341" spans="1:9" s="32" customFormat="1" ht="14">
      <c r="A341" s="86" t="s">
        <v>2624</v>
      </c>
      <c r="B341" s="86" t="s">
        <v>353</v>
      </c>
      <c r="C341" s="86" t="s">
        <v>354</v>
      </c>
      <c r="D341" s="86" t="s">
        <v>223</v>
      </c>
      <c r="E341" s="94"/>
      <c r="F341" s="95" t="s">
        <v>888</v>
      </c>
      <c r="G341" s="96"/>
      <c r="H341" s="96"/>
      <c r="I341" s="96"/>
    </row>
    <row r="342" spans="1:9" s="93" customFormat="1" ht="14">
      <c r="A342" s="89" t="s">
        <v>1344</v>
      </c>
      <c r="B342" s="89" t="s">
        <v>224</v>
      </c>
      <c r="C342" s="89" t="s">
        <v>225</v>
      </c>
      <c r="D342" s="89" t="s">
        <v>226</v>
      </c>
      <c r="E342" s="90"/>
      <c r="F342" s="91"/>
      <c r="G342" s="92"/>
      <c r="H342" s="92"/>
      <c r="I342" s="92" t="s">
        <v>888</v>
      </c>
    </row>
    <row r="343" spans="1:9" s="32" customFormat="1" ht="14">
      <c r="A343" s="86" t="s">
        <v>1348</v>
      </c>
      <c r="B343" s="86" t="s">
        <v>281</v>
      </c>
      <c r="C343" s="86" t="s">
        <v>282</v>
      </c>
      <c r="D343" s="86" t="s">
        <v>227</v>
      </c>
      <c r="E343" s="94"/>
      <c r="F343" s="95"/>
      <c r="G343" s="96"/>
      <c r="H343" s="96"/>
      <c r="I343" s="96" t="s">
        <v>888</v>
      </c>
    </row>
    <row r="344" spans="1:9" s="93" customFormat="1" ht="14">
      <c r="A344" s="89" t="s">
        <v>1350</v>
      </c>
      <c r="B344" s="89" t="s">
        <v>350</v>
      </c>
      <c r="C344" s="89" t="s">
        <v>351</v>
      </c>
      <c r="D344" s="89" t="s">
        <v>448</v>
      </c>
      <c r="E344" s="90"/>
      <c r="F344" s="91"/>
      <c r="G344" s="92"/>
      <c r="H344" s="92"/>
      <c r="I344" s="92" t="s">
        <v>888</v>
      </c>
    </row>
    <row r="345" spans="1:9" s="32" customFormat="1" ht="14">
      <c r="A345" s="86" t="s">
        <v>1426</v>
      </c>
      <c r="B345" s="86" t="s">
        <v>228</v>
      </c>
      <c r="C345" s="86" t="s">
        <v>229</v>
      </c>
      <c r="D345" s="86" t="s">
        <v>230</v>
      </c>
      <c r="E345" s="94"/>
      <c r="F345" s="95"/>
      <c r="G345" s="96"/>
      <c r="H345" s="96"/>
      <c r="I345" s="96" t="s">
        <v>888</v>
      </c>
    </row>
    <row r="346" spans="1:9" s="93" customFormat="1" ht="14">
      <c r="A346" s="89" t="s">
        <v>1351</v>
      </c>
      <c r="B346" s="89" t="s">
        <v>353</v>
      </c>
      <c r="C346" s="89" t="s">
        <v>354</v>
      </c>
      <c r="D346" s="89" t="s">
        <v>231</v>
      </c>
      <c r="E346" s="90"/>
      <c r="F346" s="91"/>
      <c r="G346" s="92"/>
      <c r="H346" s="92"/>
      <c r="I346" s="92" t="s">
        <v>888</v>
      </c>
    </row>
    <row r="347" spans="1:9" s="32" customFormat="1" ht="14">
      <c r="A347" s="97"/>
      <c r="B347" s="97"/>
      <c r="C347" s="97"/>
      <c r="D347" s="97"/>
      <c r="E347" s="98"/>
      <c r="F347" s="99"/>
      <c r="G347" s="100"/>
      <c r="H347" s="100"/>
      <c r="I347" s="100"/>
    </row>
    <row r="348" spans="1:9" s="105" customFormat="1" ht="17">
      <c r="A348" s="101"/>
      <c r="B348" s="101"/>
      <c r="C348" s="101" t="s">
        <v>37</v>
      </c>
      <c r="D348" s="101"/>
      <c r="E348" s="102">
        <v>24</v>
      </c>
      <c r="F348" s="103"/>
      <c r="G348" s="104"/>
      <c r="H348" s="104"/>
      <c r="I348" s="104"/>
    </row>
    <row r="349" spans="1:9" s="32" customFormat="1" ht="14">
      <c r="A349" s="86" t="s">
        <v>1290</v>
      </c>
      <c r="B349" s="86" t="s">
        <v>94</v>
      </c>
      <c r="C349" s="86" t="s">
        <v>95</v>
      </c>
      <c r="D349" s="86" t="s">
        <v>96</v>
      </c>
      <c r="E349" s="94"/>
      <c r="F349" s="95"/>
      <c r="G349" s="96"/>
      <c r="H349" s="96"/>
      <c r="I349" s="96" t="s">
        <v>888</v>
      </c>
    </row>
    <row r="350" spans="1:9" s="93" customFormat="1" ht="14">
      <c r="A350" s="89" t="s">
        <v>1294</v>
      </c>
      <c r="B350" s="89" t="s">
        <v>97</v>
      </c>
      <c r="C350" s="89" t="s">
        <v>98</v>
      </c>
      <c r="D350" s="89" t="s">
        <v>99</v>
      </c>
      <c r="E350" s="90"/>
      <c r="F350" s="91"/>
      <c r="G350" s="92"/>
      <c r="H350" s="92"/>
      <c r="I350" s="92" t="s">
        <v>888</v>
      </c>
    </row>
    <row r="351" spans="1:9" s="32" customFormat="1" ht="14">
      <c r="A351" s="86" t="s">
        <v>2454</v>
      </c>
      <c r="B351" s="86" t="s">
        <v>100</v>
      </c>
      <c r="C351" s="86" t="s">
        <v>34</v>
      </c>
      <c r="D351" s="86" t="s">
        <v>35</v>
      </c>
      <c r="E351" s="94"/>
      <c r="F351" s="95"/>
      <c r="G351" s="96" t="s">
        <v>888</v>
      </c>
      <c r="H351" s="96"/>
      <c r="I351" s="96"/>
    </row>
    <row r="352" spans="1:9" s="93" customFormat="1" ht="14">
      <c r="A352" s="89" t="s">
        <v>1296</v>
      </c>
      <c r="B352" s="89" t="s">
        <v>100</v>
      </c>
      <c r="C352" s="89" t="s">
        <v>36</v>
      </c>
      <c r="D352" s="89" t="s">
        <v>35</v>
      </c>
      <c r="E352" s="90"/>
      <c r="F352" s="91"/>
      <c r="G352" s="92"/>
      <c r="H352" s="92"/>
      <c r="I352" s="92" t="s">
        <v>888</v>
      </c>
    </row>
    <row r="353" spans="1:9" s="32" customFormat="1" ht="14">
      <c r="A353" s="86" t="s">
        <v>106</v>
      </c>
      <c r="B353" s="86" t="s">
        <v>107</v>
      </c>
      <c r="C353" s="86" t="s">
        <v>108</v>
      </c>
      <c r="D353" s="86" t="s">
        <v>109</v>
      </c>
      <c r="E353" s="94"/>
      <c r="F353" s="95"/>
      <c r="G353" s="96"/>
      <c r="H353" s="96"/>
      <c r="I353" s="96" t="s">
        <v>911</v>
      </c>
    </row>
    <row r="354" spans="1:9" s="93" customFormat="1" ht="14">
      <c r="A354" s="89" t="s">
        <v>980</v>
      </c>
      <c r="B354" s="89" t="s">
        <v>110</v>
      </c>
      <c r="C354" s="89" t="s">
        <v>111</v>
      </c>
      <c r="D354" s="89" t="s">
        <v>112</v>
      </c>
      <c r="E354" s="90"/>
      <c r="F354" s="91"/>
      <c r="G354" s="92"/>
      <c r="H354" s="92"/>
      <c r="I354" s="92" t="s">
        <v>911</v>
      </c>
    </row>
    <row r="355" spans="1:9" s="32" customFormat="1" ht="14">
      <c r="A355" s="86" t="s">
        <v>1536</v>
      </c>
      <c r="B355" s="86" t="s">
        <v>113</v>
      </c>
      <c r="C355" s="86" t="s">
        <v>114</v>
      </c>
      <c r="D355" s="86" t="s">
        <v>47</v>
      </c>
      <c r="E355" s="94"/>
      <c r="F355" s="95"/>
      <c r="G355" s="96"/>
      <c r="H355" s="96"/>
      <c r="I355" s="96" t="s">
        <v>888</v>
      </c>
    </row>
    <row r="356" spans="1:9" s="93" customFormat="1" ht="14">
      <c r="A356" s="89" t="s">
        <v>1528</v>
      </c>
      <c r="B356" s="89" t="s">
        <v>48</v>
      </c>
      <c r="C356" s="89" t="s">
        <v>116</v>
      </c>
      <c r="D356" s="89" t="s">
        <v>117</v>
      </c>
      <c r="E356" s="90"/>
      <c r="F356" s="91"/>
      <c r="G356" s="92"/>
      <c r="H356" s="92"/>
      <c r="I356" s="92" t="s">
        <v>888</v>
      </c>
    </row>
    <row r="357" spans="1:9" s="32" customFormat="1" ht="14">
      <c r="A357" s="86" t="s">
        <v>1545</v>
      </c>
      <c r="B357" s="86" t="s">
        <v>17</v>
      </c>
      <c r="C357" s="86" t="s">
        <v>18</v>
      </c>
      <c r="D357" s="86" t="s">
        <v>19</v>
      </c>
      <c r="E357" s="94"/>
      <c r="F357" s="95"/>
      <c r="G357" s="96"/>
      <c r="H357" s="96"/>
      <c r="I357" s="96" t="s">
        <v>888</v>
      </c>
    </row>
    <row r="358" spans="1:9" s="93" customFormat="1" ht="14">
      <c r="A358" s="89" t="s">
        <v>2627</v>
      </c>
      <c r="B358" s="89" t="s">
        <v>113</v>
      </c>
      <c r="C358" s="89" t="s">
        <v>114</v>
      </c>
      <c r="D358" s="89" t="s">
        <v>20</v>
      </c>
      <c r="E358" s="90"/>
      <c r="F358" s="91" t="s">
        <v>888</v>
      </c>
      <c r="G358" s="92" t="s">
        <v>888</v>
      </c>
      <c r="H358" s="92" t="s">
        <v>888</v>
      </c>
      <c r="I358" s="92" t="s">
        <v>888</v>
      </c>
    </row>
    <row r="359" spans="1:9" s="32" customFormat="1" ht="14">
      <c r="A359" s="86" t="s">
        <v>1538</v>
      </c>
      <c r="B359" s="86" t="s">
        <v>21</v>
      </c>
      <c r="C359" s="86" t="s">
        <v>22</v>
      </c>
      <c r="D359" s="86" t="s">
        <v>23</v>
      </c>
      <c r="E359" s="94"/>
      <c r="F359" s="95"/>
      <c r="G359" s="96"/>
      <c r="H359" s="96"/>
      <c r="I359" s="96" t="s">
        <v>888</v>
      </c>
    </row>
    <row r="360" spans="1:9" s="93" customFormat="1" ht="14">
      <c r="A360" s="89" t="s">
        <v>1287</v>
      </c>
      <c r="B360" s="89" t="s">
        <v>24</v>
      </c>
      <c r="C360" s="89" t="s">
        <v>25</v>
      </c>
      <c r="D360" s="89" t="s">
        <v>2074</v>
      </c>
      <c r="E360" s="90"/>
      <c r="F360" s="91"/>
      <c r="G360" s="92"/>
      <c r="H360" s="92"/>
      <c r="I360" s="92" t="s">
        <v>888</v>
      </c>
    </row>
    <row r="361" spans="1:9" s="32" customFormat="1" ht="14">
      <c r="A361" s="86" t="s">
        <v>1304</v>
      </c>
      <c r="B361" s="86" t="s">
        <v>26</v>
      </c>
      <c r="C361" s="86" t="s">
        <v>27</v>
      </c>
      <c r="D361" s="86" t="s">
        <v>28</v>
      </c>
      <c r="E361" s="94"/>
      <c r="F361" s="95"/>
      <c r="G361" s="96"/>
      <c r="H361" s="96"/>
      <c r="I361" s="96" t="s">
        <v>888</v>
      </c>
    </row>
    <row r="362" spans="1:9" s="93" customFormat="1" ht="14">
      <c r="A362" s="89" t="s">
        <v>2067</v>
      </c>
      <c r="B362" s="89" t="s">
        <v>97</v>
      </c>
      <c r="C362" s="89" t="s">
        <v>98</v>
      </c>
      <c r="D362" s="89" t="s">
        <v>29</v>
      </c>
      <c r="E362" s="90"/>
      <c r="F362" s="91"/>
      <c r="G362" s="92"/>
      <c r="H362" s="92" t="s">
        <v>888</v>
      </c>
      <c r="I362" s="92"/>
    </row>
    <row r="363" spans="1:9" s="32" customFormat="1" ht="14">
      <c r="A363" s="86" t="s">
        <v>2529</v>
      </c>
      <c r="B363" s="86" t="s">
        <v>30</v>
      </c>
      <c r="C363" s="86" t="s">
        <v>31</v>
      </c>
      <c r="D363" s="86" t="s">
        <v>32</v>
      </c>
      <c r="E363" s="94"/>
      <c r="F363" s="95" t="s">
        <v>888</v>
      </c>
      <c r="G363" s="96"/>
      <c r="H363" s="96"/>
      <c r="I363" s="96"/>
    </row>
    <row r="364" spans="1:9" s="93" customFormat="1" ht="14">
      <c r="A364" s="89" t="s">
        <v>2147</v>
      </c>
      <c r="B364" s="89" t="s">
        <v>66</v>
      </c>
      <c r="C364" s="89" t="s">
        <v>67</v>
      </c>
      <c r="D364" s="89" t="s">
        <v>2152</v>
      </c>
      <c r="E364" s="90"/>
      <c r="F364" s="91"/>
      <c r="G364" s="92" t="s">
        <v>911</v>
      </c>
      <c r="H364" s="92"/>
      <c r="I364" s="92" t="s">
        <v>911</v>
      </c>
    </row>
    <row r="365" spans="1:9" s="32" customFormat="1" ht="14">
      <c r="A365" s="86" t="s">
        <v>1285</v>
      </c>
      <c r="B365" s="86" t="s">
        <v>17</v>
      </c>
      <c r="C365" s="86" t="s">
        <v>18</v>
      </c>
      <c r="D365" s="86" t="s">
        <v>0</v>
      </c>
      <c r="E365" s="94"/>
      <c r="F365" s="95"/>
      <c r="G365" s="96"/>
      <c r="H365" s="96"/>
      <c r="I365" s="96" t="s">
        <v>888</v>
      </c>
    </row>
    <row r="366" spans="1:9" s="93" customFormat="1" ht="14">
      <c r="A366" s="89" t="s">
        <v>1542</v>
      </c>
      <c r="B366" s="89" t="s">
        <v>1543</v>
      </c>
      <c r="C366" s="89" t="s">
        <v>1</v>
      </c>
      <c r="D366" s="89" t="s">
        <v>2074</v>
      </c>
      <c r="E366" s="90"/>
      <c r="F366" s="91"/>
      <c r="G366" s="92"/>
      <c r="H366" s="92"/>
      <c r="I366" s="92" t="s">
        <v>888</v>
      </c>
    </row>
    <row r="367" spans="1:9" s="32" customFormat="1" ht="14">
      <c r="A367" s="86" t="s">
        <v>2063</v>
      </c>
      <c r="B367" s="86" t="s">
        <v>2064</v>
      </c>
      <c r="C367" s="86" t="s">
        <v>2</v>
      </c>
      <c r="D367" s="86" t="s">
        <v>3</v>
      </c>
      <c r="E367" s="94"/>
      <c r="F367" s="95"/>
      <c r="G367" s="96"/>
      <c r="H367" s="96" t="s">
        <v>888</v>
      </c>
      <c r="I367" s="96" t="s">
        <v>888</v>
      </c>
    </row>
    <row r="368" spans="1:9" s="93" customFormat="1" ht="14">
      <c r="A368" s="89" t="s">
        <v>1300</v>
      </c>
      <c r="B368" s="89" t="s">
        <v>4</v>
      </c>
      <c r="C368" s="89" t="s">
        <v>5</v>
      </c>
      <c r="D368" s="89" t="s">
        <v>6</v>
      </c>
      <c r="E368" s="90"/>
      <c r="F368" s="91"/>
      <c r="G368" s="92"/>
      <c r="H368" s="92"/>
      <c r="I368" s="92" t="s">
        <v>888</v>
      </c>
    </row>
    <row r="369" spans="1:9" s="32" customFormat="1" ht="14">
      <c r="A369" s="86" t="s">
        <v>2153</v>
      </c>
      <c r="B369" s="86" t="s">
        <v>7</v>
      </c>
      <c r="C369" s="86" t="s">
        <v>8</v>
      </c>
      <c r="D369" s="86" t="s">
        <v>9</v>
      </c>
      <c r="E369" s="94"/>
      <c r="F369" s="95"/>
      <c r="G369" s="96" t="s">
        <v>911</v>
      </c>
      <c r="H369" s="96"/>
      <c r="I369" s="96"/>
    </row>
    <row r="370" spans="1:9" s="93" customFormat="1" ht="14">
      <c r="A370" s="89" t="s">
        <v>2523</v>
      </c>
      <c r="B370" s="89" t="s">
        <v>10</v>
      </c>
      <c r="C370" s="89" t="s">
        <v>11</v>
      </c>
      <c r="D370" s="89" t="s">
        <v>12</v>
      </c>
      <c r="E370" s="90"/>
      <c r="F370" s="91" t="s">
        <v>888</v>
      </c>
      <c r="G370" s="92"/>
      <c r="H370" s="92"/>
      <c r="I370" s="92"/>
    </row>
    <row r="371" spans="1:9" s="32" customFormat="1" ht="14">
      <c r="A371" s="86" t="s">
        <v>2519</v>
      </c>
      <c r="B371" s="86" t="s">
        <v>13</v>
      </c>
      <c r="C371" s="86" t="s">
        <v>14</v>
      </c>
      <c r="D371" s="86" t="s">
        <v>53</v>
      </c>
      <c r="E371" s="94"/>
      <c r="F371" s="95" t="s">
        <v>888</v>
      </c>
      <c r="G371" s="96" t="s">
        <v>888</v>
      </c>
      <c r="H371" s="96" t="s">
        <v>888</v>
      </c>
      <c r="I371" s="96" t="s">
        <v>888</v>
      </c>
    </row>
    <row r="372" spans="1:9" s="93" customFormat="1" ht="14">
      <c r="A372" s="89" t="s">
        <v>2527</v>
      </c>
      <c r="B372" s="89" t="s">
        <v>13</v>
      </c>
      <c r="C372" s="89" t="s">
        <v>14</v>
      </c>
      <c r="D372" s="89" t="s">
        <v>54</v>
      </c>
      <c r="E372" s="90"/>
      <c r="F372" s="91" t="s">
        <v>888</v>
      </c>
      <c r="G372" s="92" t="s">
        <v>888</v>
      </c>
      <c r="H372" s="92" t="s">
        <v>888</v>
      </c>
      <c r="I372" s="92" t="s">
        <v>888</v>
      </c>
    </row>
    <row r="373" spans="1:9" s="32" customFormat="1" ht="14">
      <c r="A373" s="97"/>
      <c r="B373" s="97"/>
      <c r="C373" s="97"/>
      <c r="D373" s="97"/>
      <c r="E373" s="98"/>
      <c r="F373" s="99"/>
      <c r="G373" s="100"/>
      <c r="H373" s="100"/>
      <c r="I373" s="100"/>
    </row>
    <row r="374" spans="1:9" s="105" customFormat="1" ht="17">
      <c r="A374" s="101"/>
      <c r="B374" s="101"/>
      <c r="C374" s="101" t="s">
        <v>38</v>
      </c>
      <c r="D374" s="101"/>
      <c r="E374" s="102">
        <v>35</v>
      </c>
      <c r="F374" s="103"/>
      <c r="G374" s="104"/>
      <c r="H374" s="104"/>
      <c r="I374" s="104"/>
    </row>
    <row r="375" spans="1:9" s="32" customFormat="1" ht="14">
      <c r="A375" s="86" t="s">
        <v>2461</v>
      </c>
      <c r="B375" s="86" t="s">
        <v>717</v>
      </c>
      <c r="C375" s="86" t="s">
        <v>718</v>
      </c>
      <c r="D375" s="86" t="s">
        <v>719</v>
      </c>
      <c r="E375" s="94"/>
      <c r="F375" s="95" t="s">
        <v>888</v>
      </c>
      <c r="G375" s="96"/>
      <c r="H375" s="96"/>
      <c r="I375" s="96"/>
    </row>
    <row r="376" spans="1:9" s="93" customFormat="1" ht="14">
      <c r="A376" s="89" t="s">
        <v>1479</v>
      </c>
      <c r="B376" s="89" t="s">
        <v>722</v>
      </c>
      <c r="C376" s="89" t="s">
        <v>723</v>
      </c>
      <c r="D376" s="89" t="s">
        <v>724</v>
      </c>
      <c r="E376" s="90"/>
      <c r="F376" s="91"/>
      <c r="G376" s="92"/>
      <c r="H376" s="92"/>
      <c r="I376" s="92" t="s">
        <v>888</v>
      </c>
    </row>
    <row r="377" spans="1:9" s="32" customFormat="1" ht="14">
      <c r="A377" s="86" t="s">
        <v>1432</v>
      </c>
      <c r="B377" s="86" t="s">
        <v>725</v>
      </c>
      <c r="C377" s="86" t="s">
        <v>726</v>
      </c>
      <c r="D377" s="86" t="s">
        <v>727</v>
      </c>
      <c r="E377" s="94"/>
      <c r="F377" s="95"/>
      <c r="G377" s="96"/>
      <c r="H377" s="96"/>
      <c r="I377" s="96" t="s">
        <v>888</v>
      </c>
    </row>
    <row r="378" spans="1:9" s="93" customFormat="1" ht="14">
      <c r="A378" s="89" t="s">
        <v>949</v>
      </c>
      <c r="B378" s="89" t="s">
        <v>728</v>
      </c>
      <c r="C378" s="89" t="s">
        <v>729</v>
      </c>
      <c r="D378" s="89" t="s">
        <v>730</v>
      </c>
      <c r="E378" s="90"/>
      <c r="F378" s="91"/>
      <c r="G378" s="92"/>
      <c r="H378" s="92"/>
      <c r="I378" s="92" t="s">
        <v>911</v>
      </c>
    </row>
    <row r="379" spans="1:9" s="32" customFormat="1" ht="14">
      <c r="A379" s="86" t="s">
        <v>2160</v>
      </c>
      <c r="B379" s="86" t="s">
        <v>731</v>
      </c>
      <c r="C379" s="86" t="s">
        <v>732</v>
      </c>
      <c r="D379" s="86" t="s">
        <v>733</v>
      </c>
      <c r="E379" s="94"/>
      <c r="F379" s="95"/>
      <c r="G379" s="96" t="s">
        <v>911</v>
      </c>
      <c r="H379" s="96"/>
      <c r="I379" s="96"/>
    </row>
    <row r="380" spans="1:9" s="93" customFormat="1" ht="14">
      <c r="A380" s="89" t="s">
        <v>1233</v>
      </c>
      <c r="B380" s="89" t="s">
        <v>2717</v>
      </c>
      <c r="C380" s="89" t="s">
        <v>639</v>
      </c>
      <c r="D380" s="89" t="s">
        <v>640</v>
      </c>
      <c r="E380" s="90"/>
      <c r="F380" s="91"/>
      <c r="G380" s="92"/>
      <c r="H380" s="92"/>
      <c r="I380" s="92" t="s">
        <v>888</v>
      </c>
    </row>
    <row r="381" spans="1:9" s="32" customFormat="1" ht="14">
      <c r="A381" s="86" t="s">
        <v>1483</v>
      </c>
      <c r="B381" s="86" t="s">
        <v>717</v>
      </c>
      <c r="C381" s="86" t="s">
        <v>718</v>
      </c>
      <c r="D381" s="86" t="s">
        <v>641</v>
      </c>
      <c r="E381" s="94"/>
      <c r="F381" s="95"/>
      <c r="G381" s="96"/>
      <c r="H381" s="96"/>
      <c r="I381" s="96" t="s">
        <v>888</v>
      </c>
    </row>
    <row r="382" spans="1:9" s="93" customFormat="1" ht="14">
      <c r="A382" s="89" t="s">
        <v>1065</v>
      </c>
      <c r="B382" s="89" t="s">
        <v>1066</v>
      </c>
      <c r="C382" s="89" t="s">
        <v>642</v>
      </c>
      <c r="D382" s="89" t="s">
        <v>2074</v>
      </c>
      <c r="E382" s="90"/>
      <c r="F382" s="91"/>
      <c r="G382" s="92"/>
      <c r="H382" s="92"/>
      <c r="I382" s="92" t="s">
        <v>911</v>
      </c>
    </row>
    <row r="383" spans="1:9" s="32" customFormat="1" ht="14">
      <c r="A383" s="86" t="s">
        <v>1472</v>
      </c>
      <c r="B383" s="86" t="s">
        <v>643</v>
      </c>
      <c r="C383" s="86" t="s">
        <v>644</v>
      </c>
      <c r="D383" s="86" t="s">
        <v>645</v>
      </c>
      <c r="E383" s="94"/>
      <c r="F383" s="95"/>
      <c r="G383" s="96"/>
      <c r="H383" s="96"/>
      <c r="I383" s="96" t="s">
        <v>888</v>
      </c>
    </row>
    <row r="384" spans="1:9" s="93" customFormat="1" ht="14">
      <c r="A384" s="89" t="s">
        <v>1874</v>
      </c>
      <c r="B384" s="89" t="s">
        <v>717</v>
      </c>
      <c r="C384" s="89" t="s">
        <v>718</v>
      </c>
      <c r="D384" s="89" t="s">
        <v>1771</v>
      </c>
      <c r="E384" s="90"/>
      <c r="F384" s="91"/>
      <c r="G384" s="92"/>
      <c r="H384" s="92" t="s">
        <v>911</v>
      </c>
      <c r="I384" s="92"/>
    </row>
    <row r="385" spans="1:9" s="32" customFormat="1" ht="14">
      <c r="A385" s="86" t="s">
        <v>646</v>
      </c>
      <c r="B385" s="86" t="s">
        <v>647</v>
      </c>
      <c r="C385" s="86" t="s">
        <v>648</v>
      </c>
      <c r="D385" s="86" t="s">
        <v>744</v>
      </c>
      <c r="E385" s="94"/>
      <c r="F385" s="95"/>
      <c r="G385" s="96" t="s">
        <v>911</v>
      </c>
      <c r="H385" s="96"/>
      <c r="I385" s="96"/>
    </row>
    <row r="386" spans="1:9" s="93" customFormat="1" ht="14">
      <c r="A386" s="89" t="s">
        <v>1229</v>
      </c>
      <c r="B386" s="89" t="s">
        <v>2717</v>
      </c>
      <c r="C386" s="89" t="s">
        <v>639</v>
      </c>
      <c r="D386" s="89" t="s">
        <v>640</v>
      </c>
      <c r="E386" s="90"/>
      <c r="F386" s="91"/>
      <c r="G386" s="92"/>
      <c r="H386" s="92"/>
      <c r="I386" s="92" t="s">
        <v>888</v>
      </c>
    </row>
    <row r="387" spans="1:9" s="32" customFormat="1" ht="14">
      <c r="A387" s="86" t="s">
        <v>2731</v>
      </c>
      <c r="B387" s="86" t="s">
        <v>2717</v>
      </c>
      <c r="C387" s="86" t="s">
        <v>2715</v>
      </c>
      <c r="D387" s="86" t="s">
        <v>2713</v>
      </c>
      <c r="E387" s="94"/>
      <c r="F387" s="95"/>
      <c r="G387" s="96"/>
      <c r="H387" s="96" t="s">
        <v>911</v>
      </c>
      <c r="I387" s="96" t="s">
        <v>911</v>
      </c>
    </row>
    <row r="388" spans="1:9" s="93" customFormat="1" ht="14">
      <c r="A388" s="89" t="s">
        <v>1226</v>
      </c>
      <c r="B388" s="89" t="s">
        <v>745</v>
      </c>
      <c r="C388" s="89" t="s">
        <v>746</v>
      </c>
      <c r="D388" s="89" t="s">
        <v>2074</v>
      </c>
      <c r="E388" s="90"/>
      <c r="F388" s="91"/>
      <c r="G388" s="92"/>
      <c r="H388" s="92"/>
      <c r="I388" s="92" t="s">
        <v>888</v>
      </c>
    </row>
    <row r="389" spans="1:9" s="32" customFormat="1" ht="14">
      <c r="A389" s="86" t="s">
        <v>747</v>
      </c>
      <c r="B389" s="86" t="s">
        <v>748</v>
      </c>
      <c r="C389" s="86" t="s">
        <v>749</v>
      </c>
      <c r="D389" s="86" t="s">
        <v>750</v>
      </c>
      <c r="E389" s="94"/>
      <c r="F389" s="95"/>
      <c r="G389" s="96"/>
      <c r="H389" s="96" t="s">
        <v>888</v>
      </c>
      <c r="I389" s="96"/>
    </row>
    <row r="390" spans="1:9" s="93" customFormat="1" ht="14">
      <c r="A390" s="89" t="s">
        <v>1237</v>
      </c>
      <c r="B390" s="89" t="s">
        <v>1238</v>
      </c>
      <c r="C390" s="89" t="s">
        <v>751</v>
      </c>
      <c r="D390" s="89" t="s">
        <v>844</v>
      </c>
      <c r="E390" s="90"/>
      <c r="F390" s="91"/>
      <c r="G390" s="92"/>
      <c r="H390" s="92"/>
      <c r="I390" s="92" t="s">
        <v>888</v>
      </c>
    </row>
    <row r="391" spans="1:9" s="32" customFormat="1" ht="14">
      <c r="A391" s="86" t="s">
        <v>2181</v>
      </c>
      <c r="B391" s="86" t="s">
        <v>845</v>
      </c>
      <c r="C391" s="86" t="s">
        <v>846</v>
      </c>
      <c r="D391" s="86" t="s">
        <v>1438</v>
      </c>
      <c r="E391" s="94"/>
      <c r="F391" s="95"/>
      <c r="G391" s="96"/>
      <c r="H391" s="96" t="s">
        <v>888</v>
      </c>
      <c r="I391" s="96" t="s">
        <v>888</v>
      </c>
    </row>
    <row r="392" spans="1:9" s="93" customFormat="1" ht="14">
      <c r="A392" s="89" t="s">
        <v>2177</v>
      </c>
      <c r="B392" s="89" t="s">
        <v>2178</v>
      </c>
      <c r="C392" s="89" t="s">
        <v>847</v>
      </c>
      <c r="D392" s="89" t="s">
        <v>754</v>
      </c>
      <c r="E392" s="90"/>
      <c r="F392" s="91"/>
      <c r="G392" s="92"/>
      <c r="H392" s="92" t="s">
        <v>888</v>
      </c>
      <c r="I392" s="92" t="s">
        <v>888</v>
      </c>
    </row>
    <row r="393" spans="1:9" s="32" customFormat="1" ht="14">
      <c r="A393" s="86" t="s">
        <v>755</v>
      </c>
      <c r="B393" s="86" t="s">
        <v>756</v>
      </c>
      <c r="C393" s="86" t="s">
        <v>657</v>
      </c>
      <c r="D393" s="86" t="s">
        <v>658</v>
      </c>
      <c r="E393" s="94"/>
      <c r="F393" s="95"/>
      <c r="G393" s="96"/>
      <c r="H393" s="96"/>
      <c r="I393" s="96" t="s">
        <v>888</v>
      </c>
    </row>
    <row r="394" spans="1:9" s="93" customFormat="1" ht="14">
      <c r="A394" s="89" t="s">
        <v>1485</v>
      </c>
      <c r="B394" s="89" t="s">
        <v>722</v>
      </c>
      <c r="C394" s="89" t="s">
        <v>723</v>
      </c>
      <c r="D394" s="89" t="s">
        <v>659</v>
      </c>
      <c r="E394" s="90"/>
      <c r="F394" s="91"/>
      <c r="G394" s="92"/>
      <c r="H394" s="92"/>
      <c r="I394" s="92" t="s">
        <v>888</v>
      </c>
    </row>
    <row r="395" spans="1:9" s="32" customFormat="1" ht="14">
      <c r="A395" s="86" t="s">
        <v>1487</v>
      </c>
      <c r="B395" s="86" t="s">
        <v>660</v>
      </c>
      <c r="C395" s="86" t="s">
        <v>661</v>
      </c>
      <c r="D395" s="86" t="s">
        <v>662</v>
      </c>
      <c r="E395" s="94"/>
      <c r="F395" s="95"/>
      <c r="G395" s="96"/>
      <c r="H395" s="96"/>
      <c r="I395" s="96" t="s">
        <v>888</v>
      </c>
    </row>
    <row r="396" spans="1:9" s="93" customFormat="1" ht="14">
      <c r="A396" s="89" t="s">
        <v>1439</v>
      </c>
      <c r="B396" s="89" t="s">
        <v>663</v>
      </c>
      <c r="C396" s="89" t="s">
        <v>664</v>
      </c>
      <c r="D396" s="89" t="s">
        <v>1335</v>
      </c>
      <c r="E396" s="90"/>
      <c r="F396" s="91"/>
      <c r="G396" s="92"/>
      <c r="H396" s="92"/>
      <c r="I396" s="92" t="s">
        <v>888</v>
      </c>
    </row>
    <row r="397" spans="1:9" s="32" customFormat="1" ht="14">
      <c r="A397" s="86" t="s">
        <v>1322</v>
      </c>
      <c r="B397" s="86" t="s">
        <v>665</v>
      </c>
      <c r="C397" s="86" t="s">
        <v>666</v>
      </c>
      <c r="D397" s="86" t="s">
        <v>667</v>
      </c>
      <c r="E397" s="94"/>
      <c r="F397" s="95"/>
      <c r="G397" s="96"/>
      <c r="H397" s="96"/>
      <c r="I397" s="96" t="s">
        <v>888</v>
      </c>
    </row>
    <row r="398" spans="1:9" s="93" customFormat="1" ht="14">
      <c r="A398" s="89" t="s">
        <v>1429</v>
      </c>
      <c r="B398" s="89" t="s">
        <v>1430</v>
      </c>
      <c r="C398" s="89" t="s">
        <v>668</v>
      </c>
      <c r="D398" s="89" t="s">
        <v>2074</v>
      </c>
      <c r="E398" s="90"/>
      <c r="F398" s="91"/>
      <c r="G398" s="92"/>
      <c r="H398" s="92"/>
      <c r="I398" s="92" t="s">
        <v>888</v>
      </c>
    </row>
    <row r="399" spans="1:9" s="32" customFormat="1" ht="14">
      <c r="A399" s="86" t="s">
        <v>1074</v>
      </c>
      <c r="B399" s="86" t="s">
        <v>2717</v>
      </c>
      <c r="C399" s="86" t="s">
        <v>639</v>
      </c>
      <c r="D399" s="86" t="s">
        <v>767</v>
      </c>
      <c r="E399" s="94"/>
      <c r="F399" s="95"/>
      <c r="G399" s="96"/>
      <c r="H399" s="96"/>
      <c r="I399" s="96" t="s">
        <v>911</v>
      </c>
    </row>
    <row r="400" spans="1:9" s="93" customFormat="1" ht="14">
      <c r="A400" s="89" t="s">
        <v>1491</v>
      </c>
      <c r="B400" s="89" t="s">
        <v>1492</v>
      </c>
      <c r="C400" s="89" t="s">
        <v>672</v>
      </c>
      <c r="D400" s="89" t="s">
        <v>2074</v>
      </c>
      <c r="E400" s="90"/>
      <c r="F400" s="91"/>
      <c r="G400" s="92"/>
      <c r="H400" s="92"/>
      <c r="I400" s="92" t="s">
        <v>888</v>
      </c>
    </row>
    <row r="401" spans="1:9" s="32" customFormat="1" ht="14">
      <c r="A401" s="86" t="s">
        <v>2534</v>
      </c>
      <c r="B401" s="86" t="s">
        <v>745</v>
      </c>
      <c r="C401" s="86" t="s">
        <v>746</v>
      </c>
      <c r="D401" s="86" t="s">
        <v>673</v>
      </c>
      <c r="E401" s="94"/>
      <c r="F401" s="95" t="s">
        <v>888</v>
      </c>
      <c r="G401" s="96"/>
      <c r="H401" s="96"/>
      <c r="I401" s="96"/>
    </row>
    <row r="402" spans="1:9" s="93" customFormat="1" ht="14">
      <c r="A402" s="89" t="s">
        <v>1470</v>
      </c>
      <c r="B402" s="89" t="s">
        <v>1242</v>
      </c>
      <c r="C402" s="89" t="s">
        <v>674</v>
      </c>
      <c r="D402" s="89" t="s">
        <v>675</v>
      </c>
      <c r="E402" s="90"/>
      <c r="F402" s="91"/>
      <c r="G402" s="92"/>
      <c r="H402" s="92"/>
      <c r="I402" s="92" t="s">
        <v>888</v>
      </c>
    </row>
    <row r="403" spans="1:9" s="32" customFormat="1" ht="14">
      <c r="A403" s="86" t="s">
        <v>2091</v>
      </c>
      <c r="B403" s="86" t="s">
        <v>676</v>
      </c>
      <c r="C403" s="86" t="s">
        <v>677</v>
      </c>
      <c r="D403" s="86" t="s">
        <v>678</v>
      </c>
      <c r="E403" s="94"/>
      <c r="F403" s="95"/>
      <c r="G403" s="96" t="s">
        <v>911</v>
      </c>
      <c r="H403" s="96"/>
      <c r="I403" s="96"/>
    </row>
    <row r="404" spans="1:9" s="93" customFormat="1" ht="14">
      <c r="A404" s="89" t="s">
        <v>1385</v>
      </c>
      <c r="B404" s="89" t="s">
        <v>731</v>
      </c>
      <c r="C404" s="89" t="s">
        <v>732</v>
      </c>
      <c r="D404" s="89" t="s">
        <v>679</v>
      </c>
      <c r="E404" s="90"/>
      <c r="F404" s="91"/>
      <c r="G404" s="92"/>
      <c r="H404" s="92"/>
      <c r="I404" s="92" t="s">
        <v>888</v>
      </c>
    </row>
    <row r="405" spans="1:9" s="32" customFormat="1" ht="14">
      <c r="A405" s="86" t="s">
        <v>1374</v>
      </c>
      <c r="B405" s="86" t="s">
        <v>680</v>
      </c>
      <c r="C405" s="86" t="s">
        <v>681</v>
      </c>
      <c r="D405" s="86" t="s">
        <v>682</v>
      </c>
      <c r="E405" s="94"/>
      <c r="F405" s="95"/>
      <c r="G405" s="96"/>
      <c r="H405" s="96"/>
      <c r="I405" s="96" t="s">
        <v>888</v>
      </c>
    </row>
    <row r="406" spans="1:9" s="93" customFormat="1" ht="14">
      <c r="A406" s="89" t="s">
        <v>2049</v>
      </c>
      <c r="B406" s="89" t="s">
        <v>591</v>
      </c>
      <c r="C406" s="89" t="s">
        <v>592</v>
      </c>
      <c r="D406" s="89" t="s">
        <v>593</v>
      </c>
      <c r="E406" s="90"/>
      <c r="F406" s="91"/>
      <c r="G406" s="92" t="s">
        <v>911</v>
      </c>
      <c r="H406" s="92" t="s">
        <v>911</v>
      </c>
      <c r="I406" s="92" t="s">
        <v>911</v>
      </c>
    </row>
    <row r="407" spans="1:9" s="32" customFormat="1" ht="14">
      <c r="A407" s="86" t="s">
        <v>1241</v>
      </c>
      <c r="B407" s="86" t="s">
        <v>1242</v>
      </c>
      <c r="C407" s="86" t="s">
        <v>674</v>
      </c>
      <c r="D407" s="86" t="s">
        <v>594</v>
      </c>
      <c r="E407" s="94"/>
      <c r="F407" s="95"/>
      <c r="G407" s="96"/>
      <c r="H407" s="96"/>
      <c r="I407" s="96" t="s">
        <v>888</v>
      </c>
    </row>
    <row r="408" spans="1:9" s="93" customFormat="1" ht="14">
      <c r="A408" s="89" t="s">
        <v>1234</v>
      </c>
      <c r="B408" s="89" t="s">
        <v>595</v>
      </c>
      <c r="C408" s="89" t="s">
        <v>596</v>
      </c>
      <c r="D408" s="89" t="s">
        <v>2074</v>
      </c>
      <c r="E408" s="90"/>
      <c r="F408" s="91"/>
      <c r="G408" s="92"/>
      <c r="H408" s="92"/>
      <c r="I408" s="92" t="s">
        <v>888</v>
      </c>
    </row>
    <row r="409" spans="1:9" s="32" customFormat="1" ht="14">
      <c r="A409" s="86" t="s">
        <v>1389</v>
      </c>
      <c r="B409" s="86" t="s">
        <v>717</v>
      </c>
      <c r="C409" s="86" t="s">
        <v>718</v>
      </c>
      <c r="D409" s="86" t="s">
        <v>597</v>
      </c>
      <c r="E409" s="94"/>
      <c r="F409" s="95"/>
      <c r="G409" s="96"/>
      <c r="H409" s="96"/>
      <c r="I409" s="96" t="s">
        <v>888</v>
      </c>
    </row>
    <row r="410" spans="1:9" s="93" customFormat="1" ht="14">
      <c r="A410" s="106"/>
      <c r="B410" s="106"/>
      <c r="C410" s="106"/>
      <c r="D410" s="106"/>
      <c r="E410" s="107"/>
      <c r="F410" s="108"/>
      <c r="G410" s="109"/>
      <c r="H410" s="109"/>
      <c r="I410" s="109"/>
    </row>
    <row r="411" spans="1:9" s="114" customFormat="1" ht="17">
      <c r="A411" s="110"/>
      <c r="B411" s="110"/>
      <c r="C411" s="110" t="s">
        <v>39</v>
      </c>
      <c r="D411" s="110"/>
      <c r="E411" s="111">
        <v>8</v>
      </c>
      <c r="F411" s="112"/>
      <c r="G411" s="113"/>
      <c r="H411" s="113"/>
      <c r="I411" s="113"/>
    </row>
    <row r="412" spans="1:9" s="93" customFormat="1" ht="14">
      <c r="A412" s="89" t="s">
        <v>2466</v>
      </c>
      <c r="B412" s="89" t="s">
        <v>151</v>
      </c>
      <c r="C412" s="89" t="s">
        <v>152</v>
      </c>
      <c r="D412" s="89" t="s">
        <v>153</v>
      </c>
      <c r="E412" s="90"/>
      <c r="F412" s="91" t="s">
        <v>888</v>
      </c>
      <c r="G412" s="92"/>
      <c r="H412" s="92"/>
      <c r="I412" s="92"/>
    </row>
    <row r="413" spans="1:9" s="32" customFormat="1" ht="14">
      <c r="A413" s="86" t="s">
        <v>1168</v>
      </c>
      <c r="B413" s="86" t="s">
        <v>1169</v>
      </c>
      <c r="C413" s="86" t="s">
        <v>154</v>
      </c>
      <c r="D413" s="86" t="s">
        <v>621</v>
      </c>
      <c r="E413" s="94"/>
      <c r="F413" s="95"/>
      <c r="G413" s="96"/>
      <c r="H413" s="96"/>
      <c r="I413" s="96" t="s">
        <v>888</v>
      </c>
    </row>
    <row r="414" spans="1:9" s="93" customFormat="1" ht="14">
      <c r="A414" s="89" t="s">
        <v>1336</v>
      </c>
      <c r="B414" s="89" t="s">
        <v>155</v>
      </c>
      <c r="C414" s="89" t="s">
        <v>256</v>
      </c>
      <c r="D414" s="89" t="s">
        <v>2074</v>
      </c>
      <c r="E414" s="90"/>
      <c r="F414" s="91"/>
      <c r="G414" s="92"/>
      <c r="H414" s="92"/>
      <c r="I414" s="92" t="s">
        <v>888</v>
      </c>
    </row>
    <row r="415" spans="1:9" s="32" customFormat="1" ht="14">
      <c r="A415" s="86" t="s">
        <v>1339</v>
      </c>
      <c r="B415" s="86" t="s">
        <v>155</v>
      </c>
      <c r="C415" s="86" t="s">
        <v>256</v>
      </c>
      <c r="D415" s="86" t="s">
        <v>257</v>
      </c>
      <c r="E415" s="94"/>
      <c r="F415" s="95"/>
      <c r="G415" s="96"/>
      <c r="H415" s="96"/>
      <c r="I415" s="96" t="s">
        <v>888</v>
      </c>
    </row>
    <row r="416" spans="1:9" s="93" customFormat="1" ht="14">
      <c r="A416" s="89" t="s">
        <v>1171</v>
      </c>
      <c r="B416" s="89" t="s">
        <v>1169</v>
      </c>
      <c r="C416" s="89" t="s">
        <v>154</v>
      </c>
      <c r="D416" s="89" t="s">
        <v>2074</v>
      </c>
      <c r="E416" s="90"/>
      <c r="F416" s="91"/>
      <c r="G416" s="92"/>
      <c r="H416" s="92"/>
      <c r="I416" s="92" t="s">
        <v>888</v>
      </c>
    </row>
    <row r="417" spans="1:9" s="32" customFormat="1" ht="14">
      <c r="A417" s="86" t="s">
        <v>258</v>
      </c>
      <c r="B417" s="86" t="s">
        <v>259</v>
      </c>
      <c r="C417" s="86" t="s">
        <v>260</v>
      </c>
      <c r="D417" s="86" t="s">
        <v>261</v>
      </c>
      <c r="E417" s="94"/>
      <c r="F417" s="95"/>
      <c r="G417" s="96"/>
      <c r="H417" s="96"/>
      <c r="I417" s="96" t="s">
        <v>888</v>
      </c>
    </row>
    <row r="418" spans="1:9" s="93" customFormat="1" ht="14">
      <c r="A418" s="89" t="s">
        <v>1164</v>
      </c>
      <c r="B418" s="89" t="s">
        <v>262</v>
      </c>
      <c r="C418" s="89" t="s">
        <v>263</v>
      </c>
      <c r="D418" s="89" t="s">
        <v>268</v>
      </c>
      <c r="E418" s="90"/>
      <c r="F418" s="91"/>
      <c r="G418" s="92"/>
      <c r="H418" s="92"/>
      <c r="I418" s="92" t="s">
        <v>888</v>
      </c>
    </row>
    <row r="419" spans="1:9" s="32" customFormat="1" ht="14">
      <c r="A419" s="86" t="s">
        <v>269</v>
      </c>
      <c r="B419" s="86" t="s">
        <v>270</v>
      </c>
      <c r="C419" s="86" t="s">
        <v>271</v>
      </c>
      <c r="D419" s="86" t="s">
        <v>272</v>
      </c>
      <c r="E419" s="94"/>
      <c r="F419" s="95"/>
      <c r="G419" s="96"/>
      <c r="H419" s="96"/>
      <c r="I419" s="96" t="s">
        <v>888</v>
      </c>
    </row>
    <row r="420" spans="1:9" s="93" customFormat="1" ht="14">
      <c r="A420" s="106"/>
      <c r="B420" s="106"/>
      <c r="C420" s="106"/>
      <c r="D420" s="106"/>
      <c r="E420" s="107"/>
      <c r="F420" s="108"/>
      <c r="G420" s="109"/>
      <c r="H420" s="109"/>
      <c r="I420" s="109"/>
    </row>
    <row r="421" spans="1:9" s="114" customFormat="1" ht="17">
      <c r="A421" s="110"/>
      <c r="B421" s="110"/>
      <c r="C421" s="110" t="s">
        <v>40</v>
      </c>
      <c r="D421" s="110"/>
      <c r="E421" s="111">
        <v>30</v>
      </c>
      <c r="F421" s="112"/>
      <c r="G421" s="113"/>
      <c r="H421" s="113"/>
      <c r="I421" s="113"/>
    </row>
    <row r="422" spans="1:9" s="93" customFormat="1" ht="14">
      <c r="A422" s="89" t="s">
        <v>1172</v>
      </c>
      <c r="B422" s="89" t="s">
        <v>265</v>
      </c>
      <c r="C422" s="89" t="s">
        <v>266</v>
      </c>
      <c r="D422" s="89" t="s">
        <v>2074</v>
      </c>
      <c r="E422" s="90"/>
      <c r="F422" s="91"/>
      <c r="G422" s="92"/>
      <c r="H422" s="92"/>
      <c r="I422" s="92" t="s">
        <v>888</v>
      </c>
    </row>
    <row r="423" spans="1:9" s="32" customFormat="1" ht="14">
      <c r="A423" s="86" t="s">
        <v>2612</v>
      </c>
      <c r="B423" s="86" t="s">
        <v>267</v>
      </c>
      <c r="C423" s="86" t="s">
        <v>169</v>
      </c>
      <c r="D423" s="86" t="s">
        <v>2613</v>
      </c>
      <c r="E423" s="94"/>
      <c r="F423" s="95"/>
      <c r="G423" s="96" t="s">
        <v>888</v>
      </c>
      <c r="H423" s="96" t="s">
        <v>888</v>
      </c>
      <c r="I423" s="96" t="s">
        <v>888</v>
      </c>
    </row>
    <row r="424" spans="1:9" s="93" customFormat="1" ht="14">
      <c r="A424" s="89" t="s">
        <v>1772</v>
      </c>
      <c r="B424" s="89" t="s">
        <v>170</v>
      </c>
      <c r="C424" s="89" t="s">
        <v>171</v>
      </c>
      <c r="D424" s="89" t="s">
        <v>2074</v>
      </c>
      <c r="E424" s="90"/>
      <c r="F424" s="91"/>
      <c r="G424" s="92"/>
      <c r="H424" s="92" t="s">
        <v>911</v>
      </c>
      <c r="I424" s="92" t="s">
        <v>911</v>
      </c>
    </row>
    <row r="425" spans="1:9" s="32" customFormat="1" ht="14">
      <c r="A425" s="86" t="s">
        <v>1221</v>
      </c>
      <c r="B425" s="86" t="s">
        <v>1222</v>
      </c>
      <c r="C425" s="86" t="s">
        <v>172</v>
      </c>
      <c r="D425" s="86" t="s">
        <v>173</v>
      </c>
      <c r="E425" s="94"/>
      <c r="F425" s="95"/>
      <c r="G425" s="96"/>
      <c r="H425" s="96"/>
      <c r="I425" s="96" t="s">
        <v>888</v>
      </c>
    </row>
    <row r="426" spans="1:9" s="93" customFormat="1" ht="14">
      <c r="A426" s="89" t="s">
        <v>1259</v>
      </c>
      <c r="B426" s="89" t="s">
        <v>174</v>
      </c>
      <c r="C426" s="89" t="s">
        <v>175</v>
      </c>
      <c r="D426" s="89" t="s">
        <v>2074</v>
      </c>
      <c r="E426" s="90"/>
      <c r="F426" s="91"/>
      <c r="G426" s="92"/>
      <c r="H426" s="92"/>
      <c r="I426" s="92" t="s">
        <v>888</v>
      </c>
    </row>
    <row r="427" spans="1:9" s="32" customFormat="1" ht="14">
      <c r="A427" s="86" t="s">
        <v>1175</v>
      </c>
      <c r="B427" s="86" t="s">
        <v>1176</v>
      </c>
      <c r="C427" s="86" t="s">
        <v>176</v>
      </c>
      <c r="D427" s="86" t="s">
        <v>2074</v>
      </c>
      <c r="E427" s="94"/>
      <c r="F427" s="95"/>
      <c r="G427" s="96"/>
      <c r="H427" s="96"/>
      <c r="I427" s="96" t="s">
        <v>888</v>
      </c>
    </row>
    <row r="428" spans="1:9" s="93" customFormat="1" ht="14">
      <c r="A428" s="89" t="s">
        <v>1283</v>
      </c>
      <c r="B428" s="89" t="s">
        <v>170</v>
      </c>
      <c r="C428" s="89" t="s">
        <v>171</v>
      </c>
      <c r="D428" s="89" t="s">
        <v>2074</v>
      </c>
      <c r="E428" s="90"/>
      <c r="F428" s="91"/>
      <c r="G428" s="92"/>
      <c r="H428" s="92"/>
      <c r="I428" s="92" t="s">
        <v>888</v>
      </c>
    </row>
    <row r="429" spans="1:9" s="32" customFormat="1" ht="14">
      <c r="A429" s="86" t="s">
        <v>1178</v>
      </c>
      <c r="B429" s="86" t="s">
        <v>265</v>
      </c>
      <c r="C429" s="86" t="s">
        <v>266</v>
      </c>
      <c r="D429" s="86" t="s">
        <v>177</v>
      </c>
      <c r="E429" s="94"/>
      <c r="F429" s="95"/>
      <c r="G429" s="96"/>
      <c r="H429" s="96"/>
      <c r="I429" s="96" t="s">
        <v>888</v>
      </c>
    </row>
    <row r="430" spans="1:9" s="93" customFormat="1" ht="14">
      <c r="A430" s="89" t="s">
        <v>2356</v>
      </c>
      <c r="B430" s="89" t="s">
        <v>178</v>
      </c>
      <c r="C430" s="89" t="s">
        <v>179</v>
      </c>
      <c r="D430" s="89" t="s">
        <v>177</v>
      </c>
      <c r="E430" s="90"/>
      <c r="F430" s="91"/>
      <c r="G430" s="92" t="s">
        <v>888</v>
      </c>
      <c r="H430" s="92"/>
      <c r="I430" s="92"/>
    </row>
    <row r="431" spans="1:9" s="32" customFormat="1" ht="14">
      <c r="A431" s="86" t="s">
        <v>1161</v>
      </c>
      <c r="B431" s="86" t="s">
        <v>170</v>
      </c>
      <c r="C431" s="86" t="s">
        <v>171</v>
      </c>
      <c r="D431" s="86" t="s">
        <v>1220</v>
      </c>
      <c r="E431" s="94"/>
      <c r="F431" s="95"/>
      <c r="G431" s="96"/>
      <c r="H431" s="96"/>
      <c r="I431" s="96" t="s">
        <v>888</v>
      </c>
    </row>
    <row r="432" spans="1:9" s="93" customFormat="1" ht="14">
      <c r="A432" s="89" t="s">
        <v>1180</v>
      </c>
      <c r="B432" s="89" t="s">
        <v>265</v>
      </c>
      <c r="C432" s="89" t="s">
        <v>266</v>
      </c>
      <c r="D432" s="89" t="s">
        <v>180</v>
      </c>
      <c r="E432" s="90"/>
      <c r="F432" s="91"/>
      <c r="G432" s="92"/>
      <c r="H432" s="92"/>
      <c r="I432" s="92" t="s">
        <v>888</v>
      </c>
    </row>
    <row r="433" spans="1:9" s="32" customFormat="1" ht="14">
      <c r="A433" s="86" t="s">
        <v>1182</v>
      </c>
      <c r="B433" s="86" t="s">
        <v>181</v>
      </c>
      <c r="C433" s="86" t="s">
        <v>182</v>
      </c>
      <c r="D433" s="86" t="s">
        <v>183</v>
      </c>
      <c r="E433" s="94"/>
      <c r="F433" s="95"/>
      <c r="G433" s="96"/>
      <c r="H433" s="96"/>
      <c r="I433" s="96" t="s">
        <v>888</v>
      </c>
    </row>
    <row r="434" spans="1:9" s="93" customFormat="1" ht="14">
      <c r="A434" s="89" t="s">
        <v>1775</v>
      </c>
      <c r="B434" s="89" t="s">
        <v>170</v>
      </c>
      <c r="C434" s="89" t="s">
        <v>171</v>
      </c>
      <c r="D434" s="89" t="s">
        <v>2074</v>
      </c>
      <c r="E434" s="90"/>
      <c r="F434" s="91"/>
      <c r="G434" s="92"/>
      <c r="H434" s="92" t="s">
        <v>911</v>
      </c>
      <c r="I434" s="92" t="s">
        <v>911</v>
      </c>
    </row>
    <row r="435" spans="1:9" s="32" customFormat="1" ht="14">
      <c r="A435" s="86" t="s">
        <v>1776</v>
      </c>
      <c r="B435" s="86" t="s">
        <v>184</v>
      </c>
      <c r="C435" s="86" t="s">
        <v>185</v>
      </c>
      <c r="D435" s="86" t="s">
        <v>186</v>
      </c>
      <c r="E435" s="94"/>
      <c r="F435" s="95"/>
      <c r="G435" s="96"/>
      <c r="H435" s="96" t="s">
        <v>911</v>
      </c>
      <c r="I435" s="96" t="s">
        <v>911</v>
      </c>
    </row>
    <row r="436" spans="1:9" s="93" customFormat="1" ht="14">
      <c r="A436" s="89" t="s">
        <v>1419</v>
      </c>
      <c r="B436" s="89" t="s">
        <v>1420</v>
      </c>
      <c r="C436" s="89" t="s">
        <v>187</v>
      </c>
      <c r="D436" s="89" t="s">
        <v>188</v>
      </c>
      <c r="E436" s="90"/>
      <c r="F436" s="91"/>
      <c r="G436" s="92"/>
      <c r="H436" s="92"/>
      <c r="I436" s="92" t="s">
        <v>888</v>
      </c>
    </row>
    <row r="437" spans="1:9" s="32" customFormat="1" ht="14">
      <c r="A437" s="86" t="s">
        <v>1261</v>
      </c>
      <c r="B437" s="86" t="s">
        <v>170</v>
      </c>
      <c r="C437" s="86" t="s">
        <v>171</v>
      </c>
      <c r="D437" s="86" t="s">
        <v>1262</v>
      </c>
      <c r="E437" s="94"/>
      <c r="F437" s="95"/>
      <c r="G437" s="96"/>
      <c r="H437" s="96"/>
      <c r="I437" s="96" t="s">
        <v>888</v>
      </c>
    </row>
    <row r="438" spans="1:9" s="93" customFormat="1" ht="14">
      <c r="A438" s="89" t="s">
        <v>1279</v>
      </c>
      <c r="B438" s="89" t="s">
        <v>1222</v>
      </c>
      <c r="C438" s="89" t="s">
        <v>189</v>
      </c>
      <c r="D438" s="89" t="s">
        <v>1282</v>
      </c>
      <c r="E438" s="90"/>
      <c r="F438" s="91"/>
      <c r="G438" s="92"/>
      <c r="H438" s="92"/>
      <c r="I438" s="92" t="s">
        <v>888</v>
      </c>
    </row>
    <row r="439" spans="1:9" s="32" customFormat="1" ht="14">
      <c r="A439" s="86" t="s">
        <v>2458</v>
      </c>
      <c r="B439" s="86" t="s">
        <v>192</v>
      </c>
      <c r="C439" s="86" t="s">
        <v>193</v>
      </c>
      <c r="D439" s="86" t="s">
        <v>194</v>
      </c>
      <c r="E439" s="94"/>
      <c r="F439" s="95"/>
      <c r="G439" s="96" t="s">
        <v>888</v>
      </c>
      <c r="H439" s="96" t="s">
        <v>888</v>
      </c>
      <c r="I439" s="96" t="s">
        <v>888</v>
      </c>
    </row>
    <row r="440" spans="1:9" ht="14">
      <c r="A440" s="58" t="s">
        <v>1260</v>
      </c>
      <c r="B440" s="58" t="s">
        <v>190</v>
      </c>
      <c r="C440" s="58" t="s">
        <v>191</v>
      </c>
      <c r="D440" s="58" t="s">
        <v>2074</v>
      </c>
      <c r="E440" s="67"/>
      <c r="F440" s="68"/>
      <c r="G440" s="61"/>
      <c r="H440" s="61"/>
      <c r="I440" s="61" t="s">
        <v>888</v>
      </c>
    </row>
    <row r="441" spans="1:9" s="32" customFormat="1" ht="14">
      <c r="A441" s="86" t="s">
        <v>1372</v>
      </c>
      <c r="B441" s="86" t="s">
        <v>265</v>
      </c>
      <c r="C441" s="86" t="s">
        <v>266</v>
      </c>
      <c r="D441" s="86" t="s">
        <v>2074</v>
      </c>
      <c r="E441" s="94"/>
      <c r="F441" s="95"/>
      <c r="G441" s="96"/>
      <c r="H441" s="96"/>
      <c r="I441" s="96" t="s">
        <v>888</v>
      </c>
    </row>
    <row r="442" spans="1:9" ht="14">
      <c r="A442" s="58" t="s">
        <v>1263</v>
      </c>
      <c r="B442" s="58" t="s">
        <v>195</v>
      </c>
      <c r="C442" s="58" t="s">
        <v>196</v>
      </c>
      <c r="D442" s="58" t="s">
        <v>1266</v>
      </c>
      <c r="E442" s="67"/>
      <c r="F442" s="68"/>
      <c r="G442" s="61"/>
      <c r="H442" s="61"/>
      <c r="I442" s="61" t="s">
        <v>888</v>
      </c>
    </row>
    <row r="443" spans="1:9" s="32" customFormat="1" ht="14">
      <c r="A443" s="86" t="s">
        <v>1267</v>
      </c>
      <c r="B443" s="86" t="s">
        <v>197</v>
      </c>
      <c r="C443" s="86" t="s">
        <v>198</v>
      </c>
      <c r="D443" s="86" t="s">
        <v>1378</v>
      </c>
      <c r="E443" s="94"/>
      <c r="F443" s="95"/>
      <c r="G443" s="96"/>
      <c r="H443" s="96"/>
      <c r="I443" s="96" t="s">
        <v>888</v>
      </c>
    </row>
    <row r="444" spans="1:9" ht="14">
      <c r="A444" s="58" t="s">
        <v>1256</v>
      </c>
      <c r="B444" s="58" t="s">
        <v>174</v>
      </c>
      <c r="C444" s="58" t="s">
        <v>175</v>
      </c>
      <c r="D444" s="58" t="s">
        <v>2074</v>
      </c>
      <c r="E444" s="67"/>
      <c r="F444" s="68"/>
      <c r="G444" s="61"/>
      <c r="H444" s="61"/>
      <c r="I444" s="61" t="s">
        <v>888</v>
      </c>
    </row>
    <row r="445" spans="1:9" s="32" customFormat="1" ht="14">
      <c r="A445" s="86" t="s">
        <v>2185</v>
      </c>
      <c r="B445" s="86" t="s">
        <v>170</v>
      </c>
      <c r="C445" s="86" t="s">
        <v>171</v>
      </c>
      <c r="D445" s="86" t="s">
        <v>2074</v>
      </c>
      <c r="E445" s="94"/>
      <c r="F445" s="95"/>
      <c r="G445" s="96"/>
      <c r="H445" s="96" t="s">
        <v>888</v>
      </c>
      <c r="I445" s="96"/>
    </row>
    <row r="446" spans="1:9" ht="14">
      <c r="A446" s="58" t="s">
        <v>1106</v>
      </c>
      <c r="B446" s="58" t="s">
        <v>199</v>
      </c>
      <c r="C446" s="58" t="s">
        <v>200</v>
      </c>
      <c r="D446" s="58" t="s">
        <v>201</v>
      </c>
      <c r="E446" s="67"/>
      <c r="F446" s="68"/>
      <c r="G446" s="61"/>
      <c r="H446" s="61"/>
      <c r="I446" s="61" t="s">
        <v>888</v>
      </c>
    </row>
    <row r="447" spans="1:9" s="32" customFormat="1" ht="14">
      <c r="A447" s="86" t="s">
        <v>2471</v>
      </c>
      <c r="B447" s="86" t="s">
        <v>101</v>
      </c>
      <c r="C447" s="86" t="s">
        <v>102</v>
      </c>
      <c r="D447" s="86" t="s">
        <v>103</v>
      </c>
      <c r="E447" s="94"/>
      <c r="F447" s="95" t="s">
        <v>888</v>
      </c>
      <c r="G447" s="96"/>
      <c r="H447" s="96"/>
      <c r="I447" s="96"/>
    </row>
    <row r="448" spans="1:9" ht="14">
      <c r="A448" s="58" t="s">
        <v>1076</v>
      </c>
      <c r="B448" s="58" t="s">
        <v>104</v>
      </c>
      <c r="C448" s="58" t="s">
        <v>105</v>
      </c>
      <c r="D448" s="58" t="s">
        <v>2074</v>
      </c>
      <c r="E448" s="67"/>
      <c r="F448" s="68"/>
      <c r="G448" s="61"/>
      <c r="H448" s="61"/>
      <c r="I448" s="61" t="s">
        <v>911</v>
      </c>
    </row>
    <row r="449" spans="1:9" s="32" customFormat="1" ht="14">
      <c r="A449" s="86" t="s">
        <v>1073</v>
      </c>
      <c r="B449" s="86" t="s">
        <v>1119</v>
      </c>
      <c r="C449" s="86" t="s">
        <v>561</v>
      </c>
      <c r="D449" s="86" t="s">
        <v>208</v>
      </c>
      <c r="E449" s="94"/>
      <c r="F449" s="95"/>
      <c r="G449" s="96"/>
      <c r="H449" s="96"/>
      <c r="I449" s="96" t="s">
        <v>911</v>
      </c>
    </row>
    <row r="450" spans="1:9" ht="14">
      <c r="A450" s="58" t="s">
        <v>1379</v>
      </c>
      <c r="B450" s="58" t="s">
        <v>197</v>
      </c>
      <c r="C450" s="58" t="s">
        <v>198</v>
      </c>
      <c r="D450" s="58" t="s">
        <v>1380</v>
      </c>
      <c r="E450" s="67"/>
      <c r="F450" s="68"/>
      <c r="G450" s="61"/>
      <c r="H450" s="61"/>
      <c r="I450" s="61" t="s">
        <v>888</v>
      </c>
    </row>
    <row r="451" spans="1:9" s="32" customFormat="1" ht="14">
      <c r="A451" s="86" t="s">
        <v>1381</v>
      </c>
      <c r="B451" s="86" t="s">
        <v>209</v>
      </c>
      <c r="C451" s="86" t="s">
        <v>210</v>
      </c>
      <c r="D451" s="86" t="s">
        <v>1278</v>
      </c>
      <c r="E451" s="94"/>
      <c r="F451" s="95"/>
      <c r="G451" s="96"/>
      <c r="H451" s="96"/>
      <c r="I451" s="96" t="s">
        <v>888</v>
      </c>
    </row>
    <row r="452" spans="1:9" ht="14">
      <c r="A452" s="55"/>
      <c r="B452" s="55"/>
      <c r="C452" s="55"/>
      <c r="D452" s="55"/>
      <c r="E452" s="63"/>
      <c r="F452" s="64"/>
      <c r="G452" s="59"/>
      <c r="H452" s="59"/>
      <c r="I452" s="59"/>
    </row>
    <row r="453" spans="1:9" s="114" customFormat="1" ht="17">
      <c r="A453" s="110"/>
      <c r="B453" s="110"/>
      <c r="C453" s="110" t="s">
        <v>41</v>
      </c>
      <c r="D453" s="110"/>
      <c r="E453" s="111">
        <v>14</v>
      </c>
      <c r="F453" s="112"/>
      <c r="G453" s="113"/>
      <c r="H453" s="113"/>
      <c r="I453" s="113"/>
    </row>
    <row r="454" spans="1:9" ht="14">
      <c r="A454" s="58" t="s">
        <v>1110</v>
      </c>
      <c r="B454" s="58" t="s">
        <v>2085</v>
      </c>
      <c r="C454" s="58" t="s">
        <v>793</v>
      </c>
      <c r="D454" s="58" t="s">
        <v>753</v>
      </c>
      <c r="E454" s="67"/>
      <c r="F454" s="68"/>
      <c r="G454" s="61"/>
      <c r="H454" s="61"/>
      <c r="I454" s="61" t="s">
        <v>888</v>
      </c>
    </row>
    <row r="455" spans="1:9" ht="14">
      <c r="A455" s="56" t="s">
        <v>1111</v>
      </c>
      <c r="B455" s="56" t="s">
        <v>2085</v>
      </c>
      <c r="C455" s="56" t="s">
        <v>793</v>
      </c>
      <c r="D455" s="56" t="s">
        <v>753</v>
      </c>
      <c r="E455" s="65"/>
      <c r="F455" s="66"/>
      <c r="G455" s="60"/>
      <c r="H455" s="60"/>
      <c r="I455" s="60" t="s">
        <v>888</v>
      </c>
    </row>
    <row r="456" spans="1:9" ht="14">
      <c r="A456" s="58" t="s">
        <v>2084</v>
      </c>
      <c r="B456" s="58" t="s">
        <v>2085</v>
      </c>
      <c r="C456" s="58" t="s">
        <v>793</v>
      </c>
      <c r="D456" s="58" t="s">
        <v>655</v>
      </c>
      <c r="E456" s="67"/>
      <c r="F456" s="68"/>
      <c r="G456" s="61"/>
      <c r="H456" s="61" t="s">
        <v>888</v>
      </c>
      <c r="I456" s="61" t="s">
        <v>888</v>
      </c>
    </row>
    <row r="457" spans="1:9" ht="14">
      <c r="A457" s="56" t="s">
        <v>1072</v>
      </c>
      <c r="B457" s="56" t="s">
        <v>2085</v>
      </c>
      <c r="C457" s="56" t="s">
        <v>793</v>
      </c>
      <c r="D457" s="56" t="s">
        <v>656</v>
      </c>
      <c r="E457" s="65"/>
      <c r="F457" s="66"/>
      <c r="G457" s="60"/>
      <c r="H457" s="60"/>
      <c r="I457" s="60" t="s">
        <v>911</v>
      </c>
    </row>
    <row r="458" spans="1:9" ht="14">
      <c r="A458" s="58" t="s">
        <v>1975</v>
      </c>
      <c r="B458" s="58" t="s">
        <v>2085</v>
      </c>
      <c r="C458" s="58" t="s">
        <v>793</v>
      </c>
      <c r="D458" s="58" t="s">
        <v>560</v>
      </c>
      <c r="E458" s="67"/>
      <c r="F458" s="68"/>
      <c r="G458" s="61"/>
      <c r="H458" s="61" t="s">
        <v>888</v>
      </c>
      <c r="I458" s="61"/>
    </row>
    <row r="459" spans="1:9" ht="14">
      <c r="A459" s="56" t="s">
        <v>1118</v>
      </c>
      <c r="B459" s="56" t="s">
        <v>1119</v>
      </c>
      <c r="C459" s="56" t="s">
        <v>561</v>
      </c>
      <c r="D459" s="56" t="s">
        <v>2074</v>
      </c>
      <c r="E459" s="65"/>
      <c r="F459" s="66"/>
      <c r="G459" s="60"/>
      <c r="H459" s="60"/>
      <c r="I459" s="60" t="s">
        <v>888</v>
      </c>
    </row>
    <row r="460" spans="1:9" ht="14">
      <c r="A460" s="58" t="s">
        <v>1121</v>
      </c>
      <c r="B460" s="58" t="s">
        <v>562</v>
      </c>
      <c r="C460" s="58" t="s">
        <v>563</v>
      </c>
      <c r="D460" s="58" t="s">
        <v>564</v>
      </c>
      <c r="E460" s="67"/>
      <c r="F460" s="68"/>
      <c r="G460" s="61"/>
      <c r="H460" s="61"/>
      <c r="I460" s="61" t="s">
        <v>888</v>
      </c>
    </row>
    <row r="461" spans="1:9" ht="14">
      <c r="A461" s="56" t="s">
        <v>2088</v>
      </c>
      <c r="B461" s="56" t="s">
        <v>2085</v>
      </c>
      <c r="C461" s="56" t="s">
        <v>793</v>
      </c>
      <c r="D461" s="56" t="s">
        <v>753</v>
      </c>
      <c r="E461" s="65"/>
      <c r="F461" s="66"/>
      <c r="G461" s="60"/>
      <c r="H461" s="60" t="s">
        <v>888</v>
      </c>
      <c r="I461" s="60" t="s">
        <v>888</v>
      </c>
    </row>
    <row r="462" spans="1:9" ht="14">
      <c r="A462" s="58" t="s">
        <v>1115</v>
      </c>
      <c r="B462" s="58" t="s">
        <v>2085</v>
      </c>
      <c r="C462" s="58" t="s">
        <v>793</v>
      </c>
      <c r="D462" s="58" t="s">
        <v>565</v>
      </c>
      <c r="E462" s="67"/>
      <c r="F462" s="68"/>
      <c r="G462" s="61"/>
      <c r="H462" s="61"/>
      <c r="I462" s="61" t="s">
        <v>888</v>
      </c>
    </row>
    <row r="463" spans="1:9" ht="14">
      <c r="A463" s="56" t="s">
        <v>1248</v>
      </c>
      <c r="B463" s="56" t="s">
        <v>1119</v>
      </c>
      <c r="C463" s="56" t="s">
        <v>561</v>
      </c>
      <c r="D463" s="56" t="s">
        <v>566</v>
      </c>
      <c r="E463" s="65"/>
      <c r="F463" s="66"/>
      <c r="G463" s="60"/>
      <c r="H463" s="60"/>
      <c r="I463" s="60" t="s">
        <v>888</v>
      </c>
    </row>
    <row r="464" spans="1:9" ht="14">
      <c r="A464" s="58" t="s">
        <v>1978</v>
      </c>
      <c r="B464" s="58" t="s">
        <v>1119</v>
      </c>
      <c r="C464" s="58" t="s">
        <v>561</v>
      </c>
      <c r="D464" s="58" t="s">
        <v>2074</v>
      </c>
      <c r="E464" s="67"/>
      <c r="F464" s="68"/>
      <c r="G464" s="61"/>
      <c r="H464" s="61" t="s">
        <v>888</v>
      </c>
      <c r="I464" s="61"/>
    </row>
    <row r="465" spans="1:9" ht="14">
      <c r="A465" s="56" t="s">
        <v>1112</v>
      </c>
      <c r="B465" s="56" t="s">
        <v>2085</v>
      </c>
      <c r="C465" s="56" t="s">
        <v>793</v>
      </c>
      <c r="D465" s="56" t="s">
        <v>567</v>
      </c>
      <c r="E465" s="65"/>
      <c r="F465" s="66"/>
      <c r="G465" s="60"/>
      <c r="H465" s="60"/>
      <c r="I465" s="60" t="s">
        <v>888</v>
      </c>
    </row>
    <row r="466" spans="1:9" ht="14">
      <c r="A466" s="58" t="s">
        <v>1974</v>
      </c>
      <c r="B466" s="58" t="s">
        <v>2085</v>
      </c>
      <c r="C466" s="58" t="s">
        <v>793</v>
      </c>
      <c r="D466" s="58" t="s">
        <v>753</v>
      </c>
      <c r="E466" s="67"/>
      <c r="F466" s="68"/>
      <c r="G466" s="61"/>
      <c r="H466" s="61" t="s">
        <v>888</v>
      </c>
      <c r="I466" s="61" t="s">
        <v>888</v>
      </c>
    </row>
    <row r="467" spans="1:9" ht="14">
      <c r="A467" s="56" t="s">
        <v>1114</v>
      </c>
      <c r="B467" s="56" t="s">
        <v>2085</v>
      </c>
      <c r="C467" s="56" t="s">
        <v>793</v>
      </c>
      <c r="D467" s="56" t="s">
        <v>753</v>
      </c>
      <c r="E467" s="65"/>
      <c r="F467" s="66"/>
      <c r="G467" s="60"/>
      <c r="H467" s="60"/>
      <c r="I467" s="60" t="s">
        <v>888</v>
      </c>
    </row>
    <row r="468" spans="1:9" ht="14">
      <c r="A468" s="55"/>
      <c r="B468" s="55"/>
      <c r="C468" s="55"/>
      <c r="D468" s="55"/>
      <c r="E468" s="63"/>
      <c r="F468" s="64"/>
      <c r="G468" s="59"/>
      <c r="H468" s="59"/>
      <c r="I468" s="59"/>
    </row>
    <row r="469" spans="1:9" s="75" customFormat="1" ht="17">
      <c r="A469" s="76"/>
      <c r="B469" s="76"/>
      <c r="C469" s="76" t="s">
        <v>42</v>
      </c>
      <c r="D469" s="76"/>
      <c r="E469" s="77">
        <v>12</v>
      </c>
      <c r="F469" s="78"/>
      <c r="G469" s="79"/>
      <c r="H469" s="79"/>
      <c r="I469" s="79"/>
    </row>
    <row r="470" spans="1:9" ht="14">
      <c r="A470" s="58" t="s">
        <v>2360</v>
      </c>
      <c r="B470" s="58" t="s">
        <v>322</v>
      </c>
      <c r="C470" s="58" t="s">
        <v>2592</v>
      </c>
      <c r="D470" s="58" t="s">
        <v>323</v>
      </c>
      <c r="E470" s="67"/>
      <c r="F470" s="68"/>
      <c r="G470" s="61" t="s">
        <v>888</v>
      </c>
      <c r="H470" s="61" t="s">
        <v>888</v>
      </c>
      <c r="I470" s="61" t="s">
        <v>888</v>
      </c>
    </row>
    <row r="471" spans="1:9" ht="14">
      <c r="A471" s="56" t="s">
        <v>1326</v>
      </c>
      <c r="B471" s="56" t="s">
        <v>324</v>
      </c>
      <c r="C471" s="56" t="s">
        <v>325</v>
      </c>
      <c r="D471" s="56" t="s">
        <v>323</v>
      </c>
      <c r="E471" s="65"/>
      <c r="F471" s="66"/>
      <c r="G471" s="60"/>
      <c r="H471" s="60"/>
      <c r="I471" s="60" t="s">
        <v>888</v>
      </c>
    </row>
    <row r="472" spans="1:9" ht="14">
      <c r="A472" s="58" t="s">
        <v>960</v>
      </c>
      <c r="B472" s="58" t="s">
        <v>324</v>
      </c>
      <c r="C472" s="58" t="s">
        <v>325</v>
      </c>
      <c r="D472" s="58" t="s">
        <v>2074</v>
      </c>
      <c r="E472" s="67"/>
      <c r="F472" s="68"/>
      <c r="G472" s="61"/>
      <c r="H472" s="61"/>
      <c r="I472" s="61" t="s">
        <v>911</v>
      </c>
    </row>
    <row r="473" spans="1:9" ht="14">
      <c r="A473" s="56" t="s">
        <v>1327</v>
      </c>
      <c r="B473" s="56" t="s">
        <v>324</v>
      </c>
      <c r="C473" s="56" t="s">
        <v>325</v>
      </c>
      <c r="D473" s="56" t="s">
        <v>323</v>
      </c>
      <c r="E473" s="65"/>
      <c r="F473" s="66"/>
      <c r="G473" s="60"/>
      <c r="H473" s="60"/>
      <c r="I473" s="60" t="s">
        <v>888</v>
      </c>
    </row>
    <row r="474" spans="1:9" ht="14">
      <c r="A474" s="58" t="s">
        <v>1199</v>
      </c>
      <c r="B474" s="58" t="s">
        <v>326</v>
      </c>
      <c r="C474" s="58" t="s">
        <v>416</v>
      </c>
      <c r="D474" s="58" t="s">
        <v>417</v>
      </c>
      <c r="E474" s="67"/>
      <c r="F474" s="68"/>
      <c r="G474" s="61"/>
      <c r="H474" s="61"/>
      <c r="I474" s="61" t="s">
        <v>888</v>
      </c>
    </row>
    <row r="475" spans="1:9" ht="14">
      <c r="A475" s="56" t="s">
        <v>1369</v>
      </c>
      <c r="B475" s="56" t="s">
        <v>1370</v>
      </c>
      <c r="C475" s="56" t="s">
        <v>418</v>
      </c>
      <c r="D475" s="56" t="s">
        <v>330</v>
      </c>
      <c r="E475" s="65"/>
      <c r="F475" s="66"/>
      <c r="G475" s="60"/>
      <c r="H475" s="60"/>
      <c r="I475" s="60" t="s">
        <v>888</v>
      </c>
    </row>
    <row r="476" spans="1:9" ht="14">
      <c r="A476" s="58" t="s">
        <v>961</v>
      </c>
      <c r="B476" s="58" t="s">
        <v>1370</v>
      </c>
      <c r="C476" s="58" t="s">
        <v>418</v>
      </c>
      <c r="D476" s="58" t="s">
        <v>331</v>
      </c>
      <c r="E476" s="67"/>
      <c r="F476" s="68"/>
      <c r="G476" s="61"/>
      <c r="H476" s="61"/>
      <c r="I476" s="61" t="s">
        <v>911</v>
      </c>
    </row>
    <row r="477" spans="1:9" ht="14">
      <c r="A477" s="56" t="s">
        <v>1328</v>
      </c>
      <c r="B477" s="56" t="s">
        <v>332</v>
      </c>
      <c r="C477" s="56" t="s">
        <v>333</v>
      </c>
      <c r="D477" s="56" t="s">
        <v>334</v>
      </c>
      <c r="E477" s="65"/>
      <c r="F477" s="66"/>
      <c r="G477" s="60"/>
      <c r="H477" s="60"/>
      <c r="I477" s="60" t="s">
        <v>888</v>
      </c>
    </row>
    <row r="478" spans="1:9" ht="14">
      <c r="A478" s="58" t="s">
        <v>1982</v>
      </c>
      <c r="B478" s="58" t="s">
        <v>322</v>
      </c>
      <c r="C478" s="58" t="s">
        <v>2592</v>
      </c>
      <c r="D478" s="58" t="s">
        <v>323</v>
      </c>
      <c r="E478" s="67"/>
      <c r="F478" s="68"/>
      <c r="G478" s="61"/>
      <c r="H478" s="61" t="s">
        <v>888</v>
      </c>
      <c r="I478" s="61" t="s">
        <v>888</v>
      </c>
    </row>
    <row r="479" spans="1:9" ht="14">
      <c r="A479" s="56" t="s">
        <v>1981</v>
      </c>
      <c r="B479" s="56" t="s">
        <v>322</v>
      </c>
      <c r="C479" s="56" t="s">
        <v>2592</v>
      </c>
      <c r="D479" s="56" t="s">
        <v>323</v>
      </c>
      <c r="E479" s="65"/>
      <c r="F479" s="66"/>
      <c r="G479" s="60"/>
      <c r="H479" s="60" t="s">
        <v>888</v>
      </c>
      <c r="I479" s="60"/>
    </row>
    <row r="480" spans="1:9" ht="14">
      <c r="A480" s="58" t="s">
        <v>2362</v>
      </c>
      <c r="B480" s="58" t="s">
        <v>322</v>
      </c>
      <c r="C480" s="58" t="s">
        <v>2592</v>
      </c>
      <c r="D480" s="58" t="s">
        <v>323</v>
      </c>
      <c r="E480" s="67"/>
      <c r="F480" s="68"/>
      <c r="G480" s="61" t="s">
        <v>888</v>
      </c>
      <c r="H480" s="61"/>
      <c r="I480" s="61" t="s">
        <v>888</v>
      </c>
    </row>
    <row r="481" spans="1:9" ht="14">
      <c r="A481" s="56" t="s">
        <v>2476</v>
      </c>
      <c r="B481" s="56" t="s">
        <v>322</v>
      </c>
      <c r="C481" s="56" t="s">
        <v>2592</v>
      </c>
      <c r="D481" s="56" t="s">
        <v>335</v>
      </c>
      <c r="E481" s="65"/>
      <c r="F481" s="66" t="s">
        <v>888</v>
      </c>
      <c r="G481" s="60"/>
      <c r="H481" s="60"/>
      <c r="I481" s="60"/>
    </row>
    <row r="482" spans="1:9" ht="14">
      <c r="A482" s="55"/>
      <c r="B482" s="55"/>
      <c r="C482" s="55"/>
      <c r="D482" s="55"/>
      <c r="E482" s="63"/>
      <c r="F482" s="64"/>
      <c r="G482" s="59"/>
      <c r="H482" s="59"/>
      <c r="I482" s="59"/>
    </row>
    <row r="483" spans="1:9" s="75" customFormat="1" ht="17">
      <c r="A483" s="76"/>
      <c r="B483" s="76"/>
      <c r="C483" s="76" t="s">
        <v>43</v>
      </c>
      <c r="D483" s="76"/>
      <c r="E483" s="77">
        <v>25</v>
      </c>
      <c r="F483" s="78"/>
      <c r="G483" s="79"/>
      <c r="H483" s="79"/>
      <c r="I483" s="79"/>
    </row>
    <row r="484" spans="1:9" ht="14">
      <c r="A484" s="58" t="s">
        <v>568</v>
      </c>
      <c r="B484" s="58" t="s">
        <v>2639</v>
      </c>
      <c r="C484" s="58" t="s">
        <v>569</v>
      </c>
      <c r="D484" s="58" t="s">
        <v>570</v>
      </c>
      <c r="E484" s="67"/>
      <c r="F484" s="68" t="s">
        <v>888</v>
      </c>
      <c r="G484" s="61"/>
      <c r="H484" s="61"/>
      <c r="I484" s="61"/>
    </row>
    <row r="485" spans="1:9" ht="14">
      <c r="A485" s="56" t="s">
        <v>1332</v>
      </c>
      <c r="B485" s="56" t="s">
        <v>1984</v>
      </c>
      <c r="C485" s="56" t="s">
        <v>1780</v>
      </c>
      <c r="D485" s="56" t="s">
        <v>571</v>
      </c>
      <c r="E485" s="65"/>
      <c r="F485" s="66"/>
      <c r="G485" s="60"/>
      <c r="H485" s="60"/>
      <c r="I485" s="60" t="s">
        <v>888</v>
      </c>
    </row>
    <row r="486" spans="1:9" ht="14">
      <c r="A486" s="58" t="s">
        <v>572</v>
      </c>
      <c r="B486" s="58" t="s">
        <v>669</v>
      </c>
      <c r="C486" s="58" t="s">
        <v>670</v>
      </c>
      <c r="D486" s="58" t="s">
        <v>671</v>
      </c>
      <c r="E486" s="67"/>
      <c r="F486" s="68"/>
      <c r="G486" s="61"/>
      <c r="H486" s="61" t="s">
        <v>911</v>
      </c>
      <c r="I486" s="61" t="s">
        <v>911</v>
      </c>
    </row>
    <row r="487" spans="1:9" ht="14">
      <c r="A487" s="56" t="s">
        <v>2702</v>
      </c>
      <c r="B487" s="56" t="s">
        <v>669</v>
      </c>
      <c r="C487" s="56" t="s">
        <v>670</v>
      </c>
      <c r="D487" s="56" t="s">
        <v>671</v>
      </c>
      <c r="E487" s="65"/>
      <c r="F487" s="66" t="s">
        <v>888</v>
      </c>
      <c r="G487" s="60"/>
      <c r="H487" s="60" t="s">
        <v>911</v>
      </c>
      <c r="I487" s="60" t="s">
        <v>911</v>
      </c>
    </row>
    <row r="488" spans="1:9" ht="14">
      <c r="A488" s="58" t="s">
        <v>1045</v>
      </c>
      <c r="B488" s="58" t="s">
        <v>574</v>
      </c>
      <c r="C488" s="58" t="s">
        <v>575</v>
      </c>
      <c r="D488" s="58" t="s">
        <v>576</v>
      </c>
      <c r="E488" s="67"/>
      <c r="F488" s="68"/>
      <c r="G488" s="61"/>
      <c r="H488" s="61"/>
      <c r="I488" s="61" t="s">
        <v>888</v>
      </c>
    </row>
    <row r="489" spans="1:9" ht="14">
      <c r="A489" s="56" t="s">
        <v>2598</v>
      </c>
      <c r="B489" s="56" t="s">
        <v>1984</v>
      </c>
      <c r="C489" s="56" t="s">
        <v>1780</v>
      </c>
      <c r="D489" s="56" t="s">
        <v>571</v>
      </c>
      <c r="E489" s="65"/>
      <c r="F489" s="66" t="s">
        <v>888</v>
      </c>
      <c r="G489" s="60"/>
      <c r="H489" s="60" t="s">
        <v>911</v>
      </c>
      <c r="I489" s="60" t="s">
        <v>911</v>
      </c>
    </row>
    <row r="490" spans="1:9" ht="14">
      <c r="A490" s="58" t="s">
        <v>1049</v>
      </c>
      <c r="B490" s="58" t="s">
        <v>577</v>
      </c>
      <c r="C490" s="58" t="s">
        <v>578</v>
      </c>
      <c r="D490" s="58" t="s">
        <v>2074</v>
      </c>
      <c r="E490" s="67"/>
      <c r="F490" s="68"/>
      <c r="G490" s="61"/>
      <c r="H490" s="61"/>
      <c r="I490" s="61" t="s">
        <v>888</v>
      </c>
    </row>
    <row r="491" spans="1:9" ht="14">
      <c r="A491" s="56" t="s">
        <v>579</v>
      </c>
      <c r="B491" s="56" t="s">
        <v>1984</v>
      </c>
      <c r="C491" s="56" t="s">
        <v>1780</v>
      </c>
      <c r="D491" s="56" t="s">
        <v>580</v>
      </c>
      <c r="E491" s="65"/>
      <c r="F491" s="66"/>
      <c r="G491" s="60"/>
      <c r="H491" s="60"/>
      <c r="I491" s="60" t="s">
        <v>888</v>
      </c>
    </row>
    <row r="492" spans="1:9" ht="14">
      <c r="A492" s="58" t="s">
        <v>2602</v>
      </c>
      <c r="B492" s="58" t="s">
        <v>581</v>
      </c>
      <c r="C492" s="58" t="s">
        <v>582</v>
      </c>
      <c r="D492" s="58" t="s">
        <v>583</v>
      </c>
      <c r="E492" s="67"/>
      <c r="F492" s="68" t="s">
        <v>888</v>
      </c>
      <c r="G492" s="61" t="s">
        <v>888</v>
      </c>
      <c r="H492" s="61"/>
      <c r="I492" s="61"/>
    </row>
    <row r="493" spans="1:9" ht="14">
      <c r="A493" s="56" t="s">
        <v>1219</v>
      </c>
      <c r="B493" s="56" t="s">
        <v>1984</v>
      </c>
      <c r="C493" s="56" t="s">
        <v>1780</v>
      </c>
      <c r="D493" s="56" t="s">
        <v>584</v>
      </c>
      <c r="E493" s="65"/>
      <c r="F493" s="66"/>
      <c r="G493" s="60"/>
      <c r="H493" s="60"/>
      <c r="I493" s="60" t="s">
        <v>888</v>
      </c>
    </row>
    <row r="494" spans="1:9" ht="14">
      <c r="A494" s="58" t="s">
        <v>2671</v>
      </c>
      <c r="B494" s="58" t="s">
        <v>585</v>
      </c>
      <c r="C494" s="58" t="s">
        <v>586</v>
      </c>
      <c r="D494" s="58" t="s">
        <v>587</v>
      </c>
      <c r="E494" s="67"/>
      <c r="F494" s="68"/>
      <c r="G494" s="61"/>
      <c r="H494" s="61"/>
      <c r="I494" s="61" t="s">
        <v>888</v>
      </c>
    </row>
    <row r="495" spans="1:9" ht="14">
      <c r="A495" s="56" t="s">
        <v>1333</v>
      </c>
      <c r="B495" s="56" t="s">
        <v>588</v>
      </c>
      <c r="C495" s="56" t="s">
        <v>589</v>
      </c>
      <c r="D495" s="56" t="s">
        <v>1213</v>
      </c>
      <c r="E495" s="65"/>
      <c r="F495" s="66"/>
      <c r="G495" s="60"/>
      <c r="H495" s="60"/>
      <c r="I495" s="60" t="s">
        <v>888</v>
      </c>
    </row>
    <row r="496" spans="1:9" ht="14">
      <c r="A496" s="58" t="s">
        <v>590</v>
      </c>
      <c r="B496" s="58" t="s">
        <v>1984</v>
      </c>
      <c r="C496" s="58" t="s">
        <v>1780</v>
      </c>
      <c r="D496" s="58" t="s">
        <v>479</v>
      </c>
      <c r="E496" s="67"/>
      <c r="F496" s="68"/>
      <c r="G496" s="61"/>
      <c r="H496" s="61" t="s">
        <v>888</v>
      </c>
      <c r="I496" s="61"/>
    </row>
    <row r="497" spans="1:9" ht="14">
      <c r="A497" s="56" t="s">
        <v>1214</v>
      </c>
      <c r="B497" s="56" t="s">
        <v>1984</v>
      </c>
      <c r="C497" s="56" t="s">
        <v>1780</v>
      </c>
      <c r="D497" s="56" t="s">
        <v>1215</v>
      </c>
      <c r="E497" s="65"/>
      <c r="F497" s="66"/>
      <c r="G497" s="60"/>
      <c r="H497" s="60"/>
      <c r="I497" s="60" t="s">
        <v>888</v>
      </c>
    </row>
    <row r="498" spans="1:9" ht="14">
      <c r="A498" s="58" t="s">
        <v>1160</v>
      </c>
      <c r="B498" s="58" t="s">
        <v>1984</v>
      </c>
      <c r="C498" s="58" t="s">
        <v>1780</v>
      </c>
      <c r="D498" s="58" t="s">
        <v>1215</v>
      </c>
      <c r="E498" s="67"/>
      <c r="F498" s="68"/>
      <c r="G498" s="61"/>
      <c r="H498" s="61"/>
      <c r="I498" s="61" t="s">
        <v>888</v>
      </c>
    </row>
    <row r="499" spans="1:9" ht="14">
      <c r="A499" s="56" t="s">
        <v>1986</v>
      </c>
      <c r="B499" s="56" t="s">
        <v>480</v>
      </c>
      <c r="C499" s="56" t="s">
        <v>481</v>
      </c>
      <c r="D499" s="56" t="s">
        <v>482</v>
      </c>
      <c r="E499" s="65"/>
      <c r="F499" s="66"/>
      <c r="G499" s="60"/>
      <c r="H499" s="60" t="s">
        <v>888</v>
      </c>
      <c r="I499" s="60"/>
    </row>
    <row r="500" spans="1:9" ht="14">
      <c r="A500" s="58" t="s">
        <v>1043</v>
      </c>
      <c r="B500" s="58" t="s">
        <v>1984</v>
      </c>
      <c r="C500" s="58" t="s">
        <v>1780</v>
      </c>
      <c r="D500" s="58" t="s">
        <v>1215</v>
      </c>
      <c r="E500" s="67"/>
      <c r="F500" s="68"/>
      <c r="G500" s="61"/>
      <c r="H500" s="61"/>
      <c r="I500" s="61" t="s">
        <v>888</v>
      </c>
    </row>
    <row r="501" spans="1:9" ht="14">
      <c r="A501" s="56" t="s">
        <v>1216</v>
      </c>
      <c r="B501" s="56" t="s">
        <v>1984</v>
      </c>
      <c r="C501" s="56" t="s">
        <v>1780</v>
      </c>
      <c r="D501" s="56" t="s">
        <v>571</v>
      </c>
      <c r="E501" s="65"/>
      <c r="F501" s="66"/>
      <c r="G501" s="60"/>
      <c r="H501" s="60"/>
      <c r="I501" s="60" t="s">
        <v>888</v>
      </c>
    </row>
    <row r="502" spans="1:9" ht="14">
      <c r="A502" s="58" t="s">
        <v>1217</v>
      </c>
      <c r="B502" s="58" t="s">
        <v>1984</v>
      </c>
      <c r="C502" s="58" t="s">
        <v>1780</v>
      </c>
      <c r="D502" s="58" t="s">
        <v>571</v>
      </c>
      <c r="E502" s="67"/>
      <c r="F502" s="68"/>
      <c r="G502" s="61"/>
      <c r="H502" s="61"/>
      <c r="I502" s="61" t="s">
        <v>888</v>
      </c>
    </row>
    <row r="503" spans="1:9" ht="14">
      <c r="A503" s="56" t="s">
        <v>483</v>
      </c>
      <c r="B503" s="56" t="s">
        <v>1984</v>
      </c>
      <c r="C503" s="56" t="s">
        <v>1780</v>
      </c>
      <c r="D503" s="56" t="s">
        <v>484</v>
      </c>
      <c r="E503" s="65"/>
      <c r="F503" s="66" t="s">
        <v>888</v>
      </c>
      <c r="G503" s="60"/>
      <c r="H503" s="60"/>
      <c r="I503" s="60" t="s">
        <v>888</v>
      </c>
    </row>
    <row r="504" spans="1:9" ht="14">
      <c r="A504" s="58" t="s">
        <v>1782</v>
      </c>
      <c r="B504" s="58" t="s">
        <v>581</v>
      </c>
      <c r="C504" s="58" t="s">
        <v>582</v>
      </c>
      <c r="D504" s="58" t="s">
        <v>1666</v>
      </c>
      <c r="E504" s="67"/>
      <c r="F504" s="68"/>
      <c r="G504" s="61"/>
      <c r="H504" s="61" t="s">
        <v>911</v>
      </c>
      <c r="I504" s="61"/>
    </row>
    <row r="505" spans="1:9" ht="14">
      <c r="A505" s="56" t="s">
        <v>1218</v>
      </c>
      <c r="B505" s="56" t="s">
        <v>1984</v>
      </c>
      <c r="C505" s="56" t="s">
        <v>1780</v>
      </c>
      <c r="D505" s="56" t="s">
        <v>571</v>
      </c>
      <c r="E505" s="65"/>
      <c r="F505" s="66"/>
      <c r="G505" s="60"/>
      <c r="H505" s="60"/>
      <c r="I505" s="60" t="s">
        <v>888</v>
      </c>
    </row>
    <row r="506" spans="1:9" ht="14">
      <c r="A506" s="58" t="s">
        <v>1983</v>
      </c>
      <c r="B506" s="58" t="s">
        <v>1984</v>
      </c>
      <c r="C506" s="58" t="s">
        <v>1780</v>
      </c>
      <c r="D506" s="58" t="s">
        <v>602</v>
      </c>
      <c r="E506" s="67"/>
      <c r="F506" s="68"/>
      <c r="G506" s="61"/>
      <c r="H506" s="61" t="s">
        <v>888</v>
      </c>
      <c r="I506" s="61" t="s">
        <v>888</v>
      </c>
    </row>
    <row r="507" spans="1:9" ht="14">
      <c r="A507" s="56" t="s">
        <v>603</v>
      </c>
      <c r="B507" s="56" t="s">
        <v>581</v>
      </c>
      <c r="C507" s="56" t="s">
        <v>582</v>
      </c>
      <c r="D507" s="56" t="s">
        <v>576</v>
      </c>
      <c r="E507" s="65"/>
      <c r="F507" s="66"/>
      <c r="G507" s="60" t="s">
        <v>911</v>
      </c>
      <c r="H507" s="60" t="s">
        <v>911</v>
      </c>
      <c r="I507" s="60" t="s">
        <v>911</v>
      </c>
    </row>
    <row r="508" spans="1:9" ht="14">
      <c r="A508" s="58" t="s">
        <v>1044</v>
      </c>
      <c r="B508" s="58" t="s">
        <v>1984</v>
      </c>
      <c r="C508" s="58" t="s">
        <v>1780</v>
      </c>
      <c r="D508" s="58" t="s">
        <v>1215</v>
      </c>
      <c r="E508" s="67"/>
      <c r="F508" s="68"/>
      <c r="G508" s="61"/>
      <c r="H508" s="61"/>
      <c r="I508" s="61" t="s">
        <v>888</v>
      </c>
    </row>
    <row r="509" spans="1:9" ht="14">
      <c r="A509" s="57"/>
      <c r="B509" s="57"/>
      <c r="C509" s="57"/>
      <c r="D509" s="57"/>
      <c r="E509" s="69"/>
      <c r="F509" s="70"/>
      <c r="G509" s="62"/>
      <c r="H509" s="62"/>
      <c r="I509" s="62"/>
    </row>
    <row r="510" spans="1:9" s="75" customFormat="1" ht="17">
      <c r="A510" s="71"/>
      <c r="B510" s="71"/>
      <c r="C510" s="71" t="s">
        <v>963</v>
      </c>
      <c r="D510" s="71"/>
      <c r="E510" s="72">
        <v>15</v>
      </c>
      <c r="F510" s="73"/>
      <c r="G510" s="74"/>
      <c r="H510" s="74"/>
      <c r="I510" s="74"/>
    </row>
    <row r="511" spans="1:9" ht="14">
      <c r="A511" s="56" t="s">
        <v>2363</v>
      </c>
      <c r="B511" s="56" t="s">
        <v>2364</v>
      </c>
      <c r="C511" s="56" t="s">
        <v>689</v>
      </c>
      <c r="D511" s="56" t="s">
        <v>690</v>
      </c>
      <c r="E511" s="65"/>
      <c r="F511" s="66"/>
      <c r="G511" s="60" t="s">
        <v>888</v>
      </c>
      <c r="H511" s="60" t="s">
        <v>888</v>
      </c>
      <c r="I511" s="60" t="s">
        <v>888</v>
      </c>
    </row>
    <row r="512" spans="1:9" ht="14">
      <c r="A512" s="58" t="s">
        <v>1990</v>
      </c>
      <c r="B512" s="58" t="s">
        <v>691</v>
      </c>
      <c r="C512" s="58" t="s">
        <v>692</v>
      </c>
      <c r="D512" s="58" t="s">
        <v>789</v>
      </c>
      <c r="E512" s="67"/>
      <c r="F512" s="68"/>
      <c r="G512" s="61"/>
      <c r="H512" s="61" t="s">
        <v>888</v>
      </c>
      <c r="I512" s="61" t="s">
        <v>888</v>
      </c>
    </row>
    <row r="513" spans="1:9" ht="14">
      <c r="A513" s="56" t="s">
        <v>2369</v>
      </c>
      <c r="B513" s="56" t="s">
        <v>790</v>
      </c>
      <c r="C513" s="56" t="s">
        <v>791</v>
      </c>
      <c r="D513" s="56" t="s">
        <v>792</v>
      </c>
      <c r="E513" s="65"/>
      <c r="F513" s="66"/>
      <c r="G513" s="60" t="s">
        <v>888</v>
      </c>
      <c r="H513" s="60"/>
      <c r="I513" s="60"/>
    </row>
    <row r="514" spans="1:9" ht="14">
      <c r="A514" s="58" t="s">
        <v>1052</v>
      </c>
      <c r="B514" s="58" t="s">
        <v>2085</v>
      </c>
      <c r="C514" s="58" t="s">
        <v>793</v>
      </c>
      <c r="D514" s="58" t="s">
        <v>794</v>
      </c>
      <c r="E514" s="67"/>
      <c r="F514" s="68"/>
      <c r="G514" s="61"/>
      <c r="H514" s="61"/>
      <c r="I514" s="61" t="s">
        <v>888</v>
      </c>
    </row>
    <row r="515" spans="1:9" ht="14">
      <c r="A515" s="56" t="s">
        <v>1892</v>
      </c>
      <c r="B515" s="56" t="s">
        <v>2364</v>
      </c>
      <c r="C515" s="56" t="s">
        <v>689</v>
      </c>
      <c r="D515" s="56" t="s">
        <v>795</v>
      </c>
      <c r="E515" s="65"/>
      <c r="F515" s="66"/>
      <c r="G515" s="60"/>
      <c r="H515" s="60" t="s">
        <v>888</v>
      </c>
      <c r="I515" s="60" t="s">
        <v>888</v>
      </c>
    </row>
    <row r="516" spans="1:9" ht="14">
      <c r="A516" s="58" t="s">
        <v>2590</v>
      </c>
      <c r="B516" s="58" t="s">
        <v>2676</v>
      </c>
      <c r="C516" s="58" t="s">
        <v>902</v>
      </c>
      <c r="D516" s="58" t="s">
        <v>2699</v>
      </c>
      <c r="E516" s="67"/>
      <c r="F516" s="68"/>
      <c r="G516" s="61" t="s">
        <v>888</v>
      </c>
      <c r="H516" s="61" t="s">
        <v>888</v>
      </c>
      <c r="I516" s="61" t="s">
        <v>888</v>
      </c>
    </row>
    <row r="517" spans="1:9" ht="14">
      <c r="A517" s="56" t="s">
        <v>2096</v>
      </c>
      <c r="B517" s="56" t="s">
        <v>2364</v>
      </c>
      <c r="C517" s="56" t="s">
        <v>689</v>
      </c>
      <c r="D517" s="56" t="s">
        <v>903</v>
      </c>
      <c r="E517" s="65"/>
      <c r="F517" s="66"/>
      <c r="G517" s="60" t="s">
        <v>911</v>
      </c>
      <c r="H517" s="60" t="s">
        <v>911</v>
      </c>
      <c r="I517" s="60"/>
    </row>
    <row r="518" spans="1:9" ht="14">
      <c r="A518" s="58" t="s">
        <v>2493</v>
      </c>
      <c r="B518" s="58" t="s">
        <v>790</v>
      </c>
      <c r="C518" s="58" t="s">
        <v>791</v>
      </c>
      <c r="D518" s="58" t="s">
        <v>799</v>
      </c>
      <c r="E518" s="67"/>
      <c r="F518" s="68" t="s">
        <v>888</v>
      </c>
      <c r="G518" s="61"/>
      <c r="H518" s="61" t="s">
        <v>888</v>
      </c>
      <c r="I518" s="61" t="s">
        <v>888</v>
      </c>
    </row>
    <row r="519" spans="1:9" ht="14">
      <c r="A519" s="56" t="s">
        <v>2367</v>
      </c>
      <c r="B519" s="56" t="s">
        <v>2364</v>
      </c>
      <c r="C519" s="56" t="s">
        <v>689</v>
      </c>
      <c r="D519" s="56" t="s">
        <v>2368</v>
      </c>
      <c r="E519" s="65"/>
      <c r="F519" s="66"/>
      <c r="G519" s="60" t="s">
        <v>888</v>
      </c>
      <c r="H519" s="60" t="s">
        <v>888</v>
      </c>
      <c r="I519" s="60" t="s">
        <v>888</v>
      </c>
    </row>
    <row r="520" spans="1:9" ht="14">
      <c r="A520" s="58" t="s">
        <v>1187</v>
      </c>
      <c r="B520" s="58" t="s">
        <v>800</v>
      </c>
      <c r="C520" s="58" t="s">
        <v>801</v>
      </c>
      <c r="D520" s="58" t="s">
        <v>802</v>
      </c>
      <c r="E520" s="67"/>
      <c r="F520" s="68"/>
      <c r="G520" s="61"/>
      <c r="H520" s="61"/>
      <c r="I520" s="61" t="s">
        <v>888</v>
      </c>
    </row>
    <row r="521" spans="1:9" ht="14">
      <c r="A521" s="56" t="s">
        <v>803</v>
      </c>
      <c r="B521" s="56" t="s">
        <v>705</v>
      </c>
      <c r="C521" s="56" t="s">
        <v>706</v>
      </c>
      <c r="D521" s="56" t="s">
        <v>707</v>
      </c>
      <c r="E521" s="65"/>
      <c r="F521" s="66"/>
      <c r="G521" s="60"/>
      <c r="H521" s="60"/>
      <c r="I521" s="60" t="s">
        <v>888</v>
      </c>
    </row>
    <row r="522" spans="1:9" ht="14">
      <c r="A522" s="58" t="s">
        <v>1054</v>
      </c>
      <c r="B522" s="58" t="s">
        <v>708</v>
      </c>
      <c r="C522" s="58" t="s">
        <v>709</v>
      </c>
      <c r="D522" s="58" t="s">
        <v>710</v>
      </c>
      <c r="E522" s="67"/>
      <c r="F522" s="68"/>
      <c r="G522" s="61"/>
      <c r="H522" s="61"/>
      <c r="I522" s="61" t="s">
        <v>888</v>
      </c>
    </row>
    <row r="523" spans="1:9" ht="14">
      <c r="A523" s="56" t="s">
        <v>1058</v>
      </c>
      <c r="B523" s="56" t="s">
        <v>711</v>
      </c>
      <c r="C523" s="56" t="s">
        <v>712</v>
      </c>
      <c r="D523" s="56" t="s">
        <v>1305</v>
      </c>
      <c r="E523" s="65"/>
      <c r="F523" s="66"/>
      <c r="G523" s="60"/>
      <c r="H523" s="60"/>
      <c r="I523" s="60" t="s">
        <v>888</v>
      </c>
    </row>
    <row r="524" spans="1:9" ht="14">
      <c r="A524" s="58" t="s">
        <v>2099</v>
      </c>
      <c r="B524" s="58" t="s">
        <v>964</v>
      </c>
      <c r="C524" s="58" t="s">
        <v>965</v>
      </c>
      <c r="D524" s="58" t="s">
        <v>966</v>
      </c>
      <c r="E524" s="67"/>
      <c r="F524" s="68"/>
      <c r="G524" s="61" t="s">
        <v>911</v>
      </c>
      <c r="H524" s="61"/>
      <c r="I524" s="61" t="s">
        <v>911</v>
      </c>
    </row>
    <row r="525" spans="1:9" ht="14">
      <c r="A525" s="56" t="s">
        <v>713</v>
      </c>
      <c r="B525" s="56" t="s">
        <v>714</v>
      </c>
      <c r="C525" s="56" t="s">
        <v>715</v>
      </c>
      <c r="D525" s="56" t="s">
        <v>716</v>
      </c>
      <c r="E525" s="65"/>
      <c r="F525" s="66"/>
      <c r="G525" s="60"/>
      <c r="H525" s="60"/>
      <c r="I525" s="60" t="s">
        <v>888</v>
      </c>
    </row>
    <row r="526" spans="1:9" ht="14">
      <c r="A526" s="55"/>
      <c r="B526" s="55"/>
      <c r="C526" s="55"/>
      <c r="D526" s="55"/>
      <c r="E526" s="63"/>
      <c r="F526" s="64"/>
      <c r="G526" s="59"/>
      <c r="H526" s="59"/>
      <c r="I526" s="59"/>
    </row>
    <row r="527" spans="1:9" s="75" customFormat="1" ht="17">
      <c r="A527" s="76"/>
      <c r="B527" s="76"/>
      <c r="C527" s="76" t="s">
        <v>44</v>
      </c>
      <c r="D527" s="76"/>
      <c r="E527" s="77">
        <v>17</v>
      </c>
      <c r="F527" s="78"/>
      <c r="G527" s="79"/>
      <c r="H527" s="79"/>
      <c r="I527" s="79"/>
    </row>
    <row r="528" spans="1:9" ht="14">
      <c r="A528" s="58" t="s">
        <v>1315</v>
      </c>
      <c r="B528" s="58" t="s">
        <v>232</v>
      </c>
      <c r="C528" s="58" t="s">
        <v>233</v>
      </c>
      <c r="D528" s="58" t="s">
        <v>234</v>
      </c>
      <c r="E528" s="67"/>
      <c r="F528" s="68"/>
      <c r="G528" s="61"/>
      <c r="H528" s="61"/>
      <c r="I528" s="61" t="s">
        <v>888</v>
      </c>
    </row>
    <row r="529" spans="1:9" ht="14">
      <c r="A529" s="56" t="s">
        <v>2372</v>
      </c>
      <c r="B529" s="56" t="s">
        <v>235</v>
      </c>
      <c r="C529" s="56" t="s">
        <v>327</v>
      </c>
      <c r="D529" s="56" t="s">
        <v>328</v>
      </c>
      <c r="E529" s="65"/>
      <c r="F529" s="66"/>
      <c r="G529" s="60" t="s">
        <v>888</v>
      </c>
      <c r="H529" s="60" t="s">
        <v>888</v>
      </c>
      <c r="I529" s="60" t="s">
        <v>888</v>
      </c>
    </row>
    <row r="530" spans="1:9" ht="14">
      <c r="A530" s="58" t="s">
        <v>329</v>
      </c>
      <c r="B530" s="58" t="s">
        <v>135</v>
      </c>
      <c r="C530" s="58" t="s">
        <v>236</v>
      </c>
      <c r="D530" s="58" t="s">
        <v>2074</v>
      </c>
      <c r="E530" s="67"/>
      <c r="F530" s="68"/>
      <c r="G530" s="61"/>
      <c r="H530" s="61"/>
      <c r="I530" s="61" t="s">
        <v>888</v>
      </c>
    </row>
    <row r="531" spans="1:9" ht="14">
      <c r="A531" s="56" t="s">
        <v>1195</v>
      </c>
      <c r="B531" s="56" t="s">
        <v>235</v>
      </c>
      <c r="C531" s="56" t="s">
        <v>327</v>
      </c>
      <c r="D531" s="56" t="s">
        <v>328</v>
      </c>
      <c r="E531" s="65"/>
      <c r="F531" s="66"/>
      <c r="G531" s="60"/>
      <c r="H531" s="60"/>
      <c r="I531" s="60" t="s">
        <v>888</v>
      </c>
    </row>
    <row r="532" spans="1:9" ht="14">
      <c r="A532" s="58" t="s">
        <v>1196</v>
      </c>
      <c r="B532" s="58" t="s">
        <v>235</v>
      </c>
      <c r="C532" s="58" t="s">
        <v>327</v>
      </c>
      <c r="D532" s="58" t="s">
        <v>328</v>
      </c>
      <c r="E532" s="67"/>
      <c r="F532" s="68"/>
      <c r="G532" s="61"/>
      <c r="H532" s="61"/>
      <c r="I532" s="61" t="s">
        <v>888</v>
      </c>
    </row>
    <row r="533" spans="1:9" ht="14">
      <c r="A533" s="56" t="s">
        <v>1249</v>
      </c>
      <c r="B533" s="56" t="s">
        <v>235</v>
      </c>
      <c r="C533" s="56" t="s">
        <v>327</v>
      </c>
      <c r="D533" s="56" t="s">
        <v>328</v>
      </c>
      <c r="E533" s="65"/>
      <c r="F533" s="66"/>
      <c r="G533" s="60"/>
      <c r="H533" s="60"/>
      <c r="I533" s="60" t="s">
        <v>888</v>
      </c>
    </row>
    <row r="534" spans="1:9" ht="14">
      <c r="A534" s="58" t="s">
        <v>1250</v>
      </c>
      <c r="B534" s="58" t="s">
        <v>1276</v>
      </c>
      <c r="C534" s="58" t="s">
        <v>237</v>
      </c>
      <c r="D534" s="58" t="s">
        <v>2074</v>
      </c>
      <c r="E534" s="67"/>
      <c r="F534" s="68"/>
      <c r="G534" s="61"/>
      <c r="H534" s="61"/>
      <c r="I534" s="61" t="s">
        <v>888</v>
      </c>
    </row>
    <row r="535" spans="1:9" ht="14">
      <c r="A535" s="56" t="s">
        <v>1253</v>
      </c>
      <c r="B535" s="56" t="s">
        <v>1276</v>
      </c>
      <c r="C535" s="56" t="s">
        <v>237</v>
      </c>
      <c r="D535" s="56" t="s">
        <v>2074</v>
      </c>
      <c r="E535" s="65"/>
      <c r="F535" s="66"/>
      <c r="G535" s="60"/>
      <c r="H535" s="60"/>
      <c r="I535" s="60" t="s">
        <v>888</v>
      </c>
    </row>
    <row r="536" spans="1:9" ht="14">
      <c r="A536" s="58" t="s">
        <v>1270</v>
      </c>
      <c r="B536" s="58" t="s">
        <v>135</v>
      </c>
      <c r="C536" s="58" t="s">
        <v>236</v>
      </c>
      <c r="D536" s="58" t="s">
        <v>238</v>
      </c>
      <c r="E536" s="67"/>
      <c r="F536" s="68"/>
      <c r="G536" s="61"/>
      <c r="H536" s="61"/>
      <c r="I536" s="61" t="s">
        <v>888</v>
      </c>
    </row>
    <row r="537" spans="1:9" ht="14">
      <c r="A537" s="56" t="s">
        <v>1254</v>
      </c>
      <c r="B537" s="56" t="s">
        <v>235</v>
      </c>
      <c r="C537" s="56" t="s">
        <v>327</v>
      </c>
      <c r="D537" s="56" t="s">
        <v>328</v>
      </c>
      <c r="E537" s="65"/>
      <c r="F537" s="66"/>
      <c r="G537" s="60"/>
      <c r="H537" s="60"/>
      <c r="I537" s="60" t="s">
        <v>888</v>
      </c>
    </row>
    <row r="538" spans="1:9" ht="14">
      <c r="A538" s="58" t="s">
        <v>1255</v>
      </c>
      <c r="B538" s="58" t="s">
        <v>239</v>
      </c>
      <c r="C538" s="58" t="s">
        <v>240</v>
      </c>
      <c r="D538" s="58" t="s">
        <v>241</v>
      </c>
      <c r="E538" s="67"/>
      <c r="F538" s="68"/>
      <c r="G538" s="61"/>
      <c r="H538" s="61"/>
      <c r="I538" s="61" t="s">
        <v>888</v>
      </c>
    </row>
    <row r="539" spans="1:9" ht="14">
      <c r="A539" s="56" t="s">
        <v>1137</v>
      </c>
      <c r="B539" s="56" t="s">
        <v>242</v>
      </c>
      <c r="C539" s="56" t="s">
        <v>243</v>
      </c>
      <c r="D539" s="56" t="s">
        <v>244</v>
      </c>
      <c r="E539" s="65"/>
      <c r="F539" s="66"/>
      <c r="G539" s="60"/>
      <c r="H539" s="60"/>
      <c r="I539" s="60" t="s">
        <v>888</v>
      </c>
    </row>
    <row r="540" spans="1:9" ht="14">
      <c r="A540" s="58" t="s">
        <v>2478</v>
      </c>
      <c r="B540" s="58" t="s">
        <v>2479</v>
      </c>
      <c r="C540" s="58" t="s">
        <v>2593</v>
      </c>
      <c r="D540" s="58" t="s">
        <v>245</v>
      </c>
      <c r="E540" s="67"/>
      <c r="F540" s="68"/>
      <c r="G540" s="61" t="s">
        <v>888</v>
      </c>
      <c r="H540" s="61"/>
      <c r="I540" s="61" t="s">
        <v>888</v>
      </c>
    </row>
    <row r="541" spans="1:9" ht="14">
      <c r="A541" s="56" t="s">
        <v>1141</v>
      </c>
      <c r="B541" s="56" t="s">
        <v>235</v>
      </c>
      <c r="C541" s="56" t="s">
        <v>327</v>
      </c>
      <c r="D541" s="56" t="s">
        <v>246</v>
      </c>
      <c r="E541" s="65"/>
      <c r="F541" s="66"/>
      <c r="G541" s="60"/>
      <c r="H541" s="60"/>
      <c r="I541" s="60" t="s">
        <v>888</v>
      </c>
    </row>
    <row r="542" spans="1:9" ht="14">
      <c r="A542" s="58" t="s">
        <v>1275</v>
      </c>
      <c r="B542" s="58" t="s">
        <v>1276</v>
      </c>
      <c r="C542" s="58" t="s">
        <v>237</v>
      </c>
      <c r="D542" s="58" t="s">
        <v>247</v>
      </c>
      <c r="E542" s="67"/>
      <c r="F542" s="68"/>
      <c r="G542" s="61"/>
      <c r="H542" s="61"/>
      <c r="I542" s="61" t="s">
        <v>888</v>
      </c>
    </row>
    <row r="543" spans="1:9" ht="14">
      <c r="A543" s="56" t="s">
        <v>2132</v>
      </c>
      <c r="B543" s="56" t="s">
        <v>235</v>
      </c>
      <c r="C543" s="56" t="s">
        <v>327</v>
      </c>
      <c r="D543" s="56" t="s">
        <v>328</v>
      </c>
      <c r="E543" s="65"/>
      <c r="F543" s="66"/>
      <c r="G543" s="60"/>
      <c r="H543" s="60" t="s">
        <v>888</v>
      </c>
      <c r="I543" s="60" t="s">
        <v>888</v>
      </c>
    </row>
    <row r="544" spans="1:9" ht="14">
      <c r="A544" s="58" t="s">
        <v>1143</v>
      </c>
      <c r="B544" s="58" t="s">
        <v>235</v>
      </c>
      <c r="C544" s="58" t="s">
        <v>327</v>
      </c>
      <c r="D544" s="58" t="s">
        <v>150</v>
      </c>
      <c r="E544" s="67"/>
      <c r="F544" s="68"/>
      <c r="G544" s="61"/>
      <c r="H544" s="61"/>
      <c r="I544" s="61" t="s">
        <v>888</v>
      </c>
    </row>
    <row r="545" spans="1:9" ht="14">
      <c r="A545" s="57"/>
      <c r="B545" s="57"/>
      <c r="C545" s="57"/>
      <c r="D545" s="57"/>
      <c r="E545" s="69"/>
      <c r="F545" s="70"/>
      <c r="G545" s="62"/>
      <c r="H545" s="62"/>
      <c r="I545" s="62"/>
    </row>
    <row r="546" spans="1:9" s="75" customFormat="1" ht="17">
      <c r="A546" s="71"/>
      <c r="B546" s="71"/>
      <c r="C546" s="71" t="s">
        <v>45</v>
      </c>
      <c r="D546" s="71"/>
      <c r="E546" s="72">
        <v>16</v>
      </c>
      <c r="F546" s="73"/>
      <c r="G546" s="74"/>
      <c r="H546" s="74"/>
      <c r="I546" s="74"/>
    </row>
    <row r="547" spans="1:9" ht="14">
      <c r="A547" s="56" t="s">
        <v>1152</v>
      </c>
      <c r="B547" s="56" t="s">
        <v>868</v>
      </c>
      <c r="C547" s="56" t="s">
        <v>869</v>
      </c>
      <c r="D547" s="56" t="s">
        <v>870</v>
      </c>
      <c r="E547" s="65"/>
      <c r="F547" s="66"/>
      <c r="G547" s="60"/>
      <c r="H547" s="60"/>
      <c r="I547" s="60" t="s">
        <v>888</v>
      </c>
    </row>
    <row r="548" spans="1:9" ht="14">
      <c r="A548" s="58" t="s">
        <v>1156</v>
      </c>
      <c r="B548" s="58" t="s">
        <v>871</v>
      </c>
      <c r="C548" s="58" t="s">
        <v>872</v>
      </c>
      <c r="D548" s="58" t="s">
        <v>873</v>
      </c>
      <c r="E548" s="67"/>
      <c r="F548" s="68"/>
      <c r="G548" s="61"/>
      <c r="H548" s="61"/>
      <c r="I548" s="61" t="s">
        <v>888</v>
      </c>
    </row>
    <row r="549" spans="1:9" ht="14">
      <c r="A549" s="56" t="s">
        <v>1210</v>
      </c>
      <c r="B549" s="56" t="s">
        <v>874</v>
      </c>
      <c r="C549" s="56" t="s">
        <v>875</v>
      </c>
      <c r="D549" s="56" t="s">
        <v>1093</v>
      </c>
      <c r="E549" s="65"/>
      <c r="F549" s="66"/>
      <c r="G549" s="60"/>
      <c r="H549" s="60"/>
      <c r="I549" s="60" t="s">
        <v>888</v>
      </c>
    </row>
    <row r="550" spans="1:9" ht="14">
      <c r="A550" s="58" t="s">
        <v>996</v>
      </c>
      <c r="B550" s="58" t="s">
        <v>876</v>
      </c>
      <c r="C550" s="58" t="s">
        <v>877</v>
      </c>
      <c r="D550" s="58" t="s">
        <v>878</v>
      </c>
      <c r="E550" s="67"/>
      <c r="F550" s="68"/>
      <c r="G550" s="61"/>
      <c r="H550" s="61"/>
      <c r="I550" s="61" t="s">
        <v>888</v>
      </c>
    </row>
    <row r="551" spans="1:9" ht="14">
      <c r="A551" s="56" t="s">
        <v>992</v>
      </c>
      <c r="B551" s="56" t="s">
        <v>868</v>
      </c>
      <c r="C551" s="56" t="s">
        <v>869</v>
      </c>
      <c r="D551" s="56" t="s">
        <v>879</v>
      </c>
      <c r="E551" s="65"/>
      <c r="F551" s="66"/>
      <c r="G551" s="60"/>
      <c r="H551" s="60"/>
      <c r="I551" s="60" t="s">
        <v>888</v>
      </c>
    </row>
    <row r="552" spans="1:9" ht="14">
      <c r="A552" s="58" t="s">
        <v>988</v>
      </c>
      <c r="B552" s="58" t="s">
        <v>880</v>
      </c>
      <c r="C552" s="58" t="s">
        <v>779</v>
      </c>
      <c r="D552" s="58" t="s">
        <v>780</v>
      </c>
      <c r="E552" s="67"/>
      <c r="F552" s="68"/>
      <c r="G552" s="61"/>
      <c r="H552" s="61"/>
      <c r="I552" s="61" t="s">
        <v>888</v>
      </c>
    </row>
    <row r="553" spans="1:9" ht="14">
      <c r="A553" s="56" t="s">
        <v>1094</v>
      </c>
      <c r="B553" s="56" t="s">
        <v>781</v>
      </c>
      <c r="C553" s="56" t="s">
        <v>782</v>
      </c>
      <c r="D553" s="56" t="s">
        <v>2074</v>
      </c>
      <c r="E553" s="65"/>
      <c r="F553" s="66"/>
      <c r="G553" s="60"/>
      <c r="H553" s="60"/>
      <c r="I553" s="60" t="s">
        <v>888</v>
      </c>
    </row>
    <row r="554" spans="1:9" ht="14">
      <c r="A554" s="58" t="s">
        <v>2133</v>
      </c>
      <c r="B554" s="58" t="s">
        <v>2134</v>
      </c>
      <c r="C554" s="58" t="s">
        <v>783</v>
      </c>
      <c r="D554" s="58" t="s">
        <v>784</v>
      </c>
      <c r="E554" s="67"/>
      <c r="F554" s="68"/>
      <c r="G554" s="61"/>
      <c r="H554" s="61" t="s">
        <v>888</v>
      </c>
      <c r="I554" s="61" t="s">
        <v>888</v>
      </c>
    </row>
    <row r="555" spans="1:9" ht="14">
      <c r="A555" s="56" t="s">
        <v>2029</v>
      </c>
      <c r="B555" s="56" t="s">
        <v>876</v>
      </c>
      <c r="C555" s="56" t="s">
        <v>877</v>
      </c>
      <c r="D555" s="56" t="s">
        <v>878</v>
      </c>
      <c r="E555" s="65"/>
      <c r="F555" s="66"/>
      <c r="G555" s="60"/>
      <c r="H555" s="60" t="s">
        <v>888</v>
      </c>
      <c r="I555" s="60" t="s">
        <v>888</v>
      </c>
    </row>
    <row r="556" spans="1:9" ht="14">
      <c r="A556" s="58" t="s">
        <v>1095</v>
      </c>
      <c r="B556" s="58" t="s">
        <v>785</v>
      </c>
      <c r="C556" s="58" t="s">
        <v>1097</v>
      </c>
      <c r="D556" s="58" t="s">
        <v>786</v>
      </c>
      <c r="E556" s="67"/>
      <c r="F556" s="68"/>
      <c r="G556" s="61"/>
      <c r="H556" s="61"/>
      <c r="I556" s="61" t="s">
        <v>888</v>
      </c>
    </row>
    <row r="557" spans="1:9" ht="14">
      <c r="A557" s="56" t="s">
        <v>2137</v>
      </c>
      <c r="B557" s="56" t="s">
        <v>781</v>
      </c>
      <c r="C557" s="56" t="s">
        <v>782</v>
      </c>
      <c r="D557" s="56" t="s">
        <v>2074</v>
      </c>
      <c r="E557" s="65"/>
      <c r="F557" s="66"/>
      <c r="G557" s="60"/>
      <c r="H557" s="60" t="s">
        <v>888</v>
      </c>
      <c r="I557" s="60" t="s">
        <v>888</v>
      </c>
    </row>
    <row r="558" spans="1:9" ht="14">
      <c r="A558" s="58" t="s">
        <v>2395</v>
      </c>
      <c r="B558" s="58" t="s">
        <v>787</v>
      </c>
      <c r="C558" s="58" t="s">
        <v>788</v>
      </c>
      <c r="D558" s="58" t="s">
        <v>897</v>
      </c>
      <c r="E558" s="67"/>
      <c r="F558" s="68"/>
      <c r="G558" s="61" t="s">
        <v>888</v>
      </c>
      <c r="H558" s="61" t="s">
        <v>888</v>
      </c>
      <c r="I558" s="61" t="s">
        <v>888</v>
      </c>
    </row>
    <row r="559" spans="1:9" ht="14">
      <c r="A559" s="56" t="s">
        <v>1099</v>
      </c>
      <c r="B559" s="56" t="s">
        <v>781</v>
      </c>
      <c r="C559" s="56" t="s">
        <v>782</v>
      </c>
      <c r="D559" s="56" t="s">
        <v>2074</v>
      </c>
      <c r="E559" s="65"/>
      <c r="F559" s="66"/>
      <c r="G559" s="60"/>
      <c r="H559" s="60"/>
      <c r="I559" s="60" t="s">
        <v>888</v>
      </c>
    </row>
    <row r="560" spans="1:9" ht="14">
      <c r="A560" s="58" t="s">
        <v>1100</v>
      </c>
      <c r="B560" s="58" t="s">
        <v>2134</v>
      </c>
      <c r="C560" s="58" t="s">
        <v>783</v>
      </c>
      <c r="D560" s="58" t="s">
        <v>898</v>
      </c>
      <c r="E560" s="67"/>
      <c r="F560" s="68"/>
      <c r="G560" s="61"/>
      <c r="H560" s="61"/>
      <c r="I560" s="61" t="s">
        <v>888</v>
      </c>
    </row>
    <row r="561" spans="1:9" ht="14">
      <c r="A561" s="56" t="s">
        <v>1102</v>
      </c>
      <c r="B561" s="56" t="s">
        <v>868</v>
      </c>
      <c r="C561" s="56" t="s">
        <v>869</v>
      </c>
      <c r="D561" s="56" t="s">
        <v>899</v>
      </c>
      <c r="E561" s="65"/>
      <c r="F561" s="66"/>
      <c r="G561" s="60"/>
      <c r="H561" s="60"/>
      <c r="I561" s="60" t="s">
        <v>888</v>
      </c>
    </row>
    <row r="562" spans="1:9" ht="14">
      <c r="A562" s="58" t="s">
        <v>994</v>
      </c>
      <c r="B562" s="58" t="s">
        <v>868</v>
      </c>
      <c r="C562" s="58" t="s">
        <v>869</v>
      </c>
      <c r="D562" s="58" t="s">
        <v>900</v>
      </c>
      <c r="E562" s="67"/>
      <c r="F562" s="68"/>
      <c r="G562" s="61"/>
      <c r="H562" s="61"/>
      <c r="I562" s="61" t="s">
        <v>888</v>
      </c>
    </row>
    <row r="563" spans="1:9" ht="14">
      <c r="A563" s="57"/>
      <c r="B563" s="57"/>
      <c r="C563" s="57"/>
      <c r="D563" s="57"/>
      <c r="E563" s="69"/>
      <c r="F563" s="70"/>
      <c r="G563" s="62"/>
      <c r="H563" s="62"/>
      <c r="I563" s="62"/>
    </row>
    <row r="564" spans="1:9" s="75" customFormat="1" ht="17">
      <c r="A564" s="71"/>
      <c r="B564" s="71"/>
      <c r="C564" s="71" t="s">
        <v>46</v>
      </c>
      <c r="D564" s="71"/>
      <c r="E564" s="72">
        <v>36</v>
      </c>
      <c r="F564" s="73"/>
      <c r="G564" s="74"/>
      <c r="H564" s="74"/>
      <c r="I564" s="74"/>
    </row>
    <row r="565" spans="1:9" ht="14">
      <c r="A565" s="56" t="s">
        <v>943</v>
      </c>
      <c r="B565" s="56" t="s">
        <v>445</v>
      </c>
      <c r="C565" s="56" t="s">
        <v>446</v>
      </c>
      <c r="D565" s="56" t="s">
        <v>356</v>
      </c>
      <c r="E565" s="65"/>
      <c r="F565" s="66"/>
      <c r="G565" s="60"/>
      <c r="H565" s="60"/>
      <c r="I565" s="60" t="s">
        <v>888</v>
      </c>
    </row>
    <row r="566" spans="1:9" ht="14">
      <c r="A566" s="58" t="s">
        <v>997</v>
      </c>
      <c r="B566" s="58" t="s">
        <v>998</v>
      </c>
      <c r="C566" s="58" t="s">
        <v>357</v>
      </c>
      <c r="D566" s="58" t="s">
        <v>1000</v>
      </c>
      <c r="E566" s="67"/>
      <c r="F566" s="68"/>
      <c r="G566" s="61"/>
      <c r="H566" s="61"/>
      <c r="I566" s="61" t="s">
        <v>888</v>
      </c>
    </row>
    <row r="567" spans="1:9" ht="14">
      <c r="A567" s="56" t="s">
        <v>939</v>
      </c>
      <c r="B567" s="56" t="s">
        <v>358</v>
      </c>
      <c r="C567" s="56" t="s">
        <v>359</v>
      </c>
      <c r="D567" s="56" t="s">
        <v>360</v>
      </c>
      <c r="E567" s="65"/>
      <c r="F567" s="66"/>
      <c r="G567" s="60"/>
      <c r="H567" s="60"/>
      <c r="I567" s="60" t="s">
        <v>888</v>
      </c>
    </row>
    <row r="568" spans="1:9" ht="14">
      <c r="A568" s="58" t="s">
        <v>1995</v>
      </c>
      <c r="B568" s="58" t="s">
        <v>361</v>
      </c>
      <c r="C568" s="58" t="s">
        <v>362</v>
      </c>
      <c r="D568" s="58" t="s">
        <v>363</v>
      </c>
      <c r="E568" s="67"/>
      <c r="F568" s="68"/>
      <c r="G568" s="61" t="s">
        <v>911</v>
      </c>
      <c r="H568" s="61" t="s">
        <v>911</v>
      </c>
      <c r="I568" s="61" t="s">
        <v>911</v>
      </c>
    </row>
    <row r="569" spans="1:9" ht="14">
      <c r="A569" s="56" t="s">
        <v>1668</v>
      </c>
      <c r="B569" s="56" t="s">
        <v>1669</v>
      </c>
      <c r="C569" s="56" t="s">
        <v>364</v>
      </c>
      <c r="D569" s="56" t="s">
        <v>2074</v>
      </c>
      <c r="E569" s="65"/>
      <c r="F569" s="66"/>
      <c r="G569" s="60"/>
      <c r="H569" s="60" t="s">
        <v>911</v>
      </c>
      <c r="I569" s="60"/>
    </row>
    <row r="570" spans="1:9" ht="14">
      <c r="A570" s="58" t="s">
        <v>967</v>
      </c>
      <c r="B570" s="58" t="s">
        <v>365</v>
      </c>
      <c r="C570" s="58" t="s">
        <v>366</v>
      </c>
      <c r="D570" s="58" t="s">
        <v>2074</v>
      </c>
      <c r="E570" s="67"/>
      <c r="F570" s="68"/>
      <c r="G570" s="61"/>
      <c r="H570" s="61"/>
      <c r="I570" s="61" t="s">
        <v>911</v>
      </c>
    </row>
    <row r="571" spans="1:9" ht="14">
      <c r="A571" s="56" t="s">
        <v>367</v>
      </c>
      <c r="B571" s="56" t="s">
        <v>368</v>
      </c>
      <c r="C571" s="56" t="s">
        <v>369</v>
      </c>
      <c r="D571" s="56" t="s">
        <v>370</v>
      </c>
      <c r="E571" s="65"/>
      <c r="F571" s="66" t="s">
        <v>888</v>
      </c>
      <c r="G571" s="60"/>
      <c r="H571" s="60"/>
      <c r="I571" s="60"/>
    </row>
    <row r="572" spans="1:9" ht="14">
      <c r="A572" s="58" t="s">
        <v>1001</v>
      </c>
      <c r="B572" s="58" t="s">
        <v>462</v>
      </c>
      <c r="C572" s="58" t="s">
        <v>463</v>
      </c>
      <c r="D572" s="58" t="s">
        <v>464</v>
      </c>
      <c r="E572" s="67"/>
      <c r="F572" s="68"/>
      <c r="G572" s="61"/>
      <c r="H572" s="61"/>
      <c r="I572" s="61" t="s">
        <v>888</v>
      </c>
    </row>
    <row r="573" spans="1:9" ht="14">
      <c r="A573" s="56" t="s">
        <v>1149</v>
      </c>
      <c r="B573" s="56" t="s">
        <v>365</v>
      </c>
      <c r="C573" s="56" t="s">
        <v>366</v>
      </c>
      <c r="D573" s="56" t="s">
        <v>374</v>
      </c>
      <c r="E573" s="65"/>
      <c r="F573" s="66"/>
      <c r="G573" s="60"/>
      <c r="H573" s="60"/>
      <c r="I573" s="60" t="s">
        <v>888</v>
      </c>
    </row>
    <row r="574" spans="1:9" ht="14">
      <c r="A574" s="58" t="s">
        <v>1924</v>
      </c>
      <c r="B574" s="58" t="s">
        <v>375</v>
      </c>
      <c r="C574" s="58" t="s">
        <v>376</v>
      </c>
      <c r="D574" s="58" t="s">
        <v>377</v>
      </c>
      <c r="E574" s="67"/>
      <c r="F574" s="68"/>
      <c r="G574" s="61"/>
      <c r="H574" s="61" t="s">
        <v>888</v>
      </c>
      <c r="I574" s="61" t="s">
        <v>888</v>
      </c>
    </row>
    <row r="575" spans="1:9" ht="14">
      <c r="A575" s="56" t="s">
        <v>1005</v>
      </c>
      <c r="B575" s="56" t="s">
        <v>378</v>
      </c>
      <c r="C575" s="56" t="s">
        <v>379</v>
      </c>
      <c r="D575" s="56" t="s">
        <v>380</v>
      </c>
      <c r="E575" s="65"/>
      <c r="F575" s="66"/>
      <c r="G575" s="60"/>
      <c r="H575" s="60"/>
      <c r="I575" s="60" t="s">
        <v>888</v>
      </c>
    </row>
    <row r="576" spans="1:9" ht="14">
      <c r="A576" s="58" t="s">
        <v>1151</v>
      </c>
      <c r="B576" s="58" t="s">
        <v>378</v>
      </c>
      <c r="C576" s="58" t="s">
        <v>379</v>
      </c>
      <c r="D576" s="58" t="s">
        <v>2074</v>
      </c>
      <c r="E576" s="67"/>
      <c r="F576" s="68"/>
      <c r="G576" s="61"/>
      <c r="H576" s="61"/>
      <c r="I576" s="61" t="s">
        <v>888</v>
      </c>
    </row>
    <row r="577" spans="1:9" ht="14">
      <c r="A577" s="56" t="s">
        <v>941</v>
      </c>
      <c r="B577" s="56" t="s">
        <v>378</v>
      </c>
      <c r="C577" s="56" t="s">
        <v>379</v>
      </c>
      <c r="D577" s="56" t="s">
        <v>381</v>
      </c>
      <c r="E577" s="65"/>
      <c r="F577" s="66"/>
      <c r="G577" s="60"/>
      <c r="H577" s="60"/>
      <c r="I577" s="60" t="s">
        <v>888</v>
      </c>
    </row>
    <row r="578" spans="1:9" ht="14">
      <c r="A578" s="58" t="s">
        <v>2220</v>
      </c>
      <c r="B578" s="58" t="s">
        <v>382</v>
      </c>
      <c r="C578" s="58" t="s">
        <v>383</v>
      </c>
      <c r="D578" s="58" t="s">
        <v>2074</v>
      </c>
      <c r="E578" s="67"/>
      <c r="F578" s="68"/>
      <c r="G578" s="61" t="s">
        <v>911</v>
      </c>
      <c r="H578" s="61"/>
      <c r="I578" s="61"/>
    </row>
    <row r="579" spans="1:9" ht="14">
      <c r="A579" s="56" t="s">
        <v>971</v>
      </c>
      <c r="B579" s="56" t="s">
        <v>972</v>
      </c>
      <c r="C579" s="56" t="s">
        <v>384</v>
      </c>
      <c r="D579" s="56" t="s">
        <v>295</v>
      </c>
      <c r="E579" s="65"/>
      <c r="F579" s="66"/>
      <c r="G579" s="60"/>
      <c r="H579" s="60"/>
      <c r="I579" s="60" t="s">
        <v>911</v>
      </c>
    </row>
    <row r="580" spans="1:9" ht="14">
      <c r="A580" s="58" t="s">
        <v>1246</v>
      </c>
      <c r="B580" s="58" t="s">
        <v>365</v>
      </c>
      <c r="C580" s="58" t="s">
        <v>366</v>
      </c>
      <c r="D580" s="58" t="s">
        <v>945</v>
      </c>
      <c r="E580" s="67"/>
      <c r="F580" s="68"/>
      <c r="G580" s="61"/>
      <c r="H580" s="61"/>
      <c r="I580" s="61" t="s">
        <v>888</v>
      </c>
    </row>
    <row r="581" spans="1:9" ht="14">
      <c r="A581" s="56" t="s">
        <v>2403</v>
      </c>
      <c r="B581" s="56" t="s">
        <v>365</v>
      </c>
      <c r="C581" s="56" t="s">
        <v>366</v>
      </c>
      <c r="D581" s="56" t="s">
        <v>296</v>
      </c>
      <c r="E581" s="65"/>
      <c r="F581" s="66"/>
      <c r="G581" s="60" t="s">
        <v>888</v>
      </c>
      <c r="H581" s="60" t="s">
        <v>888</v>
      </c>
      <c r="I581" s="60" t="s">
        <v>888</v>
      </c>
    </row>
    <row r="582" spans="1:9" ht="14">
      <c r="A582" s="58" t="s">
        <v>1033</v>
      </c>
      <c r="B582" s="58" t="s">
        <v>1034</v>
      </c>
      <c r="C582" s="58" t="s">
        <v>297</v>
      </c>
      <c r="D582" s="58" t="s">
        <v>298</v>
      </c>
      <c r="E582" s="67"/>
      <c r="F582" s="68"/>
      <c r="G582" s="61"/>
      <c r="H582" s="61"/>
      <c r="I582" s="61" t="s">
        <v>888</v>
      </c>
    </row>
    <row r="583" spans="1:9" ht="14">
      <c r="A583" s="56" t="s">
        <v>1037</v>
      </c>
      <c r="B583" s="56" t="s">
        <v>358</v>
      </c>
      <c r="C583" s="56" t="s">
        <v>359</v>
      </c>
      <c r="D583" s="56" t="s">
        <v>299</v>
      </c>
      <c r="E583" s="65"/>
      <c r="F583" s="66"/>
      <c r="G583" s="60"/>
      <c r="H583" s="60"/>
      <c r="I583" s="60" t="s">
        <v>888</v>
      </c>
    </row>
    <row r="584" spans="1:9" ht="14">
      <c r="A584" s="58" t="s">
        <v>1191</v>
      </c>
      <c r="B584" s="58" t="s">
        <v>361</v>
      </c>
      <c r="C584" s="58" t="s">
        <v>362</v>
      </c>
      <c r="D584" s="58" t="s">
        <v>300</v>
      </c>
      <c r="E584" s="67"/>
      <c r="F584" s="68"/>
      <c r="G584" s="61"/>
      <c r="H584" s="61"/>
      <c r="I584" s="61" t="s">
        <v>888</v>
      </c>
    </row>
    <row r="585" spans="1:9" ht="14">
      <c r="A585" s="56" t="s">
        <v>1081</v>
      </c>
      <c r="B585" s="56" t="s">
        <v>365</v>
      </c>
      <c r="C585" s="56" t="s">
        <v>366</v>
      </c>
      <c r="D585" s="56" t="s">
        <v>2074</v>
      </c>
      <c r="E585" s="65"/>
      <c r="F585" s="66"/>
      <c r="G585" s="60"/>
      <c r="H585" s="60"/>
      <c r="I585" s="60" t="s">
        <v>888</v>
      </c>
    </row>
    <row r="586" spans="1:9" ht="14">
      <c r="A586" s="58" t="s">
        <v>1041</v>
      </c>
      <c r="B586" s="58" t="s">
        <v>1042</v>
      </c>
      <c r="C586" s="58" t="s">
        <v>301</v>
      </c>
      <c r="D586" s="58" t="s">
        <v>392</v>
      </c>
      <c r="E586" s="67"/>
      <c r="F586" s="68"/>
      <c r="G586" s="61"/>
      <c r="H586" s="61"/>
      <c r="I586" s="61" t="s">
        <v>888</v>
      </c>
    </row>
    <row r="587" spans="1:9" ht="14">
      <c r="A587" s="56" t="s">
        <v>1082</v>
      </c>
      <c r="B587" s="56" t="s">
        <v>382</v>
      </c>
      <c r="C587" s="56" t="s">
        <v>383</v>
      </c>
      <c r="D587" s="56" t="s">
        <v>2074</v>
      </c>
      <c r="E587" s="65"/>
      <c r="F587" s="66"/>
      <c r="G587" s="60"/>
      <c r="H587" s="60"/>
      <c r="I587" s="60" t="s">
        <v>888</v>
      </c>
    </row>
    <row r="588" spans="1:9" ht="14">
      <c r="A588" s="58" t="s">
        <v>1184</v>
      </c>
      <c r="B588" s="58" t="s">
        <v>393</v>
      </c>
      <c r="C588" s="58" t="s">
        <v>394</v>
      </c>
      <c r="D588" s="58" t="s">
        <v>2074</v>
      </c>
      <c r="E588" s="67"/>
      <c r="F588" s="68"/>
      <c r="G588" s="61"/>
      <c r="H588" s="61"/>
      <c r="I588" s="61" t="s">
        <v>888</v>
      </c>
    </row>
    <row r="589" spans="1:9" ht="14">
      <c r="A589" s="56" t="s">
        <v>1085</v>
      </c>
      <c r="B589" s="56" t="s">
        <v>395</v>
      </c>
      <c r="C589" s="56" t="s">
        <v>396</v>
      </c>
      <c r="D589" s="56" t="s">
        <v>397</v>
      </c>
      <c r="E589" s="65"/>
      <c r="F589" s="66"/>
      <c r="G589" s="60"/>
      <c r="H589" s="60"/>
      <c r="I589" s="60" t="s">
        <v>888</v>
      </c>
    </row>
    <row r="590" spans="1:9" ht="14">
      <c r="A590" s="58" t="s">
        <v>2537</v>
      </c>
      <c r="B590" s="58" t="s">
        <v>398</v>
      </c>
      <c r="C590" s="58" t="s">
        <v>399</v>
      </c>
      <c r="D590" s="58" t="s">
        <v>400</v>
      </c>
      <c r="E590" s="67"/>
      <c r="F590" s="68" t="s">
        <v>888</v>
      </c>
      <c r="G590" s="61"/>
      <c r="H590" s="61"/>
      <c r="I590" s="61"/>
    </row>
    <row r="591" spans="1:9" ht="14">
      <c r="A591" s="56" t="s">
        <v>2425</v>
      </c>
      <c r="B591" s="56" t="s">
        <v>2426</v>
      </c>
      <c r="C591" s="56" t="s">
        <v>401</v>
      </c>
      <c r="D591" s="56" t="s">
        <v>499</v>
      </c>
      <c r="E591" s="65"/>
      <c r="F591" s="66" t="s">
        <v>888</v>
      </c>
      <c r="G591" s="60" t="s">
        <v>888</v>
      </c>
      <c r="H591" s="60" t="s">
        <v>888</v>
      </c>
      <c r="I591" s="60" t="s">
        <v>888</v>
      </c>
    </row>
    <row r="592" spans="1:9" ht="14">
      <c r="A592" s="58" t="s">
        <v>1016</v>
      </c>
      <c r="B592" s="58" t="s">
        <v>310</v>
      </c>
      <c r="C592" s="58" t="s">
        <v>311</v>
      </c>
      <c r="D592" s="58" t="s">
        <v>2074</v>
      </c>
      <c r="E592" s="67"/>
      <c r="F592" s="68"/>
      <c r="G592" s="61"/>
      <c r="H592" s="61"/>
      <c r="I592" s="61" t="s">
        <v>888</v>
      </c>
    </row>
    <row r="593" spans="1:9" ht="14">
      <c r="A593" s="56" t="s">
        <v>968</v>
      </c>
      <c r="B593" s="56" t="s">
        <v>312</v>
      </c>
      <c r="C593" s="56" t="s">
        <v>313</v>
      </c>
      <c r="D593" s="56" t="s">
        <v>2074</v>
      </c>
      <c r="E593" s="65"/>
      <c r="F593" s="66"/>
      <c r="G593" s="60"/>
      <c r="H593" s="60"/>
      <c r="I593" s="60" t="s">
        <v>911</v>
      </c>
    </row>
    <row r="594" spans="1:9" ht="14">
      <c r="A594" s="58" t="s">
        <v>2541</v>
      </c>
      <c r="B594" s="58" t="s">
        <v>2542</v>
      </c>
      <c r="C594" s="58" t="s">
        <v>314</v>
      </c>
      <c r="D594" s="58" t="s">
        <v>315</v>
      </c>
      <c r="E594" s="67"/>
      <c r="F594" s="68" t="s">
        <v>888</v>
      </c>
      <c r="G594" s="61"/>
      <c r="H594" s="61"/>
      <c r="I594" s="61" t="s">
        <v>888</v>
      </c>
    </row>
    <row r="595" spans="1:9" ht="14">
      <c r="A595" s="56" t="s">
        <v>2674</v>
      </c>
      <c r="B595" s="56" t="s">
        <v>756</v>
      </c>
      <c r="C595" s="56" t="s">
        <v>657</v>
      </c>
      <c r="D595" s="56" t="s">
        <v>2766</v>
      </c>
      <c r="E595" s="65"/>
      <c r="F595" s="66"/>
      <c r="G595" s="60"/>
      <c r="H595" s="60" t="s">
        <v>888</v>
      </c>
      <c r="I595" s="60" t="s">
        <v>888</v>
      </c>
    </row>
    <row r="596" spans="1:9" ht="14">
      <c r="A596" s="58" t="s">
        <v>1928</v>
      </c>
      <c r="B596" s="58" t="s">
        <v>316</v>
      </c>
      <c r="C596" s="58" t="s">
        <v>317</v>
      </c>
      <c r="D596" s="58" t="s">
        <v>2074</v>
      </c>
      <c r="E596" s="67"/>
      <c r="F596" s="68"/>
      <c r="G596" s="61"/>
      <c r="H596" s="61" t="s">
        <v>888</v>
      </c>
      <c r="I596" s="61"/>
    </row>
    <row r="597" spans="1:9" ht="14">
      <c r="A597" s="56" t="s">
        <v>1206</v>
      </c>
      <c r="B597" s="56" t="s">
        <v>318</v>
      </c>
      <c r="C597" s="56" t="s">
        <v>319</v>
      </c>
      <c r="D597" s="56" t="s">
        <v>2074</v>
      </c>
      <c r="E597" s="65"/>
      <c r="F597" s="66"/>
      <c r="G597" s="60"/>
      <c r="H597" s="60"/>
      <c r="I597" s="60" t="s">
        <v>888</v>
      </c>
    </row>
    <row r="598" spans="1:9" ht="14">
      <c r="A598" s="58" t="s">
        <v>1148</v>
      </c>
      <c r="B598" s="58" t="s">
        <v>365</v>
      </c>
      <c r="C598" s="58" t="s">
        <v>366</v>
      </c>
      <c r="D598" s="58" t="s">
        <v>2074</v>
      </c>
      <c r="E598" s="67"/>
      <c r="F598" s="68"/>
      <c r="G598" s="61"/>
      <c r="H598" s="61"/>
      <c r="I598" s="61" t="s">
        <v>888</v>
      </c>
    </row>
    <row r="599" spans="1:9" ht="14">
      <c r="A599" s="56" t="s">
        <v>935</v>
      </c>
      <c r="B599" s="56" t="s">
        <v>936</v>
      </c>
      <c r="C599" s="56" t="s">
        <v>320</v>
      </c>
      <c r="D599" s="56" t="s">
        <v>321</v>
      </c>
      <c r="E599" s="65"/>
      <c r="F599" s="66"/>
      <c r="G599" s="60"/>
      <c r="H599" s="60"/>
      <c r="I599" s="60" t="s">
        <v>888</v>
      </c>
    </row>
    <row r="600" spans="1:9" ht="14">
      <c r="A600" s="58" t="s">
        <v>2033</v>
      </c>
      <c r="B600" s="58" t="s">
        <v>2426</v>
      </c>
      <c r="C600" s="58" t="s">
        <v>401</v>
      </c>
      <c r="D600" s="58" t="s">
        <v>2074</v>
      </c>
      <c r="E600" s="67"/>
      <c r="F600" s="68"/>
      <c r="G600" s="61"/>
      <c r="H600" s="61" t="s">
        <v>888</v>
      </c>
      <c r="I600" s="61" t="s">
        <v>888</v>
      </c>
    </row>
  </sheetData>
  <phoneticPr fontId="2" type="noConversion"/>
  <conditionalFormatting sqref="F1:I290 F292:I600">
    <cfRule type="expression" dxfId="1" priority="2">
      <formula>NOT(ISERROR(SEARCH("down",F1)))</formula>
    </cfRule>
  </conditionalFormatting>
  <conditionalFormatting sqref="E1:I290 E292:I600">
    <cfRule type="cellIs" dxfId="0" priority="1" operator="equal">
      <formula>"up"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6 h UP</vt:lpstr>
      <vt:lpstr>12 h UP</vt:lpstr>
      <vt:lpstr>12 h DOWN</vt:lpstr>
      <vt:lpstr>24 h UP</vt:lpstr>
      <vt:lpstr>24 h DOWN</vt:lpstr>
      <vt:lpstr>48 hUP</vt:lpstr>
      <vt:lpstr>48 h DOWN</vt:lpstr>
      <vt:lpstr>ALL</vt:lpstr>
    </vt:vector>
  </TitlesOfParts>
  <Company>Oregon Health &amp; Scienc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 Carter</dc:creator>
  <cp:lastModifiedBy>Jessica Martin</cp:lastModifiedBy>
  <cp:lastPrinted>2013-03-28T16:52:55Z</cp:lastPrinted>
  <dcterms:created xsi:type="dcterms:W3CDTF">2012-09-27T22:37:12Z</dcterms:created>
  <dcterms:modified xsi:type="dcterms:W3CDTF">2013-11-25T22:49:43Z</dcterms:modified>
</cp:coreProperties>
</file>